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ardli/Desktop/Current Projects/PMDD Manuscript/Current Draft/Submit draft/Reviewer response/"/>
    </mc:Choice>
  </mc:AlternateContent>
  <xr:revisionPtr revIDLastSave="0" documentId="8_{56321CD8-ED09-B64C-B593-B216658CE7A3}" xr6:coauthVersionLast="46" xr6:coauthVersionMax="46" xr10:uidLastSave="{00000000-0000-0000-0000-000000000000}"/>
  <bookViews>
    <workbookView xWindow="2880" yWindow="460" windowWidth="25920" windowHeight="16540" activeTab="7" xr2:uid="{F72387E9-6016-3F46-BBC8-4A0AB5DF4B86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1" i="8" l="1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</calcChain>
</file>

<file path=xl/sharedStrings.xml><?xml version="1.0" encoding="utf-8"?>
<sst xmlns="http://schemas.openxmlformats.org/spreadsheetml/2006/main" count="3062" uniqueCount="2779">
  <si>
    <t>Supplemental Tables</t>
  </si>
  <si>
    <t>Table S1</t>
  </si>
  <si>
    <t xml:space="preserve">Demographics of women contributing LCLs for each study component
</t>
  </si>
  <si>
    <t>Table S2</t>
  </si>
  <si>
    <t xml:space="preserve">Diagnosis x hormone treatment interaction on module eigengene expression. </t>
  </si>
  <si>
    <t>Table S3</t>
  </si>
  <si>
    <t>Top 20 GSEA results for 4 modules with eigengenes showing diagnosis x hormone interaction.</t>
  </si>
  <si>
    <t>Table S4</t>
  </si>
  <si>
    <t>EdgeR outpt for E2-DRG's</t>
  </si>
  <si>
    <t>Table S5</t>
  </si>
  <si>
    <t>EdgeR outpt for P4-DRG's</t>
  </si>
  <si>
    <t>Table S6</t>
  </si>
  <si>
    <t>Repeated measures ANOVA analysis of Tg challenge experiments showing blunted XBP1 splicing in PMDD.</t>
  </si>
  <si>
    <t>Table S7</t>
  </si>
  <si>
    <t>Leading edge analysis of top 20 Magenta module GSEA GO terms</t>
  </si>
  <si>
    <t>Table S8</t>
  </si>
  <si>
    <t>Enrichr analysis of Magenta LEA genes</t>
  </si>
  <si>
    <t>Supplemental Table S1.</t>
  </si>
  <si>
    <t>Demographics of women contributing LCL cell lines for each study component</t>
  </si>
  <si>
    <t>RNAseq experiments</t>
  </si>
  <si>
    <t>Controls (n = 9)</t>
  </si>
  <si>
    <t>PMDD (n = 10)</t>
  </si>
  <si>
    <t>P-value</t>
  </si>
  <si>
    <t>Race/Ethnicity</t>
  </si>
  <si>
    <t>4 Caucasian</t>
  </si>
  <si>
    <t>6 Caucasian</t>
  </si>
  <si>
    <t>5 Black/African-American</t>
  </si>
  <si>
    <t>4 Black/African-American</t>
  </si>
  <si>
    <t>Age</t>
  </si>
  <si>
    <t>36.9 (6.5)</t>
  </si>
  <si>
    <t>40.6 (5.7)</t>
  </si>
  <si>
    <t>BMI</t>
  </si>
  <si>
    <t>27.8 (7.4)</t>
  </si>
  <si>
    <t>27.2 (4.6)</t>
  </si>
  <si>
    <t>Parity</t>
  </si>
  <si>
    <t>1.2 (1.5)</t>
  </si>
  <si>
    <t>1.7 (1.4)</t>
  </si>
  <si>
    <t>Prior psychiatric history</t>
  </si>
  <si>
    <t>0 Prior MDE</t>
  </si>
  <si>
    <t>4 Prior MDE</t>
  </si>
  <si>
    <t>9 No prior hx</t>
  </si>
  <si>
    <t>5 No prior hx</t>
  </si>
  <si>
    <t>Prior treatment history</t>
  </si>
  <si>
    <t>0 Prior SSRI use</t>
  </si>
  <si>
    <t>3 Prior SSRI use</t>
  </si>
  <si>
    <t>9 No prior tx</t>
  </si>
  <si>
    <t>7 No prior tx</t>
  </si>
  <si>
    <t>qPCR validation</t>
  </si>
  <si>
    <t>Controls (n = 13)</t>
  </si>
  <si>
    <t>PMDD (n = 13)</t>
  </si>
  <si>
    <t>10 Caucasian</t>
  </si>
  <si>
    <t>11 Caucasian</t>
  </si>
  <si>
    <t>2 Black/African-American</t>
  </si>
  <si>
    <t>1 Black/African-American</t>
  </si>
  <si>
    <t>1 Asian</t>
  </si>
  <si>
    <t>1 Unknown</t>
  </si>
  <si>
    <t>29.6 (6.4)</t>
  </si>
  <si>
    <t>38.9 (4.3)</t>
  </si>
  <si>
    <t>0.0003*</t>
  </si>
  <si>
    <t>22.5 (3.6)</t>
  </si>
  <si>
    <t>22.9 (2.4)</t>
  </si>
  <si>
    <t>0.7 (1.2)</t>
  </si>
  <si>
    <t>0.9 (1.2)</t>
  </si>
  <si>
    <t>1 Prior MDE</t>
  </si>
  <si>
    <t>13 No prior hx</t>
  </si>
  <si>
    <t>12 No prior hx</t>
  </si>
  <si>
    <t>1 Prior SSRI use</t>
  </si>
  <si>
    <t>13 No prior tx</t>
  </si>
  <si>
    <t>12 No prior tx</t>
  </si>
  <si>
    <t>Tg challenge assays</t>
  </si>
  <si>
    <t>Controls (n = 6)</t>
  </si>
  <si>
    <t>PMDD (n = 7)</t>
  </si>
  <si>
    <t>5 Caucasian</t>
  </si>
  <si>
    <t>2 Caucasian</t>
  </si>
  <si>
    <t>36.2 (9.2)</t>
  </si>
  <si>
    <t>37.0 (6.3)</t>
  </si>
  <si>
    <t>26.4 (9.4)</t>
  </si>
  <si>
    <t>28.9 (5.5)</t>
  </si>
  <si>
    <t>1.8 (1.5)</t>
  </si>
  <si>
    <t>1.3 (1.0)</t>
  </si>
  <si>
    <t>3 Prior MDE</t>
  </si>
  <si>
    <t>6 No prior hx</t>
  </si>
  <si>
    <t>4 No prior hx</t>
  </si>
  <si>
    <t>6 No prior tx</t>
  </si>
  <si>
    <t>Included in RNAseq?</t>
  </si>
  <si>
    <t>4 Yes</t>
  </si>
  <si>
    <t>5 Yes</t>
  </si>
  <si>
    <t>2 No</t>
  </si>
  <si>
    <t>Two-way ANOVA Results (Pr &gt; F)</t>
  </si>
  <si>
    <t>Module Eigengene</t>
  </si>
  <si>
    <t>Diagnosis</t>
  </si>
  <si>
    <t>Hormone Treatment</t>
  </si>
  <si>
    <t>Interaction</t>
  </si>
  <si>
    <t>MEbrown</t>
  </si>
  <si>
    <t>MElightyellow</t>
  </si>
  <si>
    <t>MEpink</t>
  </si>
  <si>
    <t>MEsaddlebrown</t>
  </si>
  <si>
    <t>MEturquoise</t>
  </si>
  <si>
    <t>MEsienna3</t>
  </si>
  <si>
    <t>MEmagenta</t>
  </si>
  <si>
    <t>MEpalevioletred3</t>
  </si>
  <si>
    <t>MEnavajowhite2</t>
  </si>
  <si>
    <t>MEmediumpurple3</t>
  </si>
  <si>
    <t>MElightcyan</t>
  </si>
  <si>
    <t>MEdarkslateblue</t>
  </si>
  <si>
    <t>MEpurple</t>
  </si>
  <si>
    <t>MEplum1</t>
  </si>
  <si>
    <t>MEblack</t>
  </si>
  <si>
    <t>MEbrown4</t>
  </si>
  <si>
    <t>MEblue</t>
  </si>
  <si>
    <t>MEhoneydew1</t>
  </si>
  <si>
    <t>MEred</t>
  </si>
  <si>
    <t>MEviolet</t>
  </si>
  <si>
    <t>MEsteelblue</t>
  </si>
  <si>
    <t>MEdarkorange2</t>
  </si>
  <si>
    <t>MElightpink4</t>
  </si>
  <si>
    <t>MEgreenyellow</t>
  </si>
  <si>
    <t>MEgrey60</t>
  </si>
  <si>
    <t>MEgrey</t>
  </si>
  <si>
    <t>MEcoral1</t>
  </si>
  <si>
    <t>MEfloralwhite</t>
  </si>
  <si>
    <t>MEbisque4</t>
  </si>
  <si>
    <t>MEdarkolivegreen</t>
  </si>
  <si>
    <t>MEtan</t>
  </si>
  <si>
    <t>MEskyblue3</t>
  </si>
  <si>
    <t>MEdarkseagreen4</t>
  </si>
  <si>
    <t>MEyellow</t>
  </si>
  <si>
    <t>MElightcyan1</t>
  </si>
  <si>
    <t>MEmaroon</t>
  </si>
  <si>
    <t>MEskyblue2</t>
  </si>
  <si>
    <t>MEmidnightblue</t>
  </si>
  <si>
    <t>MEsalmon4</t>
  </si>
  <si>
    <t>MEthistle2</t>
  </si>
  <si>
    <t>MEdarkorange</t>
  </si>
  <si>
    <t>MEcyan</t>
  </si>
  <si>
    <t>MEyellowgreen</t>
  </si>
  <si>
    <t>MEthistle1</t>
  </si>
  <si>
    <t>MEplum2</t>
  </si>
  <si>
    <t>MEskyblue</t>
  </si>
  <si>
    <t>MEivory</t>
  </si>
  <si>
    <t>MEdarkred</t>
  </si>
  <si>
    <t>MElavenderblush3</t>
  </si>
  <si>
    <t>MEwhite</t>
  </si>
  <si>
    <t>MEdarkturquoise</t>
  </si>
  <si>
    <t>MEorangered4</t>
  </si>
  <si>
    <t>MEdarkgreen</t>
  </si>
  <si>
    <t>MElightgreen</t>
  </si>
  <si>
    <t>MEorange</t>
  </si>
  <si>
    <t>MEdarkmagenta</t>
  </si>
  <si>
    <t>MEpaleturquoise</t>
  </si>
  <si>
    <t>MEmediumorchid</t>
  </si>
  <si>
    <t>MEsalmon</t>
  </si>
  <si>
    <t>MEgreen</t>
  </si>
  <si>
    <t>MEroyalblue</t>
  </si>
  <si>
    <t>MEdarkgrey</t>
  </si>
  <si>
    <t>MEyellow4</t>
  </si>
  <si>
    <t>MElightsteelblue1</t>
  </si>
  <si>
    <t>MEantiquewhite4</t>
  </si>
  <si>
    <t>MEcoral2</t>
  </si>
  <si>
    <t>Table S3. Top 20 GSEA results for 4 modules with eigengenes showing diagnosis x hormone interaction.</t>
  </si>
  <si>
    <t>Turquoise</t>
  </si>
  <si>
    <t>GO Term</t>
  </si>
  <si>
    <t>Size</t>
  </si>
  <si>
    <t>ES</t>
  </si>
  <si>
    <t>NES</t>
  </si>
  <si>
    <t>NOM p-val</t>
  </si>
  <si>
    <t>FDR q-val</t>
  </si>
  <si>
    <t>Ubiquitin-like protein specific protease activity</t>
  </si>
  <si>
    <t>Protein modification by small protein removal</t>
  </si>
  <si>
    <t>Cysteine type endopeptidase activity</t>
  </si>
  <si>
    <t>Thiol-dependent ubiquitin specific protease activity</t>
  </si>
  <si>
    <t>Chromosome telomeric region</t>
  </si>
  <si>
    <t>Cysteine type peptidase activity</t>
  </si>
  <si>
    <t>Protein modification by small protein conjugation or removal</t>
  </si>
  <si>
    <t>Protein catabolic process</t>
  </si>
  <si>
    <t>Nuclear chromosome telomeric region</t>
  </si>
  <si>
    <t>Chromosomal region</t>
  </si>
  <si>
    <t>Positive regulation of chromosome organization</t>
  </si>
  <si>
    <t>DNA replication</t>
  </si>
  <si>
    <t>Chromosome</t>
  </si>
  <si>
    <t>Regulation of DNA replication</t>
  </si>
  <si>
    <t>Nuclear chromosome</t>
  </si>
  <si>
    <t>Regulation of chromosome segregation</t>
  </si>
  <si>
    <t>Chromosome organization</t>
  </si>
  <si>
    <t>Regulation of chromosome organization</t>
  </si>
  <si>
    <t>RNA splicing</t>
  </si>
  <si>
    <t>Regulation of telomere maintenance</t>
  </si>
  <si>
    <t>Brown</t>
  </si>
  <si>
    <t xml:space="preserve"> Positive regulation of MAPK cascade</t>
  </si>
  <si>
    <t xml:space="preserve"> Regulation of MAPK cascade</t>
  </si>
  <si>
    <t xml:space="preserve"> Positive regulation of locomotion</t>
  </si>
  <si>
    <t xml:space="preserve"> GTPase binding</t>
  </si>
  <si>
    <t xml:space="preserve"> Enzyme binding</t>
  </si>
  <si>
    <t xml:space="preserve"> Positive regulation of protein modification process</t>
  </si>
  <si>
    <t xml:space="preserve"> Positive regulation of protein serine threonine kinase activity</t>
  </si>
  <si>
    <t xml:space="preserve"> Regulation of protein modification process</t>
  </si>
  <si>
    <t xml:space="preserve"> Positive regulation of phosphorus metabolic process</t>
  </si>
  <si>
    <t xml:space="preserve"> Kinase binding</t>
  </si>
  <si>
    <t xml:space="preserve"> Regulation of chromosome organization</t>
  </si>
  <si>
    <t xml:space="preserve"> Positive regulation of catalytic activity</t>
  </si>
  <si>
    <t xml:space="preserve"> Ubiquitin ligase complex</t>
  </si>
  <si>
    <t xml:space="preserve"> Positive regulation of organelle organization</t>
  </si>
  <si>
    <t xml:space="preserve"> Positive regulation of cell adhesion</t>
  </si>
  <si>
    <t xml:space="preserve"> Adenyl nucleotide binding</t>
  </si>
  <si>
    <t xml:space="preserve"> Regulation of organelle organization</t>
  </si>
  <si>
    <t xml:space="preserve"> Ribonucleotide binding</t>
  </si>
  <si>
    <t xml:space="preserve"> Regulation of MAP kinase activity</t>
  </si>
  <si>
    <t xml:space="preserve"> Positive regulation of kinase activity</t>
  </si>
  <si>
    <t>Pink</t>
  </si>
  <si>
    <t>Mitochondrion organization</t>
  </si>
  <si>
    <t>Translational elongation</t>
  </si>
  <si>
    <t>Cellular response to stress</t>
  </si>
  <si>
    <t>Organelle inner membrane</t>
  </si>
  <si>
    <t>Regulation of cell growth</t>
  </si>
  <si>
    <t>Mitochondrial envelope</t>
  </si>
  <si>
    <t>Cellular protein complex disassembly</t>
  </si>
  <si>
    <t>Cellular component disassembly</t>
  </si>
  <si>
    <t>Envelope</t>
  </si>
  <si>
    <t>Regulation of cellular component biogenesis</t>
  </si>
  <si>
    <t>Translational termination</t>
  </si>
  <si>
    <t>Macromolecular complex disassembly</t>
  </si>
  <si>
    <t>Mitochondrial translation</t>
  </si>
  <si>
    <t>Regulation of growth</t>
  </si>
  <si>
    <t>Cellular response to cytokine stimulus</t>
  </si>
  <si>
    <t>Nucleoside triphosphate metabolic process</t>
  </si>
  <si>
    <t>Mitochondrial part</t>
  </si>
  <si>
    <t>Mitochondrion</t>
  </si>
  <si>
    <t>Proteolysis</t>
  </si>
  <si>
    <t>Oxidative phosphorylation</t>
  </si>
  <si>
    <t>Magenta</t>
  </si>
  <si>
    <t>Synaptic membrane</t>
  </si>
  <si>
    <t>Neuron part</t>
  </si>
  <si>
    <t>Cell-cell signaling</t>
  </si>
  <si>
    <t>Neuron differentiation</t>
  </si>
  <si>
    <t>Axon</t>
  </si>
  <si>
    <t>Modulation of synaptic transmission</t>
  </si>
  <si>
    <t>Postsynapse</t>
  </si>
  <si>
    <t>Enzyme-linked receptor-protein signaling pathway</t>
  </si>
  <si>
    <t>Synapse part</t>
  </si>
  <si>
    <t>Neuron projection</t>
  </si>
  <si>
    <t>Plasma membrane protein complex</t>
  </si>
  <si>
    <t>Synaptic signaling</t>
  </si>
  <si>
    <t>Regulation of nervous system development</t>
  </si>
  <si>
    <t>Neuron development</t>
  </si>
  <si>
    <t>Cell morphogenesis involved in differentiation</t>
  </si>
  <si>
    <t>Signal transducer activity</t>
  </si>
  <si>
    <t>Plasma membrane region</t>
  </si>
  <si>
    <t>Positive regulation of cellular component organization</t>
  </si>
  <si>
    <t>Neurogenesis</t>
  </si>
  <si>
    <t>G protein-coupled receptor signaling pathway</t>
  </si>
  <si>
    <t>Table S4. EdgeR output for significant E2-DRGs</t>
  </si>
  <si>
    <t>logFC</t>
  </si>
  <si>
    <t>logCPM</t>
  </si>
  <si>
    <t>F</t>
  </si>
  <si>
    <t>PValue</t>
  </si>
  <si>
    <t>FDR</t>
  </si>
  <si>
    <t>NUCB1</t>
  </si>
  <si>
    <t>DST</t>
  </si>
  <si>
    <t>MDH2</t>
  </si>
  <si>
    <t>PPP2R5D</t>
  </si>
  <si>
    <t>DHCR7</t>
  </si>
  <si>
    <t>GCC2</t>
  </si>
  <si>
    <t>GOLGB1</t>
  </si>
  <si>
    <t>GPI</t>
  </si>
  <si>
    <t>PTP4A3</t>
  </si>
  <si>
    <t>SLC35A4</t>
  </si>
  <si>
    <t>FNIP1</t>
  </si>
  <si>
    <t>PPP1R14B</t>
  </si>
  <si>
    <t>RNPEP</t>
  </si>
  <si>
    <t>KMT2E</t>
  </si>
  <si>
    <t>UFL1</t>
  </si>
  <si>
    <t>ARID2</t>
  </si>
  <si>
    <t>ALDOC</t>
  </si>
  <si>
    <t>TRAP1</t>
  </si>
  <si>
    <t>ILF3</t>
  </si>
  <si>
    <t>SIGMAR1</t>
  </si>
  <si>
    <t>MARCKSL1</t>
  </si>
  <si>
    <t>DUSP2</t>
  </si>
  <si>
    <t>HIVEP1</t>
  </si>
  <si>
    <t>NACC1</t>
  </si>
  <si>
    <t>IDH2</t>
  </si>
  <si>
    <t>GRN</t>
  </si>
  <si>
    <t>MAP3K11</t>
  </si>
  <si>
    <t>DOPEY1</t>
  </si>
  <si>
    <t>HIST1H2BC</t>
  </si>
  <si>
    <t>TNPO1</t>
  </si>
  <si>
    <t>GUCD1</t>
  </si>
  <si>
    <t>BCKDHA</t>
  </si>
  <si>
    <t>USP34</t>
  </si>
  <si>
    <t>RSF1</t>
  </si>
  <si>
    <t>RBM25</t>
  </si>
  <si>
    <t>BCKDK</t>
  </si>
  <si>
    <t>PYGO2</t>
  </si>
  <si>
    <t>NIPBL</t>
  </si>
  <si>
    <t>TUFM</t>
  </si>
  <si>
    <t>RICTOR</t>
  </si>
  <si>
    <t>ZNF37A</t>
  </si>
  <si>
    <t>LINC00381</t>
  </si>
  <si>
    <t>CWF19L2</t>
  </si>
  <si>
    <t>ZNF507</t>
  </si>
  <si>
    <t>CALML4</t>
  </si>
  <si>
    <t>ASPM</t>
  </si>
  <si>
    <t>STK25</t>
  </si>
  <si>
    <t>CEP83</t>
  </si>
  <si>
    <t>QSER1</t>
  </si>
  <si>
    <t>SCYL3</t>
  </si>
  <si>
    <t>CD83</t>
  </si>
  <si>
    <t>ALYREF</t>
  </si>
  <si>
    <t>NRARP</t>
  </si>
  <si>
    <t>PIF1</t>
  </si>
  <si>
    <t>ZDBF2</t>
  </si>
  <si>
    <t>PPP1R12A</t>
  </si>
  <si>
    <t>MACF1</t>
  </si>
  <si>
    <t>DMXL2</t>
  </si>
  <si>
    <t>CHCHD10</t>
  </si>
  <si>
    <t>BIRC6</t>
  </si>
  <si>
    <t>RPAP2</t>
  </si>
  <si>
    <t>DNM1L</t>
  </si>
  <si>
    <t>AFF1</t>
  </si>
  <si>
    <t>SMARCD2</t>
  </si>
  <si>
    <t>TRIM26</t>
  </si>
  <si>
    <t>ZNF91</t>
  </si>
  <si>
    <t>MPHOSPH9</t>
  </si>
  <si>
    <t>ARL2</t>
  </si>
  <si>
    <t>WARS</t>
  </si>
  <si>
    <t>BCL2L1</t>
  </si>
  <si>
    <t>TJAP1</t>
  </si>
  <si>
    <t>HDGF</t>
  </si>
  <si>
    <t>SLTM</t>
  </si>
  <si>
    <t>LRBA</t>
  </si>
  <si>
    <t>THAP4</t>
  </si>
  <si>
    <t>NFKB2</t>
  </si>
  <si>
    <t>TAGLN2</t>
  </si>
  <si>
    <t>AKAP11</t>
  </si>
  <si>
    <t>YTHDC2</t>
  </si>
  <si>
    <t>SH2B1</t>
  </si>
  <si>
    <t>ERGIC2</t>
  </si>
  <si>
    <t>FER</t>
  </si>
  <si>
    <t>ELK4</t>
  </si>
  <si>
    <t>ARSA</t>
  </si>
  <si>
    <t>ASF1B</t>
  </si>
  <si>
    <t>ZNF83</t>
  </si>
  <si>
    <t>IP6K1</t>
  </si>
  <si>
    <t>SRM</t>
  </si>
  <si>
    <t>UTRN</t>
  </si>
  <si>
    <t>RMI1</t>
  </si>
  <si>
    <t>ZNF43</t>
  </si>
  <si>
    <t>CXorf23</t>
  </si>
  <si>
    <t>KIAA1109</t>
  </si>
  <si>
    <t>PPP2R5E</t>
  </si>
  <si>
    <t>SNORD38A</t>
  </si>
  <si>
    <t>RBM39</t>
  </si>
  <si>
    <t>FHOD1</t>
  </si>
  <si>
    <t>U2AF1</t>
  </si>
  <si>
    <t>MYCBP2</t>
  </si>
  <si>
    <t>FLAD1</t>
  </si>
  <si>
    <t>WAS</t>
  </si>
  <si>
    <t>CEP350</t>
  </si>
  <si>
    <t>ATP6V1F</t>
  </si>
  <si>
    <t>NXT2</t>
  </si>
  <si>
    <t>ADNP</t>
  </si>
  <si>
    <t>SPN</t>
  </si>
  <si>
    <t>BRCA2</t>
  </si>
  <si>
    <t>HM13</t>
  </si>
  <si>
    <t>ZEB1</t>
  </si>
  <si>
    <t>NHP2</t>
  </si>
  <si>
    <t>SASS6</t>
  </si>
  <si>
    <t>ARFGEF2</t>
  </si>
  <si>
    <t>IRAK4</t>
  </si>
  <si>
    <t>DUS1L</t>
  </si>
  <si>
    <t>GGA1</t>
  </si>
  <si>
    <t>CENPF</t>
  </si>
  <si>
    <t>TRAF7</t>
  </si>
  <si>
    <t>CCDC85B</t>
  </si>
  <si>
    <t>NEMF</t>
  </si>
  <si>
    <t>LRRC59</t>
  </si>
  <si>
    <t>DYNLRB1</t>
  </si>
  <si>
    <t>EEA1</t>
  </si>
  <si>
    <t>CENPJ</t>
  </si>
  <si>
    <t>GTF2A1</t>
  </si>
  <si>
    <t>RAD50</t>
  </si>
  <si>
    <t>SCAMP2</t>
  </si>
  <si>
    <t>TPR</t>
  </si>
  <si>
    <t>CCAR1</t>
  </si>
  <si>
    <t>CASC4</t>
  </si>
  <si>
    <t>EP300</t>
  </si>
  <si>
    <t>FBXO11</t>
  </si>
  <si>
    <t>UBXN6</t>
  </si>
  <si>
    <t>AEBP2</t>
  </si>
  <si>
    <t>TMOD3</t>
  </si>
  <si>
    <t>SETD6</t>
  </si>
  <si>
    <t>MON2</t>
  </si>
  <si>
    <t>B4GALT2</t>
  </si>
  <si>
    <t>IL4I1</t>
  </si>
  <si>
    <t>GSTP1</t>
  </si>
  <si>
    <t>SCARNA14</t>
  </si>
  <si>
    <t>NUP93</t>
  </si>
  <si>
    <t>CEP170</t>
  </si>
  <si>
    <t>WRAP73</t>
  </si>
  <si>
    <t>FADS2</t>
  </si>
  <si>
    <t>KAT6A</t>
  </si>
  <si>
    <t>NDUFV1</t>
  </si>
  <si>
    <t>UBL3</t>
  </si>
  <si>
    <t>USP24</t>
  </si>
  <si>
    <t>RINL</t>
  </si>
  <si>
    <t>DNAJC30</t>
  </si>
  <si>
    <t>LAMTOR4</t>
  </si>
  <si>
    <t>SACS</t>
  </si>
  <si>
    <t>ZFC3H1</t>
  </si>
  <si>
    <t>XRCC1</t>
  </si>
  <si>
    <t>HN1L</t>
  </si>
  <si>
    <t>DHX34</t>
  </si>
  <si>
    <t>SYNCRIP</t>
  </si>
  <si>
    <t>YDJC</t>
  </si>
  <si>
    <t>LY75</t>
  </si>
  <si>
    <t>RHOT2</t>
  </si>
  <si>
    <t>SDF4</t>
  </si>
  <si>
    <t>CEP57L1</t>
  </si>
  <si>
    <t>ERBB2IP</t>
  </si>
  <si>
    <t>MVD</t>
  </si>
  <si>
    <t>TBL2</t>
  </si>
  <si>
    <t>TBC1D32</t>
  </si>
  <si>
    <t>CCM2</t>
  </si>
  <si>
    <t>ADAM22</t>
  </si>
  <si>
    <t>MAP3K2</t>
  </si>
  <si>
    <t>POLR3K</t>
  </si>
  <si>
    <t>ACTB</t>
  </si>
  <si>
    <t>PANK4</t>
  </si>
  <si>
    <t>ZNF736</t>
  </si>
  <si>
    <t>H2AFX</t>
  </si>
  <si>
    <t>TUBB4B</t>
  </si>
  <si>
    <t>KMT2C</t>
  </si>
  <si>
    <t>FAM214A</t>
  </si>
  <si>
    <t>PLOD3</t>
  </si>
  <si>
    <t>NFAT5</t>
  </si>
  <si>
    <t>PRRC2C</t>
  </si>
  <si>
    <t>PRR14L</t>
  </si>
  <si>
    <t>MED16</t>
  </si>
  <si>
    <t>PCM1</t>
  </si>
  <si>
    <t>PIAS1</t>
  </si>
  <si>
    <t>ZNF292</t>
  </si>
  <si>
    <t>PPP1R18</t>
  </si>
  <si>
    <t>BYSL</t>
  </si>
  <si>
    <t>SNHG15</t>
  </si>
  <si>
    <t>CPSF3L</t>
  </si>
  <si>
    <t>C5orf51</t>
  </si>
  <si>
    <t>KIAA1551</t>
  </si>
  <si>
    <t>MCM7</t>
  </si>
  <si>
    <t>LZTFL1</t>
  </si>
  <si>
    <t>S1PR1</t>
  </si>
  <si>
    <t>ZDHHC20</t>
  </si>
  <si>
    <t>AHCTF1</t>
  </si>
  <si>
    <t>AGL</t>
  </si>
  <si>
    <t>MRPL4</t>
  </si>
  <si>
    <t>CBX6</t>
  </si>
  <si>
    <t>TAF10</t>
  </si>
  <si>
    <t>ANKRD12</t>
  </si>
  <si>
    <t>MDM2</t>
  </si>
  <si>
    <t>MYO9A</t>
  </si>
  <si>
    <t>SERTAD1</t>
  </si>
  <si>
    <t>CEP290</t>
  </si>
  <si>
    <t>SPOPL</t>
  </si>
  <si>
    <t>KNTC1</t>
  </si>
  <si>
    <t>RSRC2</t>
  </si>
  <si>
    <t>LSM4</t>
  </si>
  <si>
    <t>JMJD1C</t>
  </si>
  <si>
    <t>FBXW7</t>
  </si>
  <si>
    <t>TAF4B</t>
  </si>
  <si>
    <t>VPS18</t>
  </si>
  <si>
    <t>SKIL</t>
  </si>
  <si>
    <t>MTCH2</t>
  </si>
  <si>
    <t>SIRT1</t>
  </si>
  <si>
    <t>NAGA</t>
  </si>
  <si>
    <t>LSM14B</t>
  </si>
  <si>
    <t>COL4A3BP</t>
  </si>
  <si>
    <t>ZC3H6</t>
  </si>
  <si>
    <t>TUBGCP6</t>
  </si>
  <si>
    <t>MAR1</t>
  </si>
  <si>
    <t>PCBP2</t>
  </si>
  <si>
    <t>PRMT1</t>
  </si>
  <si>
    <t>PPP5C</t>
  </si>
  <si>
    <t>PKN2</t>
  </si>
  <si>
    <t>LY6E</t>
  </si>
  <si>
    <t>TRIM28</t>
  </si>
  <si>
    <t>RNH1</t>
  </si>
  <si>
    <t>ACTR1A</t>
  </si>
  <si>
    <t>PYCR1</t>
  </si>
  <si>
    <t>SMG1</t>
  </si>
  <si>
    <t>HMGA1</t>
  </si>
  <si>
    <t>KIF21A</t>
  </si>
  <si>
    <t>NKIRAS2</t>
  </si>
  <si>
    <t>BDP1</t>
  </si>
  <si>
    <t>URM1</t>
  </si>
  <si>
    <t>GEN1</t>
  </si>
  <si>
    <t>UBE2Z</t>
  </si>
  <si>
    <t>EBI3</t>
  </si>
  <si>
    <t>ASH1L</t>
  </si>
  <si>
    <t>KIF3B</t>
  </si>
  <si>
    <t>CNST</t>
  </si>
  <si>
    <t>SSRP1</t>
  </si>
  <si>
    <t>ISG20</t>
  </si>
  <si>
    <t>TIA1</t>
  </si>
  <si>
    <t>SHKBP1</t>
  </si>
  <si>
    <t>MAD2L2</t>
  </si>
  <si>
    <t>COX8A</t>
  </si>
  <si>
    <t>MZT2A</t>
  </si>
  <si>
    <t>CEP63</t>
  </si>
  <si>
    <t>COPS7A</t>
  </si>
  <si>
    <t>GVINP1</t>
  </si>
  <si>
    <t>SIRT3</t>
  </si>
  <si>
    <t>RASA1</t>
  </si>
  <si>
    <t>MRPL12</t>
  </si>
  <si>
    <t>RRP9</t>
  </si>
  <si>
    <t>PRKCH</t>
  </si>
  <si>
    <t>ARHGAP18</t>
  </si>
  <si>
    <t>AKAP9</t>
  </si>
  <si>
    <t>FSCN1</t>
  </si>
  <si>
    <t>DMAP1</t>
  </si>
  <si>
    <t>IER2</t>
  </si>
  <si>
    <t>PEG10</t>
  </si>
  <si>
    <t>ARID4B</t>
  </si>
  <si>
    <t>AP2M1</t>
  </si>
  <si>
    <t>SH3BGRL3</t>
  </si>
  <si>
    <t>CHMP1A</t>
  </si>
  <si>
    <t>TNF</t>
  </si>
  <si>
    <t>CNR1</t>
  </si>
  <si>
    <t>ZNF485</t>
  </si>
  <si>
    <t>TBK1</t>
  </si>
  <si>
    <t>MMS19</t>
  </si>
  <si>
    <t>FBXL12</t>
  </si>
  <si>
    <t>PHIP</t>
  </si>
  <si>
    <t>SMC3</t>
  </si>
  <si>
    <t>MRPL47</t>
  </si>
  <si>
    <t>SETD2</t>
  </si>
  <si>
    <t>ANKRD46</t>
  </si>
  <si>
    <t>GATAD2A</t>
  </si>
  <si>
    <t>LRP10</t>
  </si>
  <si>
    <t>SNORA11B</t>
  </si>
  <si>
    <t>NPC2</t>
  </si>
  <si>
    <t>MKI67</t>
  </si>
  <si>
    <t>ING3</t>
  </si>
  <si>
    <t>PHF6</t>
  </si>
  <si>
    <t>FAM160B2</t>
  </si>
  <si>
    <t>RHOQ</t>
  </si>
  <si>
    <t>ARFGAP1</t>
  </si>
  <si>
    <t>NELFB</t>
  </si>
  <si>
    <t>ABCB6</t>
  </si>
  <si>
    <t>VCPIP1</t>
  </si>
  <si>
    <t>NHLRC2</t>
  </si>
  <si>
    <t>STK11</t>
  </si>
  <si>
    <t>SCAND1</t>
  </si>
  <si>
    <t>CTR9</t>
  </si>
  <si>
    <t>ZNF800</t>
  </si>
  <si>
    <t>SENP1</t>
  </si>
  <si>
    <t>DOCK10</t>
  </si>
  <si>
    <t>ZNF654</t>
  </si>
  <si>
    <t>CDC42SE2</t>
  </si>
  <si>
    <t>NOP9</t>
  </si>
  <si>
    <t>POR</t>
  </si>
  <si>
    <t>RCC2</t>
  </si>
  <si>
    <t>PPP6R3</t>
  </si>
  <si>
    <t>MFN2</t>
  </si>
  <si>
    <t>ZDHHC21</t>
  </si>
  <si>
    <t>ZC3H13</t>
  </si>
  <si>
    <t>HDHD2</t>
  </si>
  <si>
    <t>BOP1</t>
  </si>
  <si>
    <t>WBSCR16</t>
  </si>
  <si>
    <t>PIGK</t>
  </si>
  <si>
    <t>ARHGAP15</t>
  </si>
  <si>
    <t>CREBRF</t>
  </si>
  <si>
    <t>ZNF746</t>
  </si>
  <si>
    <t>PEX19</t>
  </si>
  <si>
    <t>RBAK</t>
  </si>
  <si>
    <t>SPC25</t>
  </si>
  <si>
    <t>CLOCK</t>
  </si>
  <si>
    <t>DCUN1D1</t>
  </si>
  <si>
    <t>PARP8</t>
  </si>
  <si>
    <t>TRPM7</t>
  </si>
  <si>
    <t>REV3L</t>
  </si>
  <si>
    <t>IRF2BP2</t>
  </si>
  <si>
    <t>SNORD91A</t>
  </si>
  <si>
    <t>FAM195A</t>
  </si>
  <si>
    <t>RPL18</t>
  </si>
  <si>
    <t>TBC1D17</t>
  </si>
  <si>
    <t>STAP1</t>
  </si>
  <si>
    <t>HNRNPF</t>
  </si>
  <si>
    <t>SLC25A39</t>
  </si>
  <si>
    <t>ATAD2B</t>
  </si>
  <si>
    <t>POLD1</t>
  </si>
  <si>
    <t>PARP10</t>
  </si>
  <si>
    <t>LRRC20</t>
  </si>
  <si>
    <t>HAUS5</t>
  </si>
  <si>
    <t>STK17A</t>
  </si>
  <si>
    <t>CCL3</t>
  </si>
  <si>
    <t>WAC</t>
  </si>
  <si>
    <t>UBE4A</t>
  </si>
  <si>
    <t>MESDC1</t>
  </si>
  <si>
    <t>DUSP1</t>
  </si>
  <si>
    <t>HDHD3</t>
  </si>
  <si>
    <t>HSP90B1</t>
  </si>
  <si>
    <t>MUC19</t>
  </si>
  <si>
    <t>NR2C1</t>
  </si>
  <si>
    <t>LAS1L</t>
  </si>
  <si>
    <t>RNMT</t>
  </si>
  <si>
    <t>ITPR2</t>
  </si>
  <si>
    <t>SNORD50A</t>
  </si>
  <si>
    <t>ARHGDIA</t>
  </si>
  <si>
    <t>DRG2</t>
  </si>
  <si>
    <t>ATM</t>
  </si>
  <si>
    <t>HLA-H</t>
  </si>
  <si>
    <t>PWP2</t>
  </si>
  <si>
    <t>SIRT2</t>
  </si>
  <si>
    <t>KCNAB2</t>
  </si>
  <si>
    <t>MCM2</t>
  </si>
  <si>
    <t>GRM3</t>
  </si>
  <si>
    <t>N4BP2L2</t>
  </si>
  <si>
    <t>FGFR1OP2</t>
  </si>
  <si>
    <t>LIG1</t>
  </si>
  <si>
    <t>APOBEC3F</t>
  </si>
  <si>
    <t>TBL3</t>
  </si>
  <si>
    <t>ZNF526</t>
  </si>
  <si>
    <t>CAMSAP2</t>
  </si>
  <si>
    <t>BCDIN3D</t>
  </si>
  <si>
    <t>MZB1</t>
  </si>
  <si>
    <t>VPS13C</t>
  </si>
  <si>
    <t>DPH2</t>
  </si>
  <si>
    <t>CARM1</t>
  </si>
  <si>
    <t>ABCA12</t>
  </si>
  <si>
    <t>CENPE</t>
  </si>
  <si>
    <t>SCARNA17</t>
  </si>
  <si>
    <t>PIK3CD</t>
  </si>
  <si>
    <t>NOL12</t>
  </si>
  <si>
    <t>SLC39A7</t>
  </si>
  <si>
    <t>FRYL</t>
  </si>
  <si>
    <t>GMFB</t>
  </si>
  <si>
    <t>ZNF141</t>
  </si>
  <si>
    <t>COPG1</t>
  </si>
  <si>
    <t>DPM2</t>
  </si>
  <si>
    <t>MIR663AHG</t>
  </si>
  <si>
    <t>CHD9</t>
  </si>
  <si>
    <t>ICAM3</t>
  </si>
  <si>
    <t>TMF1</t>
  </si>
  <si>
    <t>DFFA</t>
  </si>
  <si>
    <t>GOLGA4</t>
  </si>
  <si>
    <t>TBC1D15</t>
  </si>
  <si>
    <t>NIT1</t>
  </si>
  <si>
    <t>C11orf30</t>
  </si>
  <si>
    <t>ISOC2</t>
  </si>
  <si>
    <t>MBD3</t>
  </si>
  <si>
    <t>RNPS1</t>
  </si>
  <si>
    <t>LOC100335030</t>
  </si>
  <si>
    <t>BSG</t>
  </si>
  <si>
    <t>MRPS34</t>
  </si>
  <si>
    <t>NKTR</t>
  </si>
  <si>
    <t>IRF3</t>
  </si>
  <si>
    <t>NF1</t>
  </si>
  <si>
    <t>RRP1</t>
  </si>
  <si>
    <t>DOCK9</t>
  </si>
  <si>
    <t>SNORA52</t>
  </si>
  <si>
    <t>RB1CC1</t>
  </si>
  <si>
    <t>TBC1D20</t>
  </si>
  <si>
    <t>IL2RB</t>
  </si>
  <si>
    <t>EXOSC5</t>
  </si>
  <si>
    <t>CSK</t>
  </si>
  <si>
    <t>FAM173A</t>
  </si>
  <si>
    <t>CD58</t>
  </si>
  <si>
    <t>UGGT2</t>
  </si>
  <si>
    <t>IMP3</t>
  </si>
  <si>
    <t>MAP3K1</t>
  </si>
  <si>
    <t>GMCL1</t>
  </si>
  <si>
    <t>CTNNA1</t>
  </si>
  <si>
    <t>BBS10</t>
  </si>
  <si>
    <t>PHC3</t>
  </si>
  <si>
    <t>TADA3</t>
  </si>
  <si>
    <t>ZFX</t>
  </si>
  <si>
    <t>HLA-L</t>
  </si>
  <si>
    <t>PAPD4</t>
  </si>
  <si>
    <t>ZNF655</t>
  </si>
  <si>
    <t>HLA-B</t>
  </si>
  <si>
    <t>PPP2R1A</t>
  </si>
  <si>
    <t>ZNF768</t>
  </si>
  <si>
    <t>HDAC6</t>
  </si>
  <si>
    <t>TNIP1</t>
  </si>
  <si>
    <t>PES1</t>
  </si>
  <si>
    <t>ARHGAP11A</t>
  </si>
  <si>
    <t>BCAT2</t>
  </si>
  <si>
    <t>HNRNPU-AS1</t>
  </si>
  <si>
    <t>ESCO1</t>
  </si>
  <si>
    <t>ARHGAP1</t>
  </si>
  <si>
    <t>DGKH</t>
  </si>
  <si>
    <t>CKAP2</t>
  </si>
  <si>
    <t>ZNF107</t>
  </si>
  <si>
    <t>HLA-DRB5</t>
  </si>
  <si>
    <t>ARHGEF12</t>
  </si>
  <si>
    <t>RANBP2</t>
  </si>
  <si>
    <t>AHCY</t>
  </si>
  <si>
    <t>ZNF518A</t>
  </si>
  <si>
    <t>SLC30A7</t>
  </si>
  <si>
    <t>DTYMK</t>
  </si>
  <si>
    <t>TFB2M</t>
  </si>
  <si>
    <t>BAZ2B</t>
  </si>
  <si>
    <t>SNORD23</t>
  </si>
  <si>
    <t>ISG20L2</t>
  </si>
  <si>
    <t>ZNF880</t>
  </si>
  <si>
    <t>ARF5</t>
  </si>
  <si>
    <t>TMED3</t>
  </si>
  <si>
    <t>ALMS1</t>
  </si>
  <si>
    <t>LLPH</t>
  </si>
  <si>
    <t>USP25</t>
  </si>
  <si>
    <t>PSKH1</t>
  </si>
  <si>
    <t>ACADVL</t>
  </si>
  <si>
    <t>GPAA1</t>
  </si>
  <si>
    <t>ATP8A1</t>
  </si>
  <si>
    <t>CEP162</t>
  </si>
  <si>
    <t>RANGAP1</t>
  </si>
  <si>
    <t>E2F1</t>
  </si>
  <si>
    <t>SLC15A3</t>
  </si>
  <si>
    <t>KIF18B</t>
  </si>
  <si>
    <t>EDC4</t>
  </si>
  <si>
    <t>DEF8</t>
  </si>
  <si>
    <t>SLC25A25</t>
  </si>
  <si>
    <t>SHFM1</t>
  </si>
  <si>
    <t>ZNF772</t>
  </si>
  <si>
    <t>EEF2</t>
  </si>
  <si>
    <t>TFAM</t>
  </si>
  <si>
    <t>TMEM131</t>
  </si>
  <si>
    <t>ELP6</t>
  </si>
  <si>
    <t>JUNB</t>
  </si>
  <si>
    <t>DLG1</t>
  </si>
  <si>
    <t>KIAA2026</t>
  </si>
  <si>
    <t>ATG2A</t>
  </si>
  <si>
    <t>CLPTM1L</t>
  </si>
  <si>
    <t>BOD1L1</t>
  </si>
  <si>
    <t>ACD</t>
  </si>
  <si>
    <t>ZMYM6</t>
  </si>
  <si>
    <t>ZCCHC11</t>
  </si>
  <si>
    <t>ZC3H12C</t>
  </si>
  <si>
    <t>HNRNPH3</t>
  </si>
  <si>
    <t>MSH3</t>
  </si>
  <si>
    <t>KDELR1</t>
  </si>
  <si>
    <t>MICAL3</t>
  </si>
  <si>
    <t>ZBTB41</t>
  </si>
  <si>
    <t>DCPS</t>
  </si>
  <si>
    <t>TTLL12</t>
  </si>
  <si>
    <t>C11orf68</t>
  </si>
  <si>
    <t>TAP1</t>
  </si>
  <si>
    <t>BCAT1</t>
  </si>
  <si>
    <t>CSNK1G3</t>
  </si>
  <si>
    <t>SECISBP2L</t>
  </si>
  <si>
    <t>CCND3</t>
  </si>
  <si>
    <t>PPIL4</t>
  </si>
  <si>
    <t>PLD3</t>
  </si>
  <si>
    <t>LEMD3</t>
  </si>
  <si>
    <t>PRPF4</t>
  </si>
  <si>
    <t>KTN1</t>
  </si>
  <si>
    <t>PYCR2</t>
  </si>
  <si>
    <t>CFAP97</t>
  </si>
  <si>
    <t>ITSN2</t>
  </si>
  <si>
    <t>IFRD2</t>
  </si>
  <si>
    <t>ACTG1</t>
  </si>
  <si>
    <t>ZC3H7A</t>
  </si>
  <si>
    <t>TSR2</t>
  </si>
  <si>
    <t>UBE2J2</t>
  </si>
  <si>
    <t>ZGPAT</t>
  </si>
  <si>
    <t>ZNF264</t>
  </si>
  <si>
    <t>QARS</t>
  </si>
  <si>
    <t>RAVER1</t>
  </si>
  <si>
    <t>ANLN</t>
  </si>
  <si>
    <t>PUS7L</t>
  </si>
  <si>
    <t>FNBP1</t>
  </si>
  <si>
    <t>IFIH1</t>
  </si>
  <si>
    <t>PDS5B</t>
  </si>
  <si>
    <t>PARPBP</t>
  </si>
  <si>
    <t>PLAG1</t>
  </si>
  <si>
    <t>RUVBL2</t>
  </si>
  <si>
    <t>ID3</t>
  </si>
  <si>
    <t>ZNF598</t>
  </si>
  <si>
    <t>SMARCA5</t>
  </si>
  <si>
    <t>LCOR</t>
  </si>
  <si>
    <t>VPS8</t>
  </si>
  <si>
    <t>EEFSEC</t>
  </si>
  <si>
    <t>GALNT18</t>
  </si>
  <si>
    <t>P3H1</t>
  </si>
  <si>
    <t>NME4</t>
  </si>
  <si>
    <t>UROD</t>
  </si>
  <si>
    <t>NUDC</t>
  </si>
  <si>
    <t>MBLAC2</t>
  </si>
  <si>
    <t>C20orf24</t>
  </si>
  <si>
    <t>DPY19L4</t>
  </si>
  <si>
    <t>CEP152</t>
  </si>
  <si>
    <t>CIITA</t>
  </si>
  <si>
    <t>INTS9</t>
  </si>
  <si>
    <t>RPUSD4</t>
  </si>
  <si>
    <t>CCAR2</t>
  </si>
  <si>
    <t>MED13</t>
  </si>
  <si>
    <t>PHACTR4</t>
  </si>
  <si>
    <t>DMXL1</t>
  </si>
  <si>
    <t>NFKBIA</t>
  </si>
  <si>
    <t>PNN</t>
  </si>
  <si>
    <t>CES2</t>
  </si>
  <si>
    <t>HNRNPL</t>
  </si>
  <si>
    <t>SNORA71A</t>
  </si>
  <si>
    <t>PPIG</t>
  </si>
  <si>
    <t>SMC4</t>
  </si>
  <si>
    <t>KCNN4</t>
  </si>
  <si>
    <t>SNRPA</t>
  </si>
  <si>
    <t>ZNF808</t>
  </si>
  <si>
    <t>SNORD85</t>
  </si>
  <si>
    <t>KIAA1033</t>
  </si>
  <si>
    <t>TBCC</t>
  </si>
  <si>
    <t>KIAA1143</t>
  </si>
  <si>
    <t>KAT6B</t>
  </si>
  <si>
    <t>TSR3</t>
  </si>
  <si>
    <t>MOCS3</t>
  </si>
  <si>
    <t>CRIP1</t>
  </si>
  <si>
    <t>CDK16</t>
  </si>
  <si>
    <t>CDKN1A</t>
  </si>
  <si>
    <t>AAK1</t>
  </si>
  <si>
    <t>ZNF841</t>
  </si>
  <si>
    <t>DNAJC1</t>
  </si>
  <si>
    <t>FAM50B</t>
  </si>
  <si>
    <t>AP2A1</t>
  </si>
  <si>
    <t>PSMD3</t>
  </si>
  <si>
    <t>NPRL2</t>
  </si>
  <si>
    <t>ATRX</t>
  </si>
  <si>
    <t>VASP</t>
  </si>
  <si>
    <t>FAM96B</t>
  </si>
  <si>
    <t>ZBTB43</t>
  </si>
  <si>
    <t>SH3BP1</t>
  </si>
  <si>
    <t>SEC62</t>
  </si>
  <si>
    <t>CECR5</t>
  </si>
  <si>
    <t>LMBRD1</t>
  </si>
  <si>
    <t>GRINA</t>
  </si>
  <si>
    <t>SEC24D</t>
  </si>
  <si>
    <t>MPV17L2</t>
  </si>
  <si>
    <t>STAG2</t>
  </si>
  <si>
    <t>CAPNS1</t>
  </si>
  <si>
    <t>HSPA2</t>
  </si>
  <si>
    <t>RLIM</t>
  </si>
  <si>
    <t>RAB8A</t>
  </si>
  <si>
    <t>CNTRL</t>
  </si>
  <si>
    <t>HIST1H2BO</t>
  </si>
  <si>
    <t>POLR2E</t>
  </si>
  <si>
    <t>RNASET2</t>
  </si>
  <si>
    <t>GPATCH8</t>
  </si>
  <si>
    <t>POU2AF1</t>
  </si>
  <si>
    <t>ASCC3</t>
  </si>
  <si>
    <t>SCARNA11</t>
  </si>
  <si>
    <t>SMAP2</t>
  </si>
  <si>
    <t>PREB</t>
  </si>
  <si>
    <t>WAPAL</t>
  </si>
  <si>
    <t>KDM5A</t>
  </si>
  <si>
    <t>GLS2</t>
  </si>
  <si>
    <t>NDUFB9</t>
  </si>
  <si>
    <t>PREPL</t>
  </si>
  <si>
    <t>DBF4B</t>
  </si>
  <si>
    <t>ZNF148</t>
  </si>
  <si>
    <t>CCDC7</t>
  </si>
  <si>
    <t>IDH3B</t>
  </si>
  <si>
    <t>HIST1H2BI</t>
  </si>
  <si>
    <t>RMDN1</t>
  </si>
  <si>
    <t>SYDE2</t>
  </si>
  <si>
    <t>HMGCL</t>
  </si>
  <si>
    <t>PNISR</t>
  </si>
  <si>
    <t>TSC22D3</t>
  </si>
  <si>
    <t>TAOK3</t>
  </si>
  <si>
    <t>ZNF639</t>
  </si>
  <si>
    <t>IFNGR1</t>
  </si>
  <si>
    <t>SNORD104</t>
  </si>
  <si>
    <t>EXOC3</t>
  </si>
  <si>
    <t>CALM3</t>
  </si>
  <si>
    <t>DDHD1</t>
  </si>
  <si>
    <t>DCP2</t>
  </si>
  <si>
    <t>MAN2B1</t>
  </si>
  <si>
    <t>POLR3E</t>
  </si>
  <si>
    <t>MIER2</t>
  </si>
  <si>
    <t>C19orf24</t>
  </si>
  <si>
    <t>SEMA4D</t>
  </si>
  <si>
    <t>UBL7-AS1</t>
  </si>
  <si>
    <t>PPHLN1</t>
  </si>
  <si>
    <t>YAF2</t>
  </si>
  <si>
    <t>SLC25A36</t>
  </si>
  <si>
    <t>SNORA7B</t>
  </si>
  <si>
    <t>TTN</t>
  </si>
  <si>
    <t>ARL5A</t>
  </si>
  <si>
    <t>YTHDC1</t>
  </si>
  <si>
    <t>SNORD48</t>
  </si>
  <si>
    <t>LRRFIP2</t>
  </si>
  <si>
    <t>CD84</t>
  </si>
  <si>
    <t>SNORD92</t>
  </si>
  <si>
    <t>BRIX1</t>
  </si>
  <si>
    <t>CPEB1</t>
  </si>
  <si>
    <t>GSG2</t>
  </si>
  <si>
    <t>INTS3</t>
  </si>
  <si>
    <t>ZNF432</t>
  </si>
  <si>
    <t>ARHGAP26</t>
  </si>
  <si>
    <t>USP19</t>
  </si>
  <si>
    <t>SREK1IP1</t>
  </si>
  <si>
    <t>IRAK1</t>
  </si>
  <si>
    <t>PPP1CA</t>
  </si>
  <si>
    <t>HSPB1</t>
  </si>
  <si>
    <t>PSME3</t>
  </si>
  <si>
    <t>COX7B</t>
  </si>
  <si>
    <t>RHOT1</t>
  </si>
  <si>
    <t>SRBD1</t>
  </si>
  <si>
    <t>ST8SIA1</t>
  </si>
  <si>
    <t>PDXK</t>
  </si>
  <si>
    <t>DOCK11</t>
  </si>
  <si>
    <t>ERCC4</t>
  </si>
  <si>
    <t>TRAPPC3</t>
  </si>
  <si>
    <t>PRKAA1</t>
  </si>
  <si>
    <t>POLI</t>
  </si>
  <si>
    <t>USP47</t>
  </si>
  <si>
    <t>DKFZP586I1420</t>
  </si>
  <si>
    <t>ACSS1</t>
  </si>
  <si>
    <t>NDUFS4</t>
  </si>
  <si>
    <t>GEMIN4</t>
  </si>
  <si>
    <t>ZNF644</t>
  </si>
  <si>
    <t>CCDC171</t>
  </si>
  <si>
    <t>NEDD1</t>
  </si>
  <si>
    <t>KCNQ1OT1</t>
  </si>
  <si>
    <t>LARP7</t>
  </si>
  <si>
    <t>VEZF1</t>
  </si>
  <si>
    <t>MLST8</t>
  </si>
  <si>
    <t>ELK2AP</t>
  </si>
  <si>
    <t>XPO1</t>
  </si>
  <si>
    <t>SERTAD2</t>
  </si>
  <si>
    <t>GPR174</t>
  </si>
  <si>
    <t>MSN</t>
  </si>
  <si>
    <t>HPS6</t>
  </si>
  <si>
    <t>NAP1L1</t>
  </si>
  <si>
    <t>TTC21B</t>
  </si>
  <si>
    <t>PFAS</t>
  </si>
  <si>
    <t>MAP4K1</t>
  </si>
  <si>
    <t>LSS</t>
  </si>
  <si>
    <t>MYO1G</t>
  </si>
  <si>
    <t>FBXO30</t>
  </si>
  <si>
    <t>BCS1L</t>
  </si>
  <si>
    <t>DPF2</t>
  </si>
  <si>
    <t>EIF4E2</t>
  </si>
  <si>
    <t>DPH6</t>
  </si>
  <si>
    <t>USP9X</t>
  </si>
  <si>
    <t>ELOVL1</t>
  </si>
  <si>
    <t>PTPRC</t>
  </si>
  <si>
    <t>HLA-DRB6</t>
  </si>
  <si>
    <t>MOV10</t>
  </si>
  <si>
    <t>PRKCSH</t>
  </si>
  <si>
    <t>ATG4B</t>
  </si>
  <si>
    <t>ATAD5</t>
  </si>
  <si>
    <t>SP110</t>
  </si>
  <si>
    <t>OMA1</t>
  </si>
  <si>
    <t>NIPA1</t>
  </si>
  <si>
    <t>UNC45A</t>
  </si>
  <si>
    <t>PON2</t>
  </si>
  <si>
    <t>CYB5R3</t>
  </si>
  <si>
    <t>TUBB</t>
  </si>
  <si>
    <t>RABGAP1</t>
  </si>
  <si>
    <t>PTBP2</t>
  </si>
  <si>
    <t>DOK3</t>
  </si>
  <si>
    <t>SDHC</t>
  </si>
  <si>
    <t>TRAF2</t>
  </si>
  <si>
    <t>EIF3K</t>
  </si>
  <si>
    <t>EHBP1</t>
  </si>
  <si>
    <t>ZNF280C</t>
  </si>
  <si>
    <t>ARFGAP3</t>
  </si>
  <si>
    <t>ADRBK1</t>
  </si>
  <si>
    <t>KDM5C</t>
  </si>
  <si>
    <t>DDX58</t>
  </si>
  <si>
    <t>KANSL1L</t>
  </si>
  <si>
    <t>MVP</t>
  </si>
  <si>
    <t>STAU2</t>
  </si>
  <si>
    <t>NCAPH2</t>
  </si>
  <si>
    <t>TOP1</t>
  </si>
  <si>
    <t>AP1B1</t>
  </si>
  <si>
    <t>NCKAP5L</t>
  </si>
  <si>
    <t>FN3KRP</t>
  </si>
  <si>
    <t>PDK3</t>
  </si>
  <si>
    <t>UHRF1BP1L</t>
  </si>
  <si>
    <t>VAT1</t>
  </si>
  <si>
    <t>HIF1A</t>
  </si>
  <si>
    <t>TMEM214</t>
  </si>
  <si>
    <t>FEZ2</t>
  </si>
  <si>
    <t>UPF2</t>
  </si>
  <si>
    <t>FARSA</t>
  </si>
  <si>
    <t>RAD23A</t>
  </si>
  <si>
    <t>SNORD67</t>
  </si>
  <si>
    <t>DNAJC7</t>
  </si>
  <si>
    <t>COMMD8</t>
  </si>
  <si>
    <t>AKT1</t>
  </si>
  <si>
    <t>TRAF5</t>
  </si>
  <si>
    <t>SCARNA20</t>
  </si>
  <si>
    <t>MASTL</t>
  </si>
  <si>
    <t>SNORD6</t>
  </si>
  <si>
    <t>PLXNC1</t>
  </si>
  <si>
    <t>LRRCC1</t>
  </si>
  <si>
    <t>ZNF160</t>
  </si>
  <si>
    <t>QPCTL</t>
  </si>
  <si>
    <t>MPV17</t>
  </si>
  <si>
    <t>CAMK4</t>
  </si>
  <si>
    <t>NRN1</t>
  </si>
  <si>
    <t>VPS13B</t>
  </si>
  <si>
    <t>COPB1</t>
  </si>
  <si>
    <t>ATF7IP</t>
  </si>
  <si>
    <t>TBRG4</t>
  </si>
  <si>
    <t>CSRNP1</t>
  </si>
  <si>
    <t>FDPS</t>
  </si>
  <si>
    <t>VPS13A</t>
  </si>
  <si>
    <t>TKT</t>
  </si>
  <si>
    <t>DCTPP1</t>
  </si>
  <si>
    <t>KDM4C</t>
  </si>
  <si>
    <t>ARFGEF1</t>
  </si>
  <si>
    <t>ALKBH7</t>
  </si>
  <si>
    <t>AMZ2</t>
  </si>
  <si>
    <t>PLIN3</t>
  </si>
  <si>
    <t>CD82</t>
  </si>
  <si>
    <t>GLRX5</t>
  </si>
  <si>
    <t>LRRC42</t>
  </si>
  <si>
    <t>C7orf60</t>
  </si>
  <si>
    <t>GUF1</t>
  </si>
  <si>
    <t>ZNF638</t>
  </si>
  <si>
    <t>CPEB2</t>
  </si>
  <si>
    <t>SCAPER</t>
  </si>
  <si>
    <t>EFHC1</t>
  </si>
  <si>
    <t>SIKE1</t>
  </si>
  <si>
    <t>ARMCX6</t>
  </si>
  <si>
    <t>CORO1A</t>
  </si>
  <si>
    <t>HLA-DOA</t>
  </si>
  <si>
    <t>PTPN22</t>
  </si>
  <si>
    <t>APEX1</t>
  </si>
  <si>
    <t>GTPBP1</t>
  </si>
  <si>
    <t>SNRNP70</t>
  </si>
  <si>
    <t>PABPN1</t>
  </si>
  <si>
    <t>SLC4A1AP</t>
  </si>
  <si>
    <t>SNORD83A</t>
  </si>
  <si>
    <t>MRPL57</t>
  </si>
  <si>
    <t>AAMP</t>
  </si>
  <si>
    <t>PAAF1</t>
  </si>
  <si>
    <t>TAX1BP1</t>
  </si>
  <si>
    <t>EPRS</t>
  </si>
  <si>
    <t>ZNF605</t>
  </si>
  <si>
    <t>LYST</t>
  </si>
  <si>
    <t>DLGAP4</t>
  </si>
  <si>
    <t>HCP5</t>
  </si>
  <si>
    <t>DHX37</t>
  </si>
  <si>
    <t>ZNF26</t>
  </si>
  <si>
    <t>PNPO</t>
  </si>
  <si>
    <t>NUP188</t>
  </si>
  <si>
    <t>WDR26</t>
  </si>
  <si>
    <t>CHTF8</t>
  </si>
  <si>
    <t>FBXO28</t>
  </si>
  <si>
    <t>MTMR10</t>
  </si>
  <si>
    <t>MAZ</t>
  </si>
  <si>
    <t>ABCA5</t>
  </si>
  <si>
    <t>INTS1</t>
  </si>
  <si>
    <t>BANF1</t>
  </si>
  <si>
    <t>SNORD95</t>
  </si>
  <si>
    <t>ABCD2</t>
  </si>
  <si>
    <t>RPS6KA3</t>
  </si>
  <si>
    <t>MTMR14</t>
  </si>
  <si>
    <t>HLA-A</t>
  </si>
  <si>
    <t>MOGS</t>
  </si>
  <si>
    <t>ATP13A2</t>
  </si>
  <si>
    <t>RUNX3</t>
  </si>
  <si>
    <t>MMS22L</t>
  </si>
  <si>
    <t>CYSTM1</t>
  </si>
  <si>
    <t>C1orf115</t>
  </si>
  <si>
    <t>TECR</t>
  </si>
  <si>
    <t>SSNA1</t>
  </si>
  <si>
    <t>RBM10</t>
  </si>
  <si>
    <t>LARS</t>
  </si>
  <si>
    <t>EIF5A</t>
  </si>
  <si>
    <t>ARHGAP30</t>
  </si>
  <si>
    <t>UBE2M</t>
  </si>
  <si>
    <t>CCNY</t>
  </si>
  <si>
    <t>DNAJC13</t>
  </si>
  <si>
    <t>NCOA7</t>
  </si>
  <si>
    <t>GSK3A</t>
  </si>
  <si>
    <t>TOB2</t>
  </si>
  <si>
    <t>DICER1</t>
  </si>
  <si>
    <t>CUL2</t>
  </si>
  <si>
    <t>EIF3A</t>
  </si>
  <si>
    <t>FLII</t>
  </si>
  <si>
    <t>DENND4A</t>
  </si>
  <si>
    <t>ZNF845</t>
  </si>
  <si>
    <t>NCL</t>
  </si>
  <si>
    <t>LTN1</t>
  </si>
  <si>
    <t>CPEB4</t>
  </si>
  <si>
    <t>ALOX5</t>
  </si>
  <si>
    <t>KIF22</t>
  </si>
  <si>
    <t>RMRP</t>
  </si>
  <si>
    <t>DENND3</t>
  </si>
  <si>
    <t>PKN1</t>
  </si>
  <si>
    <t>MKLN1</t>
  </si>
  <si>
    <t>ARHGEF28</t>
  </si>
  <si>
    <t>PIK3C2A</t>
  </si>
  <si>
    <t>ZNF672</t>
  </si>
  <si>
    <t>IRF5</t>
  </si>
  <si>
    <t>NUCKS1</t>
  </si>
  <si>
    <t>TRPA1</t>
  </si>
  <si>
    <t>TLR7</t>
  </si>
  <si>
    <t>ERCC2</t>
  </si>
  <si>
    <t>TRMT5</t>
  </si>
  <si>
    <t>CCDC130</t>
  </si>
  <si>
    <t>KLHL22</t>
  </si>
  <si>
    <t>MEPCE</t>
  </si>
  <si>
    <t>CAND1</t>
  </si>
  <si>
    <t>LOC100506551</t>
  </si>
  <si>
    <t>SKIV2L</t>
  </si>
  <si>
    <t>CLPB</t>
  </si>
  <si>
    <t>FANCC</t>
  </si>
  <si>
    <t>PLEKHM2</t>
  </si>
  <si>
    <t>PEX6</t>
  </si>
  <si>
    <t>GANAB</t>
  </si>
  <si>
    <t>EVI2A</t>
  </si>
  <si>
    <t>CRIPT</t>
  </si>
  <si>
    <t>S1PR4</t>
  </si>
  <si>
    <t>TRAF4</t>
  </si>
  <si>
    <t>PPP1R21</t>
  </si>
  <si>
    <t>TOLLIP</t>
  </si>
  <si>
    <t>C12orf43</t>
  </si>
  <si>
    <t>GPSM2</t>
  </si>
  <si>
    <t>WNK1</t>
  </si>
  <si>
    <t>SGSM2</t>
  </si>
  <si>
    <t>PRCC</t>
  </si>
  <si>
    <t>LDLR</t>
  </si>
  <si>
    <t>WDR77</t>
  </si>
  <si>
    <t>SBNO1</t>
  </si>
  <si>
    <t>PRPF38B</t>
  </si>
  <si>
    <t>CYTH4</t>
  </si>
  <si>
    <t>PCK2</t>
  </si>
  <si>
    <t>DIS3</t>
  </si>
  <si>
    <t>HSPBP1</t>
  </si>
  <si>
    <t>ZNF92</t>
  </si>
  <si>
    <t>MYBBP1A</t>
  </si>
  <si>
    <t>RFX5</t>
  </si>
  <si>
    <t>ZNF709</t>
  </si>
  <si>
    <t>SRF</t>
  </si>
  <si>
    <t>ZC3H4</t>
  </si>
  <si>
    <t>STYX</t>
  </si>
  <si>
    <t>TSC22D4</t>
  </si>
  <si>
    <t>NOP58</t>
  </si>
  <si>
    <t>ANKRD26</t>
  </si>
  <si>
    <t>NUFIP2</t>
  </si>
  <si>
    <t>SNORA14B</t>
  </si>
  <si>
    <t>TMEM263</t>
  </si>
  <si>
    <t>NAB2</t>
  </si>
  <si>
    <t>PFN1</t>
  </si>
  <si>
    <t>ANKRD20A9P</t>
  </si>
  <si>
    <t>IPO8</t>
  </si>
  <si>
    <t>TONSL</t>
  </si>
  <si>
    <t>HELZ</t>
  </si>
  <si>
    <t>KIAA1468</t>
  </si>
  <si>
    <t>TOMM7</t>
  </si>
  <si>
    <t>SEC22C</t>
  </si>
  <si>
    <t>C19orf48</t>
  </si>
  <si>
    <t>PLEKHA1</t>
  </si>
  <si>
    <t>FANCG</t>
  </si>
  <si>
    <t>FSD1L</t>
  </si>
  <si>
    <t>HERC1</t>
  </si>
  <si>
    <t>ZBTB7B</t>
  </si>
  <si>
    <t>COX5B</t>
  </si>
  <si>
    <t>SBDSP1</t>
  </si>
  <si>
    <t>CTBP1</t>
  </si>
  <si>
    <t>GDI1</t>
  </si>
  <si>
    <t>CYHR1</t>
  </si>
  <si>
    <t>CCDC146</t>
  </si>
  <si>
    <t>NR1D2</t>
  </si>
  <si>
    <t>DDX54</t>
  </si>
  <si>
    <t>YTHDF2</t>
  </si>
  <si>
    <t>EML2</t>
  </si>
  <si>
    <t>PARD3</t>
  </si>
  <si>
    <t>DUSP4</t>
  </si>
  <si>
    <t>CNOT1</t>
  </si>
  <si>
    <t>POU2F1</t>
  </si>
  <si>
    <t>SEC24C</t>
  </si>
  <si>
    <t>NPM3</t>
  </si>
  <si>
    <t>TWF2</t>
  </si>
  <si>
    <t>BAK1</t>
  </si>
  <si>
    <t>TRIM21</t>
  </si>
  <si>
    <t>STRIP1</t>
  </si>
  <si>
    <t>BAZ1A</t>
  </si>
  <si>
    <t>PHYKPL</t>
  </si>
  <si>
    <t>TP53I13</t>
  </si>
  <si>
    <t>SEMA4A</t>
  </si>
  <si>
    <t>ARF1</t>
  </si>
  <si>
    <t>HES4</t>
  </si>
  <si>
    <t>THEMIS2</t>
  </si>
  <si>
    <t>RPUSD3</t>
  </si>
  <si>
    <t>CDC20</t>
  </si>
  <si>
    <t>MORC3</t>
  </si>
  <si>
    <t>BRWD1</t>
  </si>
  <si>
    <t>CPNE8</t>
  </si>
  <si>
    <t>SCYL2</t>
  </si>
  <si>
    <t>USP53</t>
  </si>
  <si>
    <t>ZNF181</t>
  </si>
  <si>
    <t>UBA1</t>
  </si>
  <si>
    <t>PLOD1</t>
  </si>
  <si>
    <t>C19orf60</t>
  </si>
  <si>
    <t>PTPN18</t>
  </si>
  <si>
    <t>TACC1</t>
  </si>
  <si>
    <t>ZNF766</t>
  </si>
  <si>
    <t>PPIH</t>
  </si>
  <si>
    <t>ZNF785</t>
  </si>
  <si>
    <t>ATP6V0B</t>
  </si>
  <si>
    <t>BRD3</t>
  </si>
  <si>
    <t>HSF2</t>
  </si>
  <si>
    <t>SNORD88A</t>
  </si>
  <si>
    <t>TELO2</t>
  </si>
  <si>
    <t>TMEM212</t>
  </si>
  <si>
    <t>TRIM56</t>
  </si>
  <si>
    <t>SCYL1</t>
  </si>
  <si>
    <t>PFKL</t>
  </si>
  <si>
    <t>CCDC142</t>
  </si>
  <si>
    <t>PXN</t>
  </si>
  <si>
    <t>PNRC1</t>
  </si>
  <si>
    <t>AGFG2</t>
  </si>
  <si>
    <t>EWSR1</t>
  </si>
  <si>
    <t>TRMT2B</t>
  </si>
  <si>
    <t>ADD3</t>
  </si>
  <si>
    <t>PRKAG2</t>
  </si>
  <si>
    <t>TTC3</t>
  </si>
  <si>
    <t>FDXR</t>
  </si>
  <si>
    <t>RNF168</t>
  </si>
  <si>
    <t>ALKBH2</t>
  </si>
  <si>
    <t>FXR1</t>
  </si>
  <si>
    <t>AKNA</t>
  </si>
  <si>
    <t>FBXO31</t>
  </si>
  <si>
    <t>S1PR2</t>
  </si>
  <si>
    <t>SH3BP5L</t>
  </si>
  <si>
    <t>PAF1</t>
  </si>
  <si>
    <t>SNORA84</t>
  </si>
  <si>
    <t>RPS23</t>
  </si>
  <si>
    <t>ANKRD30BL</t>
  </si>
  <si>
    <t>PMVK</t>
  </si>
  <si>
    <t>ACIN1</t>
  </si>
  <si>
    <t>DNPEP</t>
  </si>
  <si>
    <t>ZNF460</t>
  </si>
  <si>
    <t>UPF3A</t>
  </si>
  <si>
    <t>GPR180</t>
  </si>
  <si>
    <t>CD99L2</t>
  </si>
  <si>
    <t>ZMYM5</t>
  </si>
  <si>
    <t>PSMF1</t>
  </si>
  <si>
    <t>ESRRA</t>
  </si>
  <si>
    <t>XRN1</t>
  </si>
  <si>
    <t>UBA7</t>
  </si>
  <si>
    <t>TRPV2</t>
  </si>
  <si>
    <t>MBNL3</t>
  </si>
  <si>
    <t>SNORD76</t>
  </si>
  <si>
    <t>AGAP3</t>
  </si>
  <si>
    <t>STX7</t>
  </si>
  <si>
    <t>PUSL1</t>
  </si>
  <si>
    <t>SLC25A19</t>
  </si>
  <si>
    <t>AP1S3</t>
  </si>
  <si>
    <t>PPP3CB</t>
  </si>
  <si>
    <t>ENGASE</t>
  </si>
  <si>
    <t>ARHGAP12</t>
  </si>
  <si>
    <t>UCK2</t>
  </si>
  <si>
    <t>AURKB</t>
  </si>
  <si>
    <t>MAPK3</t>
  </si>
  <si>
    <t>GART</t>
  </si>
  <si>
    <t>CLTB</t>
  </si>
  <si>
    <t>MSC</t>
  </si>
  <si>
    <t>RIOK1</t>
  </si>
  <si>
    <t>TRMT1</t>
  </si>
  <si>
    <t>GALM</t>
  </si>
  <si>
    <t>ATP2B1</t>
  </si>
  <si>
    <t>PPP2R4</t>
  </si>
  <si>
    <t>COA5</t>
  </si>
  <si>
    <t>MTIF3</t>
  </si>
  <si>
    <t>VPS41</t>
  </si>
  <si>
    <t>TLK1</t>
  </si>
  <si>
    <t>AGPS</t>
  </si>
  <si>
    <t>RNPC3</t>
  </si>
  <si>
    <t>SYNE2</t>
  </si>
  <si>
    <t>SNORD26</t>
  </si>
  <si>
    <t>CEP44</t>
  </si>
  <si>
    <t>SNRPC</t>
  </si>
  <si>
    <t>SNAP47</t>
  </si>
  <si>
    <t>NDUFA12</t>
  </si>
  <si>
    <t>RAD18</t>
  </si>
  <si>
    <t>UFM1</t>
  </si>
  <si>
    <t>UNC119</t>
  </si>
  <si>
    <t>DDX49</t>
  </si>
  <si>
    <t>TOP2B</t>
  </si>
  <si>
    <t>SNORA31</t>
  </si>
  <si>
    <t>RBM22</t>
  </si>
  <si>
    <t>FAM60A</t>
  </si>
  <si>
    <t>WBP4</t>
  </si>
  <si>
    <t>SPAG1</t>
  </si>
  <si>
    <t>SPI1</t>
  </si>
  <si>
    <t>ZNF84</t>
  </si>
  <si>
    <t>TCTEX1D2</t>
  </si>
  <si>
    <t>FANCE</t>
  </si>
  <si>
    <t>TUT1</t>
  </si>
  <si>
    <t>PGP</t>
  </si>
  <si>
    <t>FAM208B</t>
  </si>
  <si>
    <t>DHX16</t>
  </si>
  <si>
    <t>FAM207A</t>
  </si>
  <si>
    <t>PARVG</t>
  </si>
  <si>
    <t>UBE4B</t>
  </si>
  <si>
    <t>FXR2</t>
  </si>
  <si>
    <t>POLK</t>
  </si>
  <si>
    <t>TFEB</t>
  </si>
  <si>
    <t>APEH</t>
  </si>
  <si>
    <t>OPTN</t>
  </si>
  <si>
    <t>IER3</t>
  </si>
  <si>
    <t>HIST1H2AH</t>
  </si>
  <si>
    <t>ZC3H11A</t>
  </si>
  <si>
    <t>ZBTB33</t>
  </si>
  <si>
    <t>GOT2</t>
  </si>
  <si>
    <t>PLCB2</t>
  </si>
  <si>
    <t>LOC643406</t>
  </si>
  <si>
    <t>RIF1</t>
  </si>
  <si>
    <t>SLC38A2</t>
  </si>
  <si>
    <t>C2CD5</t>
  </si>
  <si>
    <t>KRR1</t>
  </si>
  <si>
    <t>OGFR</t>
  </si>
  <si>
    <t>BDH1</t>
  </si>
  <si>
    <t>NR2C2</t>
  </si>
  <si>
    <t>FXYD5</t>
  </si>
  <si>
    <t>POLRMT</t>
  </si>
  <si>
    <t>SEC31A</t>
  </si>
  <si>
    <t>SLC2A6</t>
  </si>
  <si>
    <t>HECTD3</t>
  </si>
  <si>
    <t>KIF5B</t>
  </si>
  <si>
    <t>TNFRSF13B</t>
  </si>
  <si>
    <t>PNPLA6</t>
  </si>
  <si>
    <t>TOR4A</t>
  </si>
  <si>
    <t>AXIN1</t>
  </si>
  <si>
    <t>DGKZ</t>
  </si>
  <si>
    <t>NUP37</t>
  </si>
  <si>
    <t>RNVU1-19</t>
  </si>
  <si>
    <t>MED8</t>
  </si>
  <si>
    <t>BPTF</t>
  </si>
  <si>
    <t>CASD1</t>
  </si>
  <si>
    <t>HSPA4L</t>
  </si>
  <si>
    <t>ADGRV1</t>
  </si>
  <si>
    <t>ABCB7</t>
  </si>
  <si>
    <t>MFN1</t>
  </si>
  <si>
    <t>RFX7</t>
  </si>
  <si>
    <t>ITPK1</t>
  </si>
  <si>
    <t>DCXR</t>
  </si>
  <si>
    <t>SNORA67</t>
  </si>
  <si>
    <t>ALDOA</t>
  </si>
  <si>
    <t>FUK</t>
  </si>
  <si>
    <t>DAXX</t>
  </si>
  <si>
    <t>SUPT5H</t>
  </si>
  <si>
    <t>ZC3H7B</t>
  </si>
  <si>
    <t>SGTA</t>
  </si>
  <si>
    <t>ZNF546</t>
  </si>
  <si>
    <t>CEP97</t>
  </si>
  <si>
    <t>IQGAP1</t>
  </si>
  <si>
    <t>SNORD9</t>
  </si>
  <si>
    <t>PPP1R15A</t>
  </si>
  <si>
    <t>AKAP5</t>
  </si>
  <si>
    <t>CEP85L</t>
  </si>
  <si>
    <t>METTL8</t>
  </si>
  <si>
    <t>NHP2L1</t>
  </si>
  <si>
    <t>PIN1</t>
  </si>
  <si>
    <t>SNX4</t>
  </si>
  <si>
    <t>ZNF480</t>
  </si>
  <si>
    <t>PIP5K1C</t>
  </si>
  <si>
    <t>PDS5A</t>
  </si>
  <si>
    <t>MRPL21</t>
  </si>
  <si>
    <t>ROCK2</t>
  </si>
  <si>
    <t>ANGEL2</t>
  </si>
  <si>
    <t>TPRN</t>
  </si>
  <si>
    <t>DXO</t>
  </si>
  <si>
    <t>ZBTB9</t>
  </si>
  <si>
    <t>CKAP2L</t>
  </si>
  <si>
    <t>PPIP5K2</t>
  </si>
  <si>
    <t>DDX50</t>
  </si>
  <si>
    <t>GLA</t>
  </si>
  <si>
    <t>ATF2</t>
  </si>
  <si>
    <t>EEF1G</t>
  </si>
  <si>
    <t>ADCY3</t>
  </si>
  <si>
    <t>ZNF280D</t>
  </si>
  <si>
    <t>TUBGCP2</t>
  </si>
  <si>
    <t>ENTHD2</t>
  </si>
  <si>
    <t>USO1</t>
  </si>
  <si>
    <t>HIST1H2BL</t>
  </si>
  <si>
    <t>ABCG1</t>
  </si>
  <si>
    <t>P4HTM</t>
  </si>
  <si>
    <t>KDM4B</t>
  </si>
  <si>
    <t>COMT</t>
  </si>
  <si>
    <t>ARHGEF9</t>
  </si>
  <si>
    <t>SHF</t>
  </si>
  <si>
    <t>SCAMP3</t>
  </si>
  <si>
    <t>MECP2</t>
  </si>
  <si>
    <t>MRPL16</t>
  </si>
  <si>
    <t>HERC4</t>
  </si>
  <si>
    <t>MAP7D1</t>
  </si>
  <si>
    <t>COPE</t>
  </si>
  <si>
    <t>GSTZ1</t>
  </si>
  <si>
    <t>ZC3H18</t>
  </si>
  <si>
    <t>FANCF</t>
  </si>
  <si>
    <t>SLC26A6</t>
  </si>
  <si>
    <t>SMC6</t>
  </si>
  <si>
    <t>BET1L</t>
  </si>
  <si>
    <t>C19orf52</t>
  </si>
  <si>
    <t>C17orf59</t>
  </si>
  <si>
    <t>AFF4</t>
  </si>
  <si>
    <t>RPRD2</t>
  </si>
  <si>
    <t>DENR</t>
  </si>
  <si>
    <t>SLK</t>
  </si>
  <si>
    <t>NGLY1</t>
  </si>
  <si>
    <t>ZNF581</t>
  </si>
  <si>
    <t>RPL18A</t>
  </si>
  <si>
    <t>TARS2</t>
  </si>
  <si>
    <t>TSPO</t>
  </si>
  <si>
    <t>ZNF346</t>
  </si>
  <si>
    <t>ZNF322</t>
  </si>
  <si>
    <t>SLC25A4</t>
  </si>
  <si>
    <t>LOC101926889</t>
  </si>
  <si>
    <t>SLC44A2</t>
  </si>
  <si>
    <t>LOC101926898</t>
  </si>
  <si>
    <t>GPANK1</t>
  </si>
  <si>
    <t>AP2S1</t>
  </si>
  <si>
    <t>GUSBP11</t>
  </si>
  <si>
    <t>QPRT</t>
  </si>
  <si>
    <t>PPP4C</t>
  </si>
  <si>
    <t>TMBIM4</t>
  </si>
  <si>
    <t>SNORD89</t>
  </si>
  <si>
    <t>L3MBTL4-AS1</t>
  </si>
  <si>
    <t>HNRNPU</t>
  </si>
  <si>
    <t>NACA</t>
  </si>
  <si>
    <t>CELF2</t>
  </si>
  <si>
    <t>WDR44</t>
  </si>
  <si>
    <t>PIK3CA</t>
  </si>
  <si>
    <t>IFT80</t>
  </si>
  <si>
    <t>ARID5A</t>
  </si>
  <si>
    <t>SENP8</t>
  </si>
  <si>
    <t>SMARCD1</t>
  </si>
  <si>
    <t>LMAN2</t>
  </si>
  <si>
    <t>FAM213B</t>
  </si>
  <si>
    <t>BMPR2</t>
  </si>
  <si>
    <t>NOP2</t>
  </si>
  <si>
    <t>OTUD4</t>
  </si>
  <si>
    <t>SNORD52</t>
  </si>
  <si>
    <t>BIRC2</t>
  </si>
  <si>
    <t>ANKRD36C</t>
  </si>
  <si>
    <t>XAB2</t>
  </si>
  <si>
    <t>GPD2</t>
  </si>
  <si>
    <t>RCSD1</t>
  </si>
  <si>
    <t>ZMYND8</t>
  </si>
  <si>
    <t>CAPN15</t>
  </si>
  <si>
    <t>SAMD9L</t>
  </si>
  <si>
    <t>USP46</t>
  </si>
  <si>
    <t>C10orf54</t>
  </si>
  <si>
    <t>CCDC88A</t>
  </si>
  <si>
    <t>KIAA0195</t>
  </si>
  <si>
    <t>SOS2</t>
  </si>
  <si>
    <t>CD27-AS1</t>
  </si>
  <si>
    <t>RPL36AL</t>
  </si>
  <si>
    <t>IL15</t>
  </si>
  <si>
    <t>POLR3GL</t>
  </si>
  <si>
    <t>COL5A1</t>
  </si>
  <si>
    <t>APRT</t>
  </si>
  <si>
    <t>MRPS30</t>
  </si>
  <si>
    <t>R3HCC1L</t>
  </si>
  <si>
    <t>ARHGEF1</t>
  </si>
  <si>
    <t>ORC4</t>
  </si>
  <si>
    <t>CDT1</t>
  </si>
  <si>
    <t>UTP20</t>
  </si>
  <si>
    <t>SART1</t>
  </si>
  <si>
    <t>NDUFS8</t>
  </si>
  <si>
    <t>PTPN7</t>
  </si>
  <si>
    <t>MID1IP1</t>
  </si>
  <si>
    <t>ARMC6</t>
  </si>
  <si>
    <t>UNC13D</t>
  </si>
  <si>
    <t>ZYX</t>
  </si>
  <si>
    <t>GOLT1B</t>
  </si>
  <si>
    <t>TUSC2</t>
  </si>
  <si>
    <t>HOOK3</t>
  </si>
  <si>
    <t>EIF4H</t>
  </si>
  <si>
    <t>SNORA10</t>
  </si>
  <si>
    <t>SNORD126</t>
  </si>
  <si>
    <t>CEBPZ</t>
  </si>
  <si>
    <t>USP16</t>
  </si>
  <si>
    <t>ZNF512</t>
  </si>
  <si>
    <t>TAF1</t>
  </si>
  <si>
    <t>ROMO1</t>
  </si>
  <si>
    <t>BCL7B</t>
  </si>
  <si>
    <t>PTPRCAP</t>
  </si>
  <si>
    <t>PGAP2</t>
  </si>
  <si>
    <t>DNAJC3</t>
  </si>
  <si>
    <t>THOC2</t>
  </si>
  <si>
    <t>TROVE2</t>
  </si>
  <si>
    <t>SLMAP</t>
  </si>
  <si>
    <t>SETDB2</t>
  </si>
  <si>
    <t>ANO6</t>
  </si>
  <si>
    <t>RASA2</t>
  </si>
  <si>
    <t>CDC27</t>
  </si>
  <si>
    <t>PAN3</t>
  </si>
  <si>
    <t>PDXP</t>
  </si>
  <si>
    <t>COQ2</t>
  </si>
  <si>
    <t>MKNK2</t>
  </si>
  <si>
    <t>TMEM129</t>
  </si>
  <si>
    <t>PSMA3-AS1</t>
  </si>
  <si>
    <t>MRPL17</t>
  </si>
  <si>
    <t>CD47</t>
  </si>
  <si>
    <t>PTPN4</t>
  </si>
  <si>
    <t>PPP4R3B</t>
  </si>
  <si>
    <t>B3GALT4</t>
  </si>
  <si>
    <t>CS</t>
  </si>
  <si>
    <t>FAR1</t>
  </si>
  <si>
    <t>NAPB</t>
  </si>
  <si>
    <t>FCHSD1</t>
  </si>
  <si>
    <t>RETSAT</t>
  </si>
  <si>
    <t>TTC9</t>
  </si>
  <si>
    <t>MGA</t>
  </si>
  <si>
    <t>GPHN</t>
  </si>
  <si>
    <t>DDX56</t>
  </si>
  <si>
    <t>MRM1</t>
  </si>
  <si>
    <t>TUBB6</t>
  </si>
  <si>
    <t>BATF</t>
  </si>
  <si>
    <t>NIFK</t>
  </si>
  <si>
    <t>CARKD</t>
  </si>
  <si>
    <t>FBXO5</t>
  </si>
  <si>
    <t>KIAA0753</t>
  </si>
  <si>
    <t>RHBDD3</t>
  </si>
  <si>
    <t>ARF4</t>
  </si>
  <si>
    <t>TMEM38A</t>
  </si>
  <si>
    <t>UPF1</t>
  </si>
  <si>
    <t>ZNF85</t>
  </si>
  <si>
    <t>SP100</t>
  </si>
  <si>
    <t>HIST1H2BH</t>
  </si>
  <si>
    <t>AP5Z1</t>
  </si>
  <si>
    <t>MRPL10</t>
  </si>
  <si>
    <t>YWHAG</t>
  </si>
  <si>
    <t>CDK10</t>
  </si>
  <si>
    <t>STK38L</t>
  </si>
  <si>
    <t>UGDH-AS1</t>
  </si>
  <si>
    <t>CNN2</t>
  </si>
  <si>
    <t>PSMD7</t>
  </si>
  <si>
    <t>FAM53C</t>
  </si>
  <si>
    <t>FAM175B</t>
  </si>
  <si>
    <t>RPUSD1</t>
  </si>
  <si>
    <t>ZNF277</t>
  </si>
  <si>
    <t>AARS</t>
  </si>
  <si>
    <t>CHAMP1</t>
  </si>
  <si>
    <t>ZBTB11</t>
  </si>
  <si>
    <t>TMEM43</t>
  </si>
  <si>
    <t>FIBP</t>
  </si>
  <si>
    <t>TXNL1</t>
  </si>
  <si>
    <t>SPECC1L</t>
  </si>
  <si>
    <t>MALAT1</t>
  </si>
  <si>
    <t>CD19</t>
  </si>
  <si>
    <t>GPER1</t>
  </si>
  <si>
    <t>ZSWIM4</t>
  </si>
  <si>
    <t>ATP11C</t>
  </si>
  <si>
    <t>PDK1</t>
  </si>
  <si>
    <t>ZNF611</t>
  </si>
  <si>
    <t>APEX2</t>
  </si>
  <si>
    <t>TPRA1</t>
  </si>
  <si>
    <t>CD40</t>
  </si>
  <si>
    <t>CCDC69</t>
  </si>
  <si>
    <t>LTB</t>
  </si>
  <si>
    <t>TOPBP1</t>
  </si>
  <si>
    <t>TRIP11</t>
  </si>
  <si>
    <t>PLEKHO2</t>
  </si>
  <si>
    <t>RHOV</t>
  </si>
  <si>
    <t>LOC100271832</t>
  </si>
  <si>
    <t>ITFG3</t>
  </si>
  <si>
    <t>IGIP</t>
  </si>
  <si>
    <t>C8orf59</t>
  </si>
  <si>
    <t>ESAM</t>
  </si>
  <si>
    <t>NBEAL1</t>
  </si>
  <si>
    <t>APAF1</t>
  </si>
  <si>
    <t>LAMTOR2</t>
  </si>
  <si>
    <t>SZRD1</t>
  </si>
  <si>
    <t>BIN3</t>
  </si>
  <si>
    <t>KIAA0586</t>
  </si>
  <si>
    <t>NPTN</t>
  </si>
  <si>
    <t>BCAP31</t>
  </si>
  <si>
    <t>NSUN5</t>
  </si>
  <si>
    <t>NUDT22</t>
  </si>
  <si>
    <t>DLGAP5</t>
  </si>
  <si>
    <t>MTFP1</t>
  </si>
  <si>
    <t>ARAP2</t>
  </si>
  <si>
    <t>ZC3H3</t>
  </si>
  <si>
    <t>ZNF117</t>
  </si>
  <si>
    <t>PPP2R5A</t>
  </si>
  <si>
    <t>EIF5B</t>
  </si>
  <si>
    <t>RCC1</t>
  </si>
  <si>
    <t>ITM2A</t>
  </si>
  <si>
    <t>RHBDD2</t>
  </si>
  <si>
    <t>NAA16</t>
  </si>
  <si>
    <t>MANBAL</t>
  </si>
  <si>
    <t>ANKRD39</t>
  </si>
  <si>
    <t>COG1</t>
  </si>
  <si>
    <t>DENND6B</t>
  </si>
  <si>
    <t>KBTBD8</t>
  </si>
  <si>
    <t>PITPNC1</t>
  </si>
  <si>
    <t>NDUFB11</t>
  </si>
  <si>
    <t>FAAP20</t>
  </si>
  <si>
    <t>POLR3D</t>
  </si>
  <si>
    <t>KCND2</t>
  </si>
  <si>
    <t>SLC9A3R1</t>
  </si>
  <si>
    <t>ANAPC10</t>
  </si>
  <si>
    <t>SNORA70</t>
  </si>
  <si>
    <t>C20orf27</t>
  </si>
  <si>
    <t>SNRPB2</t>
  </si>
  <si>
    <t>VPS28</t>
  </si>
  <si>
    <t>CENPI</t>
  </si>
  <si>
    <t>CCDC94</t>
  </si>
  <si>
    <t>SP3</t>
  </si>
  <si>
    <t>TATDN1</t>
  </si>
  <si>
    <t>CD2BP2</t>
  </si>
  <si>
    <t>ERGIC1</t>
  </si>
  <si>
    <t>AKIP1</t>
  </si>
  <si>
    <t>SMC5</t>
  </si>
  <si>
    <t>SEMA4C</t>
  </si>
  <si>
    <t>C10orf12</t>
  </si>
  <si>
    <t>VPS72</t>
  </si>
  <si>
    <t>DHRS7B</t>
  </si>
  <si>
    <t>ZMYM2</t>
  </si>
  <si>
    <t>IRAK1BP1</t>
  </si>
  <si>
    <t>SFT2D2</t>
  </si>
  <si>
    <t>TMEM143</t>
  </si>
  <si>
    <t>LRRC14</t>
  </si>
  <si>
    <t>NAA15</t>
  </si>
  <si>
    <t>TMEM168</t>
  </si>
  <si>
    <t>HLA-DRB1</t>
  </si>
  <si>
    <t>IFI35</t>
  </si>
  <si>
    <t>ACBD4</t>
  </si>
  <si>
    <t>SDC3</t>
  </si>
  <si>
    <t>AP1AR</t>
  </si>
  <si>
    <t>PRIM1</t>
  </si>
  <si>
    <t>MRPL41</t>
  </si>
  <si>
    <t>KIF1C</t>
  </si>
  <si>
    <t>ITGAE</t>
  </si>
  <si>
    <t>EIF3G</t>
  </si>
  <si>
    <t>TTC37</t>
  </si>
  <si>
    <t>EFR3A</t>
  </si>
  <si>
    <t>SNORA64</t>
  </si>
  <si>
    <t>ZNF180</t>
  </si>
  <si>
    <t>PHGDH</t>
  </si>
  <si>
    <t>SFT2D3</t>
  </si>
  <si>
    <t>THEM6</t>
  </si>
  <si>
    <t>RBMX</t>
  </si>
  <si>
    <t>SLC25A28</t>
  </si>
  <si>
    <t>MECR</t>
  </si>
  <si>
    <t>POLR2H</t>
  </si>
  <si>
    <t>C19orf66</t>
  </si>
  <si>
    <t>PRKDC</t>
  </si>
  <si>
    <t>BCLAF1</t>
  </si>
  <si>
    <t>SNORA80A</t>
  </si>
  <si>
    <t>ROCK1</t>
  </si>
  <si>
    <t>PRRC2A</t>
  </si>
  <si>
    <t>AGPAT1</t>
  </si>
  <si>
    <t>ENY2</t>
  </si>
  <si>
    <t>MRPS11</t>
  </si>
  <si>
    <t>MGST3</t>
  </si>
  <si>
    <t>ZNF564</t>
  </si>
  <si>
    <t>KIAA0922</t>
  </si>
  <si>
    <t>RFTN1</t>
  </si>
  <si>
    <t>SLC3A2</t>
  </si>
  <si>
    <t>SLC38A10</t>
  </si>
  <si>
    <t>C6orf62</t>
  </si>
  <si>
    <t>SNORA48</t>
  </si>
  <si>
    <t>UMAD1</t>
  </si>
  <si>
    <t>NR3C1</t>
  </si>
  <si>
    <t>CD72</t>
  </si>
  <si>
    <t>C5orf42</t>
  </si>
  <si>
    <t>RBM4</t>
  </si>
  <si>
    <t>UBALD1</t>
  </si>
  <si>
    <t>SAMD8</t>
  </si>
  <si>
    <t>ICE2</t>
  </si>
  <si>
    <t>ALAS1</t>
  </si>
  <si>
    <t>PIM3</t>
  </si>
  <si>
    <t>HCCS</t>
  </si>
  <si>
    <t>CYTH2</t>
  </si>
  <si>
    <t>ACTR5</t>
  </si>
  <si>
    <t>ARL6IP4</t>
  </si>
  <si>
    <t>TRAM2</t>
  </si>
  <si>
    <t>BRWD3</t>
  </si>
  <si>
    <t>DNAJB12</t>
  </si>
  <si>
    <t>PJA2</t>
  </si>
  <si>
    <t>XAF1</t>
  </si>
  <si>
    <t>MIIP</t>
  </si>
  <si>
    <t>SLC43A1</t>
  </si>
  <si>
    <t>SMARCAL1</t>
  </si>
  <si>
    <t>FTSJ2</t>
  </si>
  <si>
    <t>UFSP2</t>
  </si>
  <si>
    <t>CYC1</t>
  </si>
  <si>
    <t>SAMSN1</t>
  </si>
  <si>
    <t>TRIP12</t>
  </si>
  <si>
    <t>ACAP1</t>
  </si>
  <si>
    <t>TOX4</t>
  </si>
  <si>
    <t>PTBP1</t>
  </si>
  <si>
    <t>NSMF</t>
  </si>
  <si>
    <t>RHEB</t>
  </si>
  <si>
    <t>ZBTB37</t>
  </si>
  <si>
    <t>AUP1</t>
  </si>
  <si>
    <t>TTC14</t>
  </si>
  <si>
    <t>FLJ37453</t>
  </si>
  <si>
    <t>ALG13</t>
  </si>
  <si>
    <t>TRAF6</t>
  </si>
  <si>
    <t>REPIN1</t>
  </si>
  <si>
    <t>POLR2L</t>
  </si>
  <si>
    <t>FERMT3</t>
  </si>
  <si>
    <t>MDN1</t>
  </si>
  <si>
    <t>ADAM10</t>
  </si>
  <si>
    <t>WWP1</t>
  </si>
  <si>
    <t>MCTP1</t>
  </si>
  <si>
    <t>ATP5G1</t>
  </si>
  <si>
    <t>DNAH1</t>
  </si>
  <si>
    <t>SNORD121A</t>
  </si>
  <si>
    <t>TAZ</t>
  </si>
  <si>
    <t>LINC01000</t>
  </si>
  <si>
    <t>PIBF1</t>
  </si>
  <si>
    <t>UBB</t>
  </si>
  <si>
    <t>SLC1A5</t>
  </si>
  <si>
    <t>EXOSC9</t>
  </si>
  <si>
    <t>RNF40</t>
  </si>
  <si>
    <t>ASB7</t>
  </si>
  <si>
    <t>CNTLN</t>
  </si>
  <si>
    <t>SREBF1</t>
  </si>
  <si>
    <t>CD70</t>
  </si>
  <si>
    <t>SNORD91B</t>
  </si>
  <si>
    <t>HAGHL</t>
  </si>
  <si>
    <t>HLA-DMB</t>
  </si>
  <si>
    <t>CPSF4</t>
  </si>
  <si>
    <t>PLEKHF2</t>
  </si>
  <si>
    <t>EMC10</t>
  </si>
  <si>
    <t>SUB1</t>
  </si>
  <si>
    <t>RPS6KA4</t>
  </si>
  <si>
    <t>TSPYL1</t>
  </si>
  <si>
    <t>CD38</t>
  </si>
  <si>
    <t>LAT2</t>
  </si>
  <si>
    <t>MOB3A</t>
  </si>
  <si>
    <t>SPAG9</t>
  </si>
  <si>
    <t>HDGFRP2</t>
  </si>
  <si>
    <t>TEC</t>
  </si>
  <si>
    <t>PDIA4</t>
  </si>
  <si>
    <t>ARL13B</t>
  </si>
  <si>
    <t>WDR43</t>
  </si>
  <si>
    <t>SNORD30</t>
  </si>
  <si>
    <t>ZC3H14</t>
  </si>
  <si>
    <t>B4GALT3</t>
  </si>
  <si>
    <t>PLEKHO1</t>
  </si>
  <si>
    <t>PHF7</t>
  </si>
  <si>
    <t>GTPBP2</t>
  </si>
  <si>
    <t>HGS</t>
  </si>
  <si>
    <t>UBE2A</t>
  </si>
  <si>
    <t>SLC37A4</t>
  </si>
  <si>
    <t>NAA35</t>
  </si>
  <si>
    <t>BIRC5</t>
  </si>
  <si>
    <t>THADA</t>
  </si>
  <si>
    <t>CCBL2</t>
  </si>
  <si>
    <t>PCAT5</t>
  </si>
  <si>
    <t>LOC101929415</t>
  </si>
  <si>
    <t>C21orf33</t>
  </si>
  <si>
    <t>FGD5-AS1</t>
  </si>
  <si>
    <t>KPNB1</t>
  </si>
  <si>
    <t>RPL8</t>
  </si>
  <si>
    <t>GNPTAB</t>
  </si>
  <si>
    <t>HIC1</t>
  </si>
  <si>
    <t>HLA-E</t>
  </si>
  <si>
    <t>GTDC1</t>
  </si>
  <si>
    <t>ZNF142</t>
  </si>
  <si>
    <t>OAZ1</t>
  </si>
  <si>
    <t>SNORA76C</t>
  </si>
  <si>
    <t>SNORA26</t>
  </si>
  <si>
    <t>CEP128</t>
  </si>
  <si>
    <t>TSSC4</t>
  </si>
  <si>
    <t>F5</t>
  </si>
  <si>
    <t>UBE2C</t>
  </si>
  <si>
    <t>PRDM2</t>
  </si>
  <si>
    <t>MARS</t>
  </si>
  <si>
    <t>RNF141</t>
  </si>
  <si>
    <t>PAM</t>
  </si>
  <si>
    <t>DUS4L</t>
  </si>
  <si>
    <t>Table S5. EdgeR output for significant P4-DRGs</t>
  </si>
  <si>
    <t>MAP3K3</t>
  </si>
  <si>
    <t>SLC30A1</t>
  </si>
  <si>
    <t>SNORD58A</t>
  </si>
  <si>
    <t>SF3B2</t>
  </si>
  <si>
    <t>VEGFB</t>
  </si>
  <si>
    <t>COX5A</t>
  </si>
  <si>
    <t>SNORD59A</t>
  </si>
  <si>
    <t>TJP2</t>
  </si>
  <si>
    <t>VBP1</t>
  </si>
  <si>
    <t>SNORD59B</t>
  </si>
  <si>
    <t>PRPF31</t>
  </si>
  <si>
    <t>YBX3</t>
  </si>
  <si>
    <t>GMDS</t>
  </si>
  <si>
    <t>PXMP2</t>
  </si>
  <si>
    <t>SNORD58C</t>
  </si>
  <si>
    <t>MARK4</t>
  </si>
  <si>
    <t>FHL3</t>
  </si>
  <si>
    <t>ENO2</t>
  </si>
  <si>
    <t>SNORD70</t>
  </si>
  <si>
    <t>ZFAND3</t>
  </si>
  <si>
    <t>TCF20</t>
  </si>
  <si>
    <t>SF1</t>
  </si>
  <si>
    <t>ASS1</t>
  </si>
  <si>
    <t>NSMCE4A</t>
  </si>
  <si>
    <t>INSR</t>
  </si>
  <si>
    <t>SNORA74B</t>
  </si>
  <si>
    <t>ZFP91</t>
  </si>
  <si>
    <t>MARCKS</t>
  </si>
  <si>
    <t>SNORA30</t>
  </si>
  <si>
    <t>GTF3C6</t>
  </si>
  <si>
    <t>SNX17</t>
  </si>
  <si>
    <t>DNAJC5</t>
  </si>
  <si>
    <t>SNORD41</t>
  </si>
  <si>
    <t>GTF2IRD1</t>
  </si>
  <si>
    <t>SMARCA4</t>
  </si>
  <si>
    <t>RELA</t>
  </si>
  <si>
    <t>IL32</t>
  </si>
  <si>
    <t>RCOR1</t>
  </si>
  <si>
    <t>EXOC8</t>
  </si>
  <si>
    <t>SLC39A6</t>
  </si>
  <si>
    <t>COCH</t>
  </si>
  <si>
    <t>RAB35</t>
  </si>
  <si>
    <t>GOLGA2</t>
  </si>
  <si>
    <t>CCNF</t>
  </si>
  <si>
    <t>GATAD2B</t>
  </si>
  <si>
    <t>VNN2</t>
  </si>
  <si>
    <t>ACAA2</t>
  </si>
  <si>
    <t>P2RX5</t>
  </si>
  <si>
    <t>RNF10</t>
  </si>
  <si>
    <t>USF2</t>
  </si>
  <si>
    <t>CDK4</t>
  </si>
  <si>
    <t>GALNT10</t>
  </si>
  <si>
    <t>TCF19</t>
  </si>
  <si>
    <t>ZBTB7A</t>
  </si>
  <si>
    <t>MAGEF1</t>
  </si>
  <si>
    <t>USP42</t>
  </si>
  <si>
    <t>PHF8</t>
  </si>
  <si>
    <t>TGFB1</t>
  </si>
  <si>
    <t>KAT8</t>
  </si>
  <si>
    <t>TRAK1</t>
  </si>
  <si>
    <t>PECR</t>
  </si>
  <si>
    <t>PLXNA1</t>
  </si>
  <si>
    <t>LAMP2</t>
  </si>
  <si>
    <t>SPRYD3</t>
  </si>
  <si>
    <t>YWHAQ</t>
  </si>
  <si>
    <t>AIFM1</t>
  </si>
  <si>
    <t>SLC20A1</t>
  </si>
  <si>
    <t>CMAHP</t>
  </si>
  <si>
    <t>RRP8</t>
  </si>
  <si>
    <t>PSME1</t>
  </si>
  <si>
    <t>ETV3</t>
  </si>
  <si>
    <t>DEXI</t>
  </si>
  <si>
    <t>SETD1A</t>
  </si>
  <si>
    <t>IFI44</t>
  </si>
  <si>
    <t>GIT1</t>
  </si>
  <si>
    <t>HDAC7</t>
  </si>
  <si>
    <t>TMOD1</t>
  </si>
  <si>
    <t>NFE2L2</t>
  </si>
  <si>
    <t>HPS1</t>
  </si>
  <si>
    <t>ARHGAP17</t>
  </si>
  <si>
    <t>LPCAT4</t>
  </si>
  <si>
    <t>IL7</t>
  </si>
  <si>
    <t>IFFO1</t>
  </si>
  <si>
    <t>TMED4</t>
  </si>
  <si>
    <t>DOT1L</t>
  </si>
  <si>
    <t>PAQR8</t>
  </si>
  <si>
    <t>RMI2</t>
  </si>
  <si>
    <t>ALOX5AP</t>
  </si>
  <si>
    <t>USP4</t>
  </si>
  <si>
    <t>SURF1</t>
  </si>
  <si>
    <t>NUP214</t>
  </si>
  <si>
    <t>USP6NL</t>
  </si>
  <si>
    <t>PMM2</t>
  </si>
  <si>
    <t>STARD7</t>
  </si>
  <si>
    <t>PSMA1</t>
  </si>
  <si>
    <t>RNF170</t>
  </si>
  <si>
    <t>SLC25A20</t>
  </si>
  <si>
    <t>KHDRBS1</t>
  </si>
  <si>
    <t>MTMR3</t>
  </si>
  <si>
    <t>ERP29</t>
  </si>
  <si>
    <t>ATPAF1</t>
  </si>
  <si>
    <t>PATL1</t>
  </si>
  <si>
    <t>PCCA</t>
  </si>
  <si>
    <t>CPSF7</t>
  </si>
  <si>
    <t>SRSF4</t>
  </si>
  <si>
    <t>CSRP1</t>
  </si>
  <si>
    <t>TMEM38B</t>
  </si>
  <si>
    <t>PPFIBP1</t>
  </si>
  <si>
    <t>GSK3B</t>
  </si>
  <si>
    <t>PI4K2A</t>
  </si>
  <si>
    <t>RNF145</t>
  </si>
  <si>
    <t>ATXN7L3B</t>
  </si>
  <si>
    <t>C16orf87</t>
  </si>
  <si>
    <t>H2AFZ</t>
  </si>
  <si>
    <t>COG4</t>
  </si>
  <si>
    <t>FGF11</t>
  </si>
  <si>
    <t>ZNF197-AS1</t>
  </si>
  <si>
    <t>NAF1</t>
  </si>
  <si>
    <t>SUN1</t>
  </si>
  <si>
    <t>RPL28</t>
  </si>
  <si>
    <t>UBE2E2</t>
  </si>
  <si>
    <t>ELAVL1</t>
  </si>
  <si>
    <t>SH3KBP1</t>
  </si>
  <si>
    <t>TMSB10</t>
  </si>
  <si>
    <t>SNORD71</t>
  </si>
  <si>
    <t>DHX38</t>
  </si>
  <si>
    <t>ALKBH5</t>
  </si>
  <si>
    <t>ORAI1</t>
  </si>
  <si>
    <t>ZNF592</t>
  </si>
  <si>
    <t>IKZF5</t>
  </si>
  <si>
    <t>ABHD3</t>
  </si>
  <si>
    <t>ZDHHC18</t>
  </si>
  <si>
    <t>NGRN</t>
  </si>
  <si>
    <t>IGLL5</t>
  </si>
  <si>
    <t>ELK1</t>
  </si>
  <si>
    <t>ZNF787</t>
  </si>
  <si>
    <t>KLHDC8B</t>
  </si>
  <si>
    <t>SNORA62</t>
  </si>
  <si>
    <t>ANP32B</t>
  </si>
  <si>
    <t>IFNGR2</t>
  </si>
  <si>
    <t>TPGS2</t>
  </si>
  <si>
    <t>SBNO2</t>
  </si>
  <si>
    <t>RAB2B</t>
  </si>
  <si>
    <t>DAP</t>
  </si>
  <si>
    <t>KLHDC3</t>
  </si>
  <si>
    <t>LYSMD1</t>
  </si>
  <si>
    <t>HAUS4</t>
  </si>
  <si>
    <t>SEPHS2</t>
  </si>
  <si>
    <t>PGRMC2</t>
  </si>
  <si>
    <t>RRAGB</t>
  </si>
  <si>
    <t>P3H2</t>
  </si>
  <si>
    <t>MAPK13</t>
  </si>
  <si>
    <t>EPDR1</t>
  </si>
  <si>
    <t>SLC41A2</t>
  </si>
  <si>
    <t>IGLL3P</t>
  </si>
  <si>
    <t>ING4</t>
  </si>
  <si>
    <t>SPAG16</t>
  </si>
  <si>
    <t>EMP3</t>
  </si>
  <si>
    <t>MRC2</t>
  </si>
  <si>
    <t>AKAP13</t>
  </si>
  <si>
    <t>FCRLA</t>
  </si>
  <si>
    <t>SNORD36A</t>
  </si>
  <si>
    <t>ATP5C1</t>
  </si>
  <si>
    <t>BASP1</t>
  </si>
  <si>
    <t>ELMSAN1</t>
  </si>
  <si>
    <t>COPRS</t>
  </si>
  <si>
    <t>LOC100506258</t>
  </si>
  <si>
    <t>RFWD2</t>
  </si>
  <si>
    <t>SLC33A1</t>
  </si>
  <si>
    <t>RBM45</t>
  </si>
  <si>
    <t>TSPAN14</t>
  </si>
  <si>
    <t>BLMH</t>
  </si>
  <si>
    <t>TRIM69</t>
  </si>
  <si>
    <t>ZNF440</t>
  </si>
  <si>
    <t>SLC35E2</t>
  </si>
  <si>
    <t>WBP2</t>
  </si>
  <si>
    <t>SUSD3</t>
  </si>
  <si>
    <t>SNORD24</t>
  </si>
  <si>
    <t>NLN</t>
  </si>
  <si>
    <t>PCBP1</t>
  </si>
  <si>
    <t>C12orf10</t>
  </si>
  <si>
    <t>LTA</t>
  </si>
  <si>
    <t>PRRC2B</t>
  </si>
  <si>
    <t>DYRK1A</t>
  </si>
  <si>
    <t>AKR1B1</t>
  </si>
  <si>
    <t>RAD54L2</t>
  </si>
  <si>
    <t>HDAC3</t>
  </si>
  <si>
    <t>CENPL</t>
  </si>
  <si>
    <t>FAM49B</t>
  </si>
  <si>
    <t>SLC43A3</t>
  </si>
  <si>
    <t>GRAMD3</t>
  </si>
  <si>
    <t>SERPINB1</t>
  </si>
  <si>
    <t>HIST1H1D</t>
  </si>
  <si>
    <t>HSF4</t>
  </si>
  <si>
    <t>PEPD</t>
  </si>
  <si>
    <t>RIC1</t>
  </si>
  <si>
    <t>ST6GALNAC6</t>
  </si>
  <si>
    <t>PDP2</t>
  </si>
  <si>
    <t>ACTR1B</t>
  </si>
  <si>
    <t>ZBTB10</t>
  </si>
  <si>
    <t>ETS1</t>
  </si>
  <si>
    <t>PIM1</t>
  </si>
  <si>
    <t>SNRK</t>
  </si>
  <si>
    <t>DNAJB1</t>
  </si>
  <si>
    <t>PLS3</t>
  </si>
  <si>
    <t>GCLC</t>
  </si>
  <si>
    <t>MAST2</t>
  </si>
  <si>
    <t>LOC81691</t>
  </si>
  <si>
    <t>STRN4</t>
  </si>
  <si>
    <t>SAFB</t>
  </si>
  <si>
    <t>ANKRD13A</t>
  </si>
  <si>
    <t>BRD4</t>
  </si>
  <si>
    <t>AKAP8L</t>
  </si>
  <si>
    <t>EXOSC8</t>
  </si>
  <si>
    <t>SNAP29</t>
  </si>
  <si>
    <t>SNORA6</t>
  </si>
  <si>
    <t>FAM50A</t>
  </si>
  <si>
    <t>LOC100294145</t>
  </si>
  <si>
    <t>SPATA5L1</t>
  </si>
  <si>
    <t>SMNDC1</t>
  </si>
  <si>
    <t>MTA1</t>
  </si>
  <si>
    <t>PRPSAP1</t>
  </si>
  <si>
    <t>ITGB3</t>
  </si>
  <si>
    <t>ZNF284</t>
  </si>
  <si>
    <t>SEC11C</t>
  </si>
  <si>
    <t>SPPL3</t>
  </si>
  <si>
    <t>PDCD1LG2</t>
  </si>
  <si>
    <t>ZNF614</t>
  </si>
  <si>
    <t>SDC1</t>
  </si>
  <si>
    <t>PDCD6</t>
  </si>
  <si>
    <t>ARHGDIB</t>
  </si>
  <si>
    <t>USP14</t>
  </si>
  <si>
    <t>KSR1</t>
  </si>
  <si>
    <t>SMARCC2</t>
  </si>
  <si>
    <t>BAHD1</t>
  </si>
  <si>
    <t>RAPGEF1</t>
  </si>
  <si>
    <t>ZCCHC8</t>
  </si>
  <si>
    <t>SNORD4A</t>
  </si>
  <si>
    <t>GTF2F1</t>
  </si>
  <si>
    <t>HIP1</t>
  </si>
  <si>
    <t>PPP3R1</t>
  </si>
  <si>
    <t>PTMS</t>
  </si>
  <si>
    <t>NDUFA9</t>
  </si>
  <si>
    <t>PSMB8</t>
  </si>
  <si>
    <t>MGST1</t>
  </si>
  <si>
    <t>ZADH2</t>
  </si>
  <si>
    <t>SNORD66</t>
  </si>
  <si>
    <t>MAML1</t>
  </si>
  <si>
    <t>SCARB1</t>
  </si>
  <si>
    <t>AGO2</t>
  </si>
  <si>
    <t>SNORD57</t>
  </si>
  <si>
    <t>POP4</t>
  </si>
  <si>
    <t>FRY</t>
  </si>
  <si>
    <t>H2AFV</t>
  </si>
  <si>
    <t>CLNS1A</t>
  </si>
  <si>
    <t>GAB2</t>
  </si>
  <si>
    <t>HSPG2</t>
  </si>
  <si>
    <t>GIT2</t>
  </si>
  <si>
    <t>SNRPG</t>
  </si>
  <si>
    <t>ABRACL</t>
  </si>
  <si>
    <t>SNORD47</t>
  </si>
  <si>
    <t>TIMM10</t>
  </si>
  <si>
    <t>MTMR6</t>
  </si>
  <si>
    <t>PPM1H</t>
  </si>
  <si>
    <t>TMEM231</t>
  </si>
  <si>
    <t>RAP1GDS1</t>
  </si>
  <si>
    <t>PFDN2</t>
  </si>
  <si>
    <t>BOLA3</t>
  </si>
  <si>
    <t>CELF2-AS1</t>
  </si>
  <si>
    <t>HNRNPA0</t>
  </si>
  <si>
    <t>PML</t>
  </si>
  <si>
    <t>KLHL18</t>
  </si>
  <si>
    <t>SLC25A13</t>
  </si>
  <si>
    <t>MFHAS1</t>
  </si>
  <si>
    <t>XYLT1</t>
  </si>
  <si>
    <t>SLC17A5</t>
  </si>
  <si>
    <t>DNAJC19</t>
  </si>
  <si>
    <t>FAM83G</t>
  </si>
  <si>
    <t>ILK</t>
  </si>
  <si>
    <t>DDX31</t>
  </si>
  <si>
    <t>CCNT1</t>
  </si>
  <si>
    <t>ITGAL</t>
  </si>
  <si>
    <t>ZPR1</t>
  </si>
  <si>
    <t>LAMTOR1</t>
  </si>
  <si>
    <t>ZFAND6</t>
  </si>
  <si>
    <t>BRI3</t>
  </si>
  <si>
    <t>RRN3</t>
  </si>
  <si>
    <t>NUMA1</t>
  </si>
  <si>
    <t>ZNF134</t>
  </si>
  <si>
    <t>SQSTM1</t>
  </si>
  <si>
    <t>KIF3A</t>
  </si>
  <si>
    <t>STAT5A</t>
  </si>
  <si>
    <t>ARHGEF39</t>
  </si>
  <si>
    <t>SURF6</t>
  </si>
  <si>
    <t>CAAP1</t>
  </si>
  <si>
    <t>POGZ</t>
  </si>
  <si>
    <t>TSPAN12</t>
  </si>
  <si>
    <t>CENPB</t>
  </si>
  <si>
    <t>METTL16</t>
  </si>
  <si>
    <t>NRF1</t>
  </si>
  <si>
    <t>ATP6V0A2</t>
  </si>
  <si>
    <t>UBE2V2</t>
  </si>
  <si>
    <t>MAPK8</t>
  </si>
  <si>
    <t>RSPRY1</t>
  </si>
  <si>
    <t>COMMD9</t>
  </si>
  <si>
    <t>LOC100419583</t>
  </si>
  <si>
    <t>WARS2</t>
  </si>
  <si>
    <t>ZNF418</t>
  </si>
  <si>
    <t>CIZ1</t>
  </si>
  <si>
    <t>ASAH1</t>
  </si>
  <si>
    <t>EEPD1</t>
  </si>
  <si>
    <t>SCARNA6</t>
  </si>
  <si>
    <t>MIEN1</t>
  </si>
  <si>
    <t>DESI1</t>
  </si>
  <si>
    <t>DCK</t>
  </si>
  <si>
    <t>TRMT10A</t>
  </si>
  <si>
    <t>CSNK2A2</t>
  </si>
  <si>
    <t>ACAA1</t>
  </si>
  <si>
    <t>PHF19</t>
  </si>
  <si>
    <t>ALDH2</t>
  </si>
  <si>
    <t>NR1D1</t>
  </si>
  <si>
    <t>NTPCR</t>
  </si>
  <si>
    <t>HLA-J</t>
  </si>
  <si>
    <t>CRKL</t>
  </si>
  <si>
    <t>GNPDA1</t>
  </si>
  <si>
    <t>SNORA4</t>
  </si>
  <si>
    <t>C1orf52</t>
  </si>
  <si>
    <t>DDX60L</t>
  </si>
  <si>
    <t>KIF16B</t>
  </si>
  <si>
    <t>MTMR1</t>
  </si>
  <si>
    <t>LSM3</t>
  </si>
  <si>
    <t>PBDC1</t>
  </si>
  <si>
    <t>STAP2</t>
  </si>
  <si>
    <t>PIGO</t>
  </si>
  <si>
    <t>C1orf216</t>
  </si>
  <si>
    <t>OGFOD3</t>
  </si>
  <si>
    <t>MTRF1</t>
  </si>
  <si>
    <t>CXorf57</t>
  </si>
  <si>
    <t>PPOX</t>
  </si>
  <si>
    <t>OSBPL8</t>
  </si>
  <si>
    <t>TRIB1</t>
  </si>
  <si>
    <t>RBMX2</t>
  </si>
  <si>
    <t>PLA1A</t>
  </si>
  <si>
    <t>CRY2</t>
  </si>
  <si>
    <t>HSPA1A</t>
  </si>
  <si>
    <t>PSMA6</t>
  </si>
  <si>
    <t>NCOR1</t>
  </si>
  <si>
    <t>FAM129A</t>
  </si>
  <si>
    <t>ZNF652</t>
  </si>
  <si>
    <t>C16orf52</t>
  </si>
  <si>
    <t>CYB5R1</t>
  </si>
  <si>
    <t>TMEM243</t>
  </si>
  <si>
    <t>TMEM14B</t>
  </si>
  <si>
    <t>PPIF</t>
  </si>
  <si>
    <t>LMBR1</t>
  </si>
  <si>
    <t>PNP</t>
  </si>
  <si>
    <t>CLEC2D</t>
  </si>
  <si>
    <t>SMG5</t>
  </si>
  <si>
    <t>CD300A</t>
  </si>
  <si>
    <t>LOC148696</t>
  </si>
  <si>
    <t>BRPF1</t>
  </si>
  <si>
    <t>TXNDC17</t>
  </si>
  <si>
    <t>LOC642776</t>
  </si>
  <si>
    <t>SUPT6H</t>
  </si>
  <si>
    <t>TMEM144</t>
  </si>
  <si>
    <t>SESN3</t>
  </si>
  <si>
    <t>SON</t>
  </si>
  <si>
    <t>FBRSL1</t>
  </si>
  <si>
    <t>C17orf80</t>
  </si>
  <si>
    <t>SCARB2</t>
  </si>
  <si>
    <t>TLE3</t>
  </si>
  <si>
    <t>TSC1</t>
  </si>
  <si>
    <t>SDHAF1</t>
  </si>
  <si>
    <t>PAFAH2</t>
  </si>
  <si>
    <t>TMEM55A</t>
  </si>
  <si>
    <t>VASH2</t>
  </si>
  <si>
    <t>TRIM38</t>
  </si>
  <si>
    <t>TMEM116</t>
  </si>
  <si>
    <t>C12orf75</t>
  </si>
  <si>
    <t>SH2B3</t>
  </si>
  <si>
    <t>IQSEC1</t>
  </si>
  <si>
    <t>UBE2O</t>
  </si>
  <si>
    <t>CLDN12</t>
  </si>
  <si>
    <t>C14orf169</t>
  </si>
  <si>
    <t>CSRNP2</t>
  </si>
  <si>
    <t>ABCC10</t>
  </si>
  <si>
    <t>ATXN1L</t>
  </si>
  <si>
    <t>CYTH3</t>
  </si>
  <si>
    <t>WRNIP1</t>
  </si>
  <si>
    <t>CNOT7</t>
  </si>
  <si>
    <t>BLOC1S1</t>
  </si>
  <si>
    <t>ETV6</t>
  </si>
  <si>
    <t>PPFIA1</t>
  </si>
  <si>
    <t>DHRS4-AS1</t>
  </si>
  <si>
    <t>PDCD2L</t>
  </si>
  <si>
    <t>ADO</t>
  </si>
  <si>
    <t>CTNNB1</t>
  </si>
  <si>
    <t>MTF1</t>
  </si>
  <si>
    <t>POLR2G</t>
  </si>
  <si>
    <t>COX10</t>
  </si>
  <si>
    <t>PPP6C</t>
  </si>
  <si>
    <t>MSRB2</t>
  </si>
  <si>
    <t>CLMN</t>
  </si>
  <si>
    <t>USP49</t>
  </si>
  <si>
    <t>NEIL3</t>
  </si>
  <si>
    <t>Table S6. Repeated measures ANOVA analysis of Tg challenge experiments showing blunted XBP1 splicing in PMDD.</t>
  </si>
  <si>
    <t>Source of Variation</t>
  </si>
  <si>
    <t>% of total variation</t>
  </si>
  <si>
    <t>P value</t>
  </si>
  <si>
    <t>P value summary</t>
  </si>
  <si>
    <t>Significant?</t>
  </si>
  <si>
    <t>*</t>
  </si>
  <si>
    <t>Yes</t>
  </si>
  <si>
    <t>ns</t>
  </si>
  <si>
    <t>No</t>
  </si>
  <si>
    <t>Treatment</t>
  </si>
  <si>
    <t>&lt;0.0001</t>
  </si>
  <si>
    <t>****</t>
  </si>
  <si>
    <t>Subject</t>
  </si>
  <si>
    <t>ANOVA table</t>
  </si>
  <si>
    <t>SS</t>
  </si>
  <si>
    <t>DF</t>
  </si>
  <si>
    <t>MS</t>
  </si>
  <si>
    <t>F (DFn, DFd)</t>
  </si>
  <si>
    <t>F (3, 33) = 3.508</t>
  </si>
  <si>
    <t>P=0.0259</t>
  </si>
  <si>
    <t>F (1, 11) = 4.250</t>
  </si>
  <si>
    <t>P=0.0637</t>
  </si>
  <si>
    <t>F (3, 33) = 11.22</t>
  </si>
  <si>
    <t>P&lt;0.0001</t>
  </si>
  <si>
    <t>F (11, 33) = 2.468</t>
  </si>
  <si>
    <t>P=0.0222</t>
  </si>
  <si>
    <t>Residual</t>
  </si>
  <si>
    <t>Post-hoc analysis: Within group, between treatment comparisons (compared to Vehicle)</t>
  </si>
  <si>
    <t>Sidak's multiple comparisons test</t>
  </si>
  <si>
    <t>Predicted (LS) mean diff.</t>
  </si>
  <si>
    <t>95.00% CI of diff.</t>
  </si>
  <si>
    <t>Summary</t>
  </si>
  <si>
    <t>Adjusted P Value</t>
  </si>
  <si>
    <t>Controls</t>
  </si>
  <si>
    <t>Veh vs. E2</t>
  </si>
  <si>
    <t>-0.6602 to 0.4150</t>
  </si>
  <si>
    <t>Veh vs. Tg</t>
  </si>
  <si>
    <t>-1.227 to -0.1513</t>
  </si>
  <si>
    <t>**</t>
  </si>
  <si>
    <t>Veh vs. E2+Tg</t>
  </si>
  <si>
    <t>-1.700 to -0.6247</t>
  </si>
  <si>
    <t>Cases</t>
  </si>
  <si>
    <t>-0.5640 to 0.4315</t>
  </si>
  <si>
    <t>-0.7374 to 0.2581</t>
  </si>
  <si>
    <t>-0.8315 to 0.1640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Post-hoc analysis: Modulatory effect of E2 (Tg alone vs. E2 + Tg)</t>
  </si>
  <si>
    <t>Tg - E2+Tg</t>
  </si>
  <si>
    <t>-0.8057 to -0.1412</t>
  </si>
  <si>
    <t>-0.4017 to 0.2135</t>
  </si>
  <si>
    <t>Post-hoc analysis: Within treatment, between group comparisons.</t>
  </si>
  <si>
    <t>Controls - Cases</t>
  </si>
  <si>
    <t>Veh</t>
  </si>
  <si>
    <t>-0.6254 to 0.6254</t>
  </si>
  <si>
    <t>&gt;0.9999</t>
  </si>
  <si>
    <t>E2</t>
  </si>
  <si>
    <t>-0.5691 to 0.6818</t>
  </si>
  <si>
    <t>Tg</t>
  </si>
  <si>
    <t>-0.1762 to 1.075</t>
  </si>
  <si>
    <t>E2+Tg</t>
  </si>
  <si>
    <t>0.2031 to 1.454</t>
  </si>
  <si>
    <t>Table S7.  Leading edge analysis of top 20 magenta module GSEA GO terms</t>
  </si>
  <si>
    <t>Gene set #</t>
  </si>
  <si>
    <t>Gene</t>
  </si>
  <si>
    <t>Total</t>
  </si>
  <si>
    <t>SNAP25</t>
  </si>
  <si>
    <t>ACHE</t>
  </si>
  <si>
    <t>ITGB4</t>
  </si>
  <si>
    <t>C16orf45</t>
  </si>
  <si>
    <t>SLC7A10</t>
  </si>
  <si>
    <t>CALB2</t>
  </si>
  <si>
    <t>GPR173</t>
  </si>
  <si>
    <t>RIMS4</t>
  </si>
  <si>
    <t>HTR6</t>
  </si>
  <si>
    <t>C8G</t>
  </si>
  <si>
    <t>LRRTM3</t>
  </si>
  <si>
    <t>LRRTM1</t>
  </si>
  <si>
    <t>RAC3</t>
  </si>
  <si>
    <t>HOXA2</t>
  </si>
  <si>
    <t>SCN1A</t>
  </si>
  <si>
    <t>IL11</t>
  </si>
  <si>
    <t>TRPC6</t>
  </si>
  <si>
    <t>ENTPD2</t>
  </si>
  <si>
    <t>DSCAM</t>
  </si>
  <si>
    <t>MMP2</t>
  </si>
  <si>
    <t>ACTN1</t>
  </si>
  <si>
    <t>OR2H1</t>
  </si>
  <si>
    <t>TACR2</t>
  </si>
  <si>
    <t>GPBAR1</t>
  </si>
  <si>
    <t>GFRA1</t>
  </si>
  <si>
    <t>ETV2</t>
  </si>
  <si>
    <t>SRCIN1</t>
  </si>
  <si>
    <t>F3</t>
  </si>
  <si>
    <t>MAPK8IP1</t>
  </si>
  <si>
    <t>CNKSR1</t>
  </si>
  <si>
    <t>ZAP70</t>
  </si>
  <si>
    <t>TMIGD2</t>
  </si>
  <si>
    <t>C2CD4D</t>
  </si>
  <si>
    <t>RGS7BP</t>
  </si>
  <si>
    <t>ZFPM1</t>
  </si>
  <si>
    <t>EPHA2</t>
  </si>
  <si>
    <t>RNF165</t>
  </si>
  <si>
    <t>CAMK2B</t>
  </si>
  <si>
    <t>GNAZ</t>
  </si>
  <si>
    <t>ARX</t>
  </si>
  <si>
    <t>OPRL1</t>
  </si>
  <si>
    <t>GPR85</t>
  </si>
  <si>
    <t>PDGFA</t>
  </si>
  <si>
    <t>TGFA</t>
  </si>
  <si>
    <t>SEMA3F</t>
  </si>
  <si>
    <t>APCDD1</t>
  </si>
  <si>
    <t>PRKCZ</t>
  </si>
  <si>
    <t>AKAP3</t>
  </si>
  <si>
    <t>GPR82</t>
  </si>
  <si>
    <t>GNG3</t>
  </si>
  <si>
    <t>GPR150</t>
  </si>
  <si>
    <t>KISS1R</t>
  </si>
  <si>
    <t>REPS2</t>
  </si>
  <si>
    <t>NPTX1</t>
  </si>
  <si>
    <t>HCRT</t>
  </si>
  <si>
    <t>SCN3B</t>
  </si>
  <si>
    <t>CACNG2</t>
  </si>
  <si>
    <t>KCNJ1</t>
  </si>
  <si>
    <t>TAS1R3</t>
  </si>
  <si>
    <t>HES5</t>
  </si>
  <si>
    <t>WNT3</t>
  </si>
  <si>
    <t>SH2B2</t>
  </si>
  <si>
    <t>LRRC4B</t>
  </si>
  <si>
    <t>GDF11</t>
  </si>
  <si>
    <t>SLC14A1</t>
  </si>
  <si>
    <t>NMB</t>
  </si>
  <si>
    <t>ZFHX3</t>
  </si>
  <si>
    <t>SYT1</t>
  </si>
  <si>
    <t>MAGEE1</t>
  </si>
  <si>
    <t>FOXF2</t>
  </si>
  <si>
    <t>NEGR1</t>
  </si>
  <si>
    <t>CADM2</t>
  </si>
  <si>
    <t>ATP2B2</t>
  </si>
  <si>
    <t>SYT9</t>
  </si>
  <si>
    <t>GRIN2B</t>
  </si>
  <si>
    <t>RP1L1</t>
  </si>
  <si>
    <t>NELL2</t>
  </si>
  <si>
    <t>PTPRD</t>
  </si>
  <si>
    <t>GRIN3B</t>
  </si>
  <si>
    <t>MLPH</t>
  </si>
  <si>
    <t>VANGL2</t>
  </si>
  <si>
    <t>DPCR1</t>
  </si>
  <si>
    <t>ID1</t>
  </si>
  <si>
    <t>GJB5</t>
  </si>
  <si>
    <t>PLP1</t>
  </si>
  <si>
    <t>Gene Set</t>
  </si>
  <si>
    <t>GO_SYNAPTIC_MEMBRANE_signal</t>
  </si>
  <si>
    <t>GO_NEURON_PART_signal</t>
  </si>
  <si>
    <t>GO_NEURON_DIFFERENTIATION_signal</t>
  </si>
  <si>
    <t>GO_CELL_CELL_SIGNALING_signal</t>
  </si>
  <si>
    <t>GO_AXON_signal</t>
  </si>
  <si>
    <t>GO_MODULATION_OF_SYNAPTIC_TRANSMISSION_signal</t>
  </si>
  <si>
    <t>GO_POSTSYNAPSE_signal</t>
  </si>
  <si>
    <t>GO_ENZYME_LINKED_RECEPTOR_PROTEIN_SIGNALING_PATHWAY_signal</t>
  </si>
  <si>
    <t>GO_SYNAPSE_PART_signal</t>
  </si>
  <si>
    <t>GO_NEURON_PROJECTION_signal</t>
  </si>
  <si>
    <t>GO_PLASMA_MEMBRANE_PROTEIN_COMPLEX_signal</t>
  </si>
  <si>
    <t>GO_SYNAPTIC_SIGNALING_signal</t>
  </si>
  <si>
    <t>GO_REGULATION_OF_NERVOUS_SYSTEM_DEVELOPMENT_signal</t>
  </si>
  <si>
    <t>GO_NEURON_DEVELOPMENT_signal</t>
  </si>
  <si>
    <t>GO_CELL_MORPHOGENESIS_INVOLVED_IN_DIFFERENTIATION_signal</t>
  </si>
  <si>
    <t>GO_SIGNAL_TRANSDUCER_ACTIVITY_signal</t>
  </si>
  <si>
    <t>GO_PLASMA_MEMBRANE_REGION_signal</t>
  </si>
  <si>
    <t>GO_POSITIVE_REGULATION_OF_CELLULAR_COMPONENT_ORGANIZATION_signal</t>
  </si>
  <si>
    <t>GO_NEUROGENESIS_signal</t>
  </si>
  <si>
    <t>GO_G_PROTEIN_COUPLED_RECEPTOR_SIGNALING_PATHWAY_signal</t>
  </si>
  <si>
    <t>Table S8. Enrichr analysis of Magenta LEA genes</t>
  </si>
  <si>
    <t>ENCODE - ChEA Consensus TFs</t>
  </si>
  <si>
    <t>Term</t>
  </si>
  <si>
    <t>Overlap</t>
  </si>
  <si>
    <t>Adjusted P-value</t>
  </si>
  <si>
    <t>Z-score</t>
  </si>
  <si>
    <t>Combined Score</t>
  </si>
  <si>
    <t>Genes</t>
  </si>
  <si>
    <t>SUZ12_CHEA</t>
  </si>
  <si>
    <t>27/1684</t>
  </si>
  <si>
    <t>CAMK2B;ACHE;ARX;TGFA;SEMA3F;SLC7A10;GRM3;HTR6;LRRTM3;LRRTM1;GPR150;HOXA2;NPTX1;CACNG2;HES5;WNT3;TRPC6;FOXF2;DSCAM;NEGR1;CADM2;GFRA1;ATP2B2;GRIN2B;NELL2;RGS7BP;ZFPM1</t>
  </si>
  <si>
    <t>REST_CHEA</t>
  </si>
  <si>
    <t>18/1280</t>
  </si>
  <si>
    <t>CAMK2B;SNAP25;SYT1;DSCAM;ATP2B2;SYT9;MAPK8IP1;NELL2;PTPRD;HTR6;RIMS4;GJB5;NPTX1;HCRT;SCN3B;CACNG2;TAS1R3;ZFPM1</t>
  </si>
  <si>
    <t>ESR1_CHEA</t>
  </si>
  <si>
    <t>4/154</t>
  </si>
  <si>
    <t>MLPH;DSCAM;TGFA;GFRA1</t>
  </si>
  <si>
    <t>EZH2_ENCODE</t>
  </si>
  <si>
    <t>5/338</t>
  </si>
  <si>
    <t>GRIN3B;ITGB4;TGFA;F3;RNF165</t>
  </si>
  <si>
    <t>TCF3_CHEA</t>
  </si>
  <si>
    <t>10/1006</t>
  </si>
  <si>
    <t>CAMK2B;LRRTM3;ACTN1;GPR150;ID1;PDGFA;C16ORF45;SRCIN1;WNT3;SCN1A</t>
  </si>
  <si>
    <t>EZH2_CHEA</t>
  </si>
  <si>
    <t>4/237</t>
  </si>
  <si>
    <t>NPTX1;CACNG2;ZFPM1;WNT3</t>
  </si>
  <si>
    <t>SMAD4_CHEA</t>
  </si>
  <si>
    <t>6/584</t>
  </si>
  <si>
    <t>PTPRD;ACTN1;ID1;SDC3;REPS2;GRIN2B</t>
  </si>
  <si>
    <t>GATA2_CHEA</t>
  </si>
  <si>
    <t>7/772</t>
  </si>
  <si>
    <t>ACHE;CNKSR1;MMP2;F3;SRCIN1;ZFPM1;EPHA2</t>
  </si>
  <si>
    <t>TP53_CHEA</t>
  </si>
  <si>
    <t>4/319</t>
  </si>
  <si>
    <t>NELL2;ACTN1;MMP2;EPHA2</t>
  </si>
  <si>
    <t>REST_ENCODE</t>
  </si>
  <si>
    <t>4/383</t>
  </si>
  <si>
    <t>SNAP25;SCN3B;CACNG2;MAPK8IP1</t>
  </si>
  <si>
    <t>POU5F1_CHEA</t>
  </si>
  <si>
    <t>3/261</t>
  </si>
  <si>
    <t>ZFHX3;LRRTM3;PDGFA</t>
  </si>
  <si>
    <t>NANOG_CHEA</t>
  </si>
  <si>
    <t>5/595</t>
  </si>
  <si>
    <t>ZFHX3;LRRTM3;GJB5;ID1;PDGFA</t>
  </si>
  <si>
    <t>HDAC2_ENCODE</t>
  </si>
  <si>
    <t>2/175</t>
  </si>
  <si>
    <t>ACTN1;ID1</t>
  </si>
  <si>
    <t>TP63_CHEA</t>
  </si>
  <si>
    <t>9/1399</t>
  </si>
  <si>
    <t>ZAP70;DSCAM;ITGB4;GJB5;TACR2;SEMA3F;F3;KCNJ1;ZFPM1</t>
  </si>
  <si>
    <t>SALL4_CHEA</t>
  </si>
  <si>
    <t>3/355</t>
  </si>
  <si>
    <t>NELL2;ZFHX3;F3</t>
  </si>
  <si>
    <t>SOX2_CHEA</t>
  </si>
  <si>
    <t>5/775</t>
  </si>
  <si>
    <t>CALB2;ZFHX3;LRRTM3;ID1;PDGFA</t>
  </si>
  <si>
    <t>GATA1_CHEA</t>
  </si>
  <si>
    <t>5/807</t>
  </si>
  <si>
    <t>ACHE;SLC14A1;C16ORF45;ZFPM1;EPHA2</t>
  </si>
  <si>
    <t>HNF4A_ENCODE</t>
  </si>
  <si>
    <t>7/1276</t>
  </si>
  <si>
    <t>OGFR;ENTPD2;C8G;ID1;TACR2;KISS1R;OPRL1</t>
  </si>
  <si>
    <t>BCL3_ENCODE</t>
  </si>
  <si>
    <t>2/273</t>
  </si>
  <si>
    <t>NMB;TAS1R3</t>
  </si>
  <si>
    <t>ZBTB7A_ENCODE</t>
  </si>
  <si>
    <t>11/2184</t>
  </si>
  <si>
    <t>OGFR;ACHE;GRIN3B;C8G;ACTN1;ID1;KISS1R;OPRL1;SRCIN1;ZFPM1;EPHA2</t>
  </si>
  <si>
    <t>Roadmap Epigenomics Histone Markers</t>
  </si>
  <si>
    <t>H3K27me3 Mobilized CD34 Primary Cells</t>
  </si>
  <si>
    <t>54/4453</t>
  </si>
  <si>
    <t>ACHE;SNAP25;ITGB4;SLC7A10;CALB2;GRM3;GPR173;RIMS4;HTR6;LRRTM1;RAC3;HOXA2;IL11;TRPC6;ENTPD2;ACTN1;MMP2;TACR2;GFRA1;F3;MAPK8IP1;RGS7BP;ZFPM1;EPHA2;RNF165;CAMK2B;GNAZ;SDC3;ARX;PDGFA;TGFA;SEMA3F;APCDD1;AKAP3;GPR150;REPS2;NPTX1;CACNG2;SCN3B;WNT3;HES5;SYT1;FOXF2;MAGEE1;CADM2;ATP2B2;PTPRD;GRIN3B;MLPH;VANGL2;DPCR1;ID1;PLP1;C16ORF45</t>
  </si>
  <si>
    <t>H3K27me3 Brain Inferior Temporal Lobe</t>
  </si>
  <si>
    <t>16/868</t>
  </si>
  <si>
    <t>CAMK2B;IL11;TRPC6;ITGB4;MMP2;SEMA3F;PRKCZ;RP1L1;RIMS4;GRIN3B;HTR6;MLPH;DPCR1;RGS7BP;CACNG2;WNT3</t>
  </si>
  <si>
    <t>H3K27me3 Colonic Mucosa</t>
  </si>
  <si>
    <t>27/3006</t>
  </si>
  <si>
    <t>CAMK2B;ACHE;ITGB4;TGFA;PDGFA;APCDD1;SLC7A10;CALB2;GRM3;GPR173;GPR150;REPS2;HOXA2;SCN3B;WNT3;IL11;GDF11;TRPC6;SYT1;DSCAM;NEGR1;GRIN2B;PTPRD;GRIN3B;MLPH;C16ORF45;RGS7BP</t>
  </si>
  <si>
    <t>H3K27me3 iPS DF 19.11</t>
  </si>
  <si>
    <t>26/2112</t>
  </si>
  <si>
    <t>CAMK2B;GNAZ;ACHE;SDC3;TGFA;SEMA3F;CALB2;RIMS4;LRRTM1;GPR150;NPTX1;SCN3B;SH2B2;IL11;NMB;TRPC6;NEGR1;SYT9;SRCIN1;PTPRD;GRIN3B;MLPH;C2CD4D;GJB5;RGS7BP;ZFPM1</t>
  </si>
  <si>
    <t>H3K27me3 Duodenum Mucosa</t>
  </si>
  <si>
    <t>22/1866</t>
  </si>
  <si>
    <t>CAMK2B;ACHE;GNAZ;IL11;GDF11;TRPC6;SYT1;NEGR1;CADM2;ITGB4;SDC3;ARX;SEMA3F;APCDD1;SLC7A10;GRM3;PTPRD;GRIN3B;GPR150;ID1;C16ORF45;RGS7BP</t>
  </si>
  <si>
    <t>H3K27me3 CD4+ CD25+ CD127- Treg Primary Cells</t>
  </si>
  <si>
    <t>17/1199</t>
  </si>
  <si>
    <t>IL11;SNAP25;ZFHX3;DSCAM;NEGR1;MMP2;ARX;PDGFA;MAPK8IP1;CALB2;PTPRD;LRRTM1;GJB5;C16ORF45;HES5;LRRC4B;RNF165</t>
  </si>
  <si>
    <t>H3K27me3 CD4 Memory Primary Cells</t>
  </si>
  <si>
    <t>18/1574</t>
  </si>
  <si>
    <t>ACHE;SNAP25;ZFHX3;CADM2;SDC3;SEMA3F;SYT9;SLC7A10;GRIN2B;RP1L1;GRIN3B;LRRTM1;ID1;C16ORF45;NPTX1;RGS7BP;SCN3B;RNF165</t>
  </si>
  <si>
    <t>H3K27me3 H1</t>
  </si>
  <si>
    <t>39/4826</t>
  </si>
  <si>
    <t>OGFR;CAMK2B;ACHE;SNAP25;ITGB4;SDC3;APCDD1;SLC7A10;CALB2;GRM3;HTR6;RIMS4;GPR150;LRRTM1;KISS1R;NPTX1;SCN3B;WNT3;HES5;GDF11;IL11;TRPC6;ENTPD2;DSCAM;ACTN1;MMP2;ATP2B2;SYT9;GRIN2B;F3;MAPK8IP1;PTPRD;RP1L1;GRIN3B;MLPH;C16ORF45;ZFPM1;EPHA2;RNF165</t>
  </si>
  <si>
    <t>H3K27me3 CD8 Memory Primary Cells</t>
  </si>
  <si>
    <t>19/1623</t>
  </si>
  <si>
    <t>IL11;ACHE;SDC3;ARX;TGFA;PDGFA;SEMA3F;APCDD1;F3;CALB2;HTR6;GRIN3B;VANGL2;DPCR1;ID1;KISS1R;HES5;SCN1A;RNF165</t>
  </si>
  <si>
    <t>H3K27me3 Treg Primary Cells</t>
  </si>
  <si>
    <t>13/856</t>
  </si>
  <si>
    <t>ACHE;IL11;NEGR1;SDC3;ARX;SEMA3F;F3;GRM3;PTPRD;GRIN3B;LRRTM1;CACNG2;HES5</t>
  </si>
  <si>
    <t>H3K27me3 Duodenum Smooth Muscle</t>
  </si>
  <si>
    <t>14/1054</t>
  </si>
  <si>
    <t>ACHE;TRPC6;SYT1;ITGB4;MMP2;ARX;SLC7A10;F3;GRM3;PTPRD;VANGL2;GPR150;KISS1R;WNT3</t>
  </si>
  <si>
    <t>H3K27me3 CD8 Naive Primary Cells</t>
  </si>
  <si>
    <t>24/2258</t>
  </si>
  <si>
    <t>CAMK2B;SNAP25;ACHE;ZFHX3;TRPC6;CADM2;MMP2;SDC3;ARX;PDGFA;ATP2B2;SEMA3F;APCDD1;F3;CALB2;GRM3;PTPRD;GRIN3B;HTR6;ID1;KISS1R;C16ORF45;RGS7BP;RNF165</t>
  </si>
  <si>
    <t>H3K27me3 Rectal Smooth Muscle</t>
  </si>
  <si>
    <t>18/1601</t>
  </si>
  <si>
    <t>CAMK2B;ACHE;IL11;SNAP25;SYT1;DSCAM;CADM2;ITGB4;ACTN1;MAPK8IP1;GRM3;RP1L1;LRRTM1;GPR150;ID1;REPS2;C16ORF45;LRRC4B</t>
  </si>
  <si>
    <t>H3K27me3 H1 BMP4 Derived Trophoblast Cultured Cells</t>
  </si>
  <si>
    <t>25/2683</t>
  </si>
  <si>
    <t>CAMK2B;ACHE;PDGFA;SEMA3F;GRM3;RIMS4;LRRTM1;GPR150;KISS1R;RAC3;HCRT;TAS1R3;LRRC4B;TRPC6;DSCAM;SYT1;SYT9;SRCIN1;F3;MAPK8IP1;PTPRD;GRIN3B;C16ORF45;RGS7BP;RNF165</t>
  </si>
  <si>
    <t>H3K27me3 CD4+ CD25- CD45RA+ Naive Primary Cells</t>
  </si>
  <si>
    <t>17/1476</t>
  </si>
  <si>
    <t>SNAP25;TRPC6;DSCAM;SYT1;MMP2;ARX;ATP2B2;GFRA1;GRM3;GRIN3B;MLPH;LRRTM3;ID1;NPTX1;RGS7BP;CACNG2;RNF165</t>
  </si>
  <si>
    <t>H3K27me3 Stomach Smooth Muscle</t>
  </si>
  <si>
    <t>12/993</t>
  </si>
  <si>
    <t>CAMK2B;RP1L1;GRM3;IL11;TRPC6;SYT1;MAGEE1;DPCR1;TGFA;NPTX1;SLC7A10;F3</t>
  </si>
  <si>
    <t>H3K27me3 Breast vHMEC</t>
  </si>
  <si>
    <t>15/1493</t>
  </si>
  <si>
    <t>ACHE;MAGEE1;MMP2;SDC3;ATP2B2;APCDD1;PTPRD;MLPH;LRRTM3;LRRTM1;GPR150;KISS1R;C16ORF45;RGS7BP;RNF165</t>
  </si>
  <si>
    <t>H3K4me1 CD4+ CD25- CD45RA+ Naive Primary Cells</t>
  </si>
  <si>
    <t>28/3910</t>
  </si>
  <si>
    <t>GNAZ;ACHE;SNAP25;ITGB4;SDC3;OPRL1;PDGFA;SLC7A10;CALB2;HTR6;C8G;GPR150;REPS2;HOXA2;NPTX1;WNT3;LRRC4B;IL11;ENTPD2;NEGR1;CADM2;SRCIN1;F3;MAPK8IP1;VANGL2;ID1;C16ORF45;RNF165</t>
  </si>
  <si>
    <t>H3K27me3 CD4+ CD25int CD127+ Tmem Primary Cells</t>
  </si>
  <si>
    <t>12/1106</t>
  </si>
  <si>
    <t>CAMK2B;IL11;ACHE;SNAP25;GRIN3B;VANGL2;KISS1R;HOXA2;ATP2B2;GFRA1;SLC7A10;GRIN2B</t>
  </si>
  <si>
    <t>H3K27me3 Stomach Mucosa</t>
  </si>
  <si>
    <t>19/1479</t>
  </si>
  <si>
    <t>ACHE;GNAZ;GDF11;SNAP25;TRPC6;FOXF2;TGFA;SLC7A10;GRM3;RP1L1;GRIN3B;MLPH;C2CD4D;DPCR1;LRRTM1;ID1;C16ORF45;RGS7BP;TAS1R3</t>
  </si>
  <si>
    <t>KEGG Pathways</t>
  </si>
  <si>
    <t>Neuroactive ligand-receptor interaction_Homo sapiens_hsa04080</t>
  </si>
  <si>
    <t>7/277</t>
  </si>
  <si>
    <t>GRM3;GRIN3B;HTR6;TACR2;KISS1R;OPRL1;GRIN2B</t>
  </si>
  <si>
    <t>cAMP signaling pathway_Homo sapiens_hsa04024</t>
  </si>
  <si>
    <t>6/199</t>
  </si>
  <si>
    <t>CAMK2B;GRIN3B;HTR6;RAC3;ATP2B2;GRIN2B</t>
  </si>
  <si>
    <t>Rap1 signaling pathway_Homo sapiens_hsa04015</t>
  </si>
  <si>
    <t>6/211</t>
  </si>
  <si>
    <t>ID1;PDGFA;RAC3;PRKCZ;GRIN2B;EPHA2</t>
  </si>
  <si>
    <t>Ras signaling pathway_Homo sapiens_hsa04014</t>
  </si>
  <si>
    <t>6/227</t>
  </si>
  <si>
    <t>ZAP70;GNG3;PDGFA;RAC3;GRIN2B;EPHA2</t>
  </si>
  <si>
    <t>Glutamatergic synapse_Homo sapiens_hsa04724</t>
  </si>
  <si>
    <t>4/114</t>
  </si>
  <si>
    <t>GRM3;GRIN3B;GNG3;GRIN2B</t>
  </si>
  <si>
    <t>Cocaine addiction_Homo sapiens_hsa05030</t>
  </si>
  <si>
    <t>3/49</t>
  </si>
  <si>
    <t>GRM3;GRIN3B;GRIN2B</t>
  </si>
  <si>
    <t>Glioma_Homo sapiens_hsa05214</t>
  </si>
  <si>
    <t>3/65</t>
  </si>
  <si>
    <t>CAMK2B;TGFA;PDGFA</t>
  </si>
  <si>
    <t>Dopaminergic synapse_Homo sapiens_hsa04728</t>
  </si>
  <si>
    <t>4/129</t>
  </si>
  <si>
    <t>CAMK2B;GNG3;GRIN2B;SCN1A</t>
  </si>
  <si>
    <t>Amphetamine addiction_Homo sapiens_hsa05031</t>
  </si>
  <si>
    <t>3/67</t>
  </si>
  <si>
    <t>CAMK2B;GRIN3B;GRIN2B</t>
  </si>
  <si>
    <t>Wnt signaling pathway_Homo sapiens_hsa04310</t>
  </si>
  <si>
    <t>4/142</t>
  </si>
  <si>
    <t>CAMK2B;VANGL2;RAC3;WNT3</t>
  </si>
  <si>
    <t>Pathways in cancer_Homo sapiens_hsa05200</t>
  </si>
  <si>
    <t>6/397</t>
  </si>
  <si>
    <t>GNG3;MMP2;PDGFA;TGFA;RAC3;WNT3</t>
  </si>
  <si>
    <t>Arrhythmogenic right ventricular cardiomyopathy (ARVC)_Homo sapiens_hsa05412</t>
  </si>
  <si>
    <t>3/74</t>
  </si>
  <si>
    <t>ITGB4;ACTN1;CACNG2</t>
  </si>
  <si>
    <t>Calcium signaling pathway_Homo sapiens_hsa04020</t>
  </si>
  <si>
    <t>4/180</t>
  </si>
  <si>
    <t>CAMK2B;HTR6;TACR2;ATP2B2</t>
  </si>
  <si>
    <t>AGE-RAGE signaling pathway in diabetic complications_Homo sapiens_hsa04933</t>
  </si>
  <si>
    <t>3/101</t>
  </si>
  <si>
    <t>MMP2;PRKCZ;F3</t>
  </si>
  <si>
    <t>Circadian entrainment_Homo sapiens_hsa04713</t>
  </si>
  <si>
    <t>3/95</t>
  </si>
  <si>
    <t>CAMK2B;GNG3;GRIN2B</t>
  </si>
  <si>
    <t>Cholinergic synapse_Homo sapiens_hsa04725</t>
  </si>
  <si>
    <t>3/111</t>
  </si>
  <si>
    <t>CAMK2B;ACHE;GNG3</t>
  </si>
  <si>
    <t>Focal adhesion_Homo sapiens_hsa04510</t>
  </si>
  <si>
    <t>4/202</t>
  </si>
  <si>
    <t>ITGB4;ACTN1;PDGFA;RAC3</t>
  </si>
  <si>
    <t>Regulation of actin cytoskeleton_Homo sapiens_hsa04810</t>
  </si>
  <si>
    <t>4/214</t>
  </si>
  <si>
    <t>MAPK signaling pathway_Homo sapiens_hsa04010</t>
  </si>
  <si>
    <t>4/255</t>
  </si>
  <si>
    <t>PDGFA;RAC3;CACNG2;MAPK8IP1</t>
  </si>
  <si>
    <t>Axon guidance_Homo sapiens_hsa04360</t>
  </si>
  <si>
    <t>3/127</t>
  </si>
  <si>
    <t>RAC3;SEMA3F;EPHA2</t>
  </si>
  <si>
    <t>GO Biological Process</t>
  </si>
  <si>
    <t>central nervous system myelination (GO:0022010)</t>
  </si>
  <si>
    <t>2/9</t>
  </si>
  <si>
    <t>PLP1;HES5</t>
  </si>
  <si>
    <t>megakaryocyte differentiation (GO:0030219)</t>
  </si>
  <si>
    <t>2/10</t>
  </si>
  <si>
    <t>IL11;ZFPM1</t>
  </si>
  <si>
    <t>anterograde trans-synaptic signaling (GO:0098916)</t>
  </si>
  <si>
    <t>10/241</t>
  </si>
  <si>
    <t>GRM3;SNAP25;HTR6;SYT1;OPRL1;PLP1;TACR2;NPTX1;HCRT;GRIN2B</t>
  </si>
  <si>
    <t>chemical synaptic transmission (GO:0007268)</t>
  </si>
  <si>
    <t>10/290</t>
  </si>
  <si>
    <t>neuron projection extension involved in neuron projection guidance (GO:1902284)</t>
  </si>
  <si>
    <t>NELL2;SEMA3F</t>
  </si>
  <si>
    <t>axon extension involved in axon guidance (GO:0048846)</t>
  </si>
  <si>
    <t>sympathetic ganglion development (GO:0061549)</t>
  </si>
  <si>
    <t>regulation of calcium ion-dependent exocytosis (GO:0017158)</t>
  </si>
  <si>
    <t>4/54</t>
  </si>
  <si>
    <t>RIMS4;C2CD4D;SYT1;SYT9</t>
  </si>
  <si>
    <t>semaphorin-plexin signaling pathway involved in neuron projection guidance (GO:1902285)</t>
  </si>
  <si>
    <t>2/14</t>
  </si>
  <si>
    <t>positive regulation of synaptic transmission (GO:0050806)</t>
  </si>
  <si>
    <t>5/68</t>
  </si>
  <si>
    <t>RIMS4;SYT1;CACNG2;GRIN2B;PRKCZ</t>
  </si>
  <si>
    <t>oligodendrocyte development (GO:0014003)</t>
  </si>
  <si>
    <t>2/13</t>
  </si>
  <si>
    <t>ganglion development (GO:0061548)</t>
  </si>
  <si>
    <t>2/11</t>
  </si>
  <si>
    <t>glutamate receptor signaling pathway (GO:0007215)</t>
  </si>
  <si>
    <t>3/37</t>
  </si>
  <si>
    <t>regulation of cell development (GO:0060284)</t>
  </si>
  <si>
    <t>2/21</t>
  </si>
  <si>
    <t>HES5;WNT3</t>
  </si>
  <si>
    <t>regulation of regulated secretory pathway (GO:1903305)</t>
  </si>
  <si>
    <t>3/38</t>
  </si>
  <si>
    <t>C2CD4D;SYT1;SYT9</t>
  </si>
  <si>
    <t>regulation of JAK-STAT cascade (GO:0046425)</t>
  </si>
  <si>
    <t>4/66</t>
  </si>
  <si>
    <t>LRRTM3;LRRTM1;HES5;LRRC4B</t>
  </si>
  <si>
    <t>transmembrane receptor protein tyrosine kinase signaling pathway (GO:0007169)</t>
  </si>
  <si>
    <t>8/397</t>
  </si>
  <si>
    <t>NELL2;CNKSR1;ZAP70;MMP2;PDGFA;GRIN2B;SH2B2;EPHA2</t>
  </si>
  <si>
    <t>cardiac muscle cell contraction (GO:0086003)</t>
  </si>
  <si>
    <t>2/18</t>
  </si>
  <si>
    <t>SCN3B;SCN1A</t>
  </si>
  <si>
    <t>sympathetic nervous system development (GO:0048485)</t>
  </si>
  <si>
    <t>2/17</t>
  </si>
  <si>
    <t>positive regulation of axon guidance (GO:1902669)</t>
  </si>
  <si>
    <t>1/7</t>
  </si>
  <si>
    <t>GO Molecular Function</t>
  </si>
  <si>
    <t>opioid receptor activity (GO:0004985)</t>
  </si>
  <si>
    <t>2/8</t>
  </si>
  <si>
    <t>OGFR;OPRL1</t>
  </si>
  <si>
    <t>glycine binding (GO:0016594)</t>
  </si>
  <si>
    <t>GRIN3B;GRIN2B</t>
  </si>
  <si>
    <t>kinase inhibitor activity (GO:0019210)</t>
  </si>
  <si>
    <t>4/60</t>
  </si>
  <si>
    <t>LRRTM3;LRRTM1;LRRC4B;MAPK8IP1</t>
  </si>
  <si>
    <t>cysteinyl leukotriene receptor activity (GO:0001631)</t>
  </si>
  <si>
    <t>leukotriene receptor activity (GO:0004974)</t>
  </si>
  <si>
    <t>syntaxin-1 binding (GO:0017075)</t>
  </si>
  <si>
    <t>2/16</t>
  </si>
  <si>
    <t>SNAP25;SYT1</t>
  </si>
  <si>
    <t>G-protein coupled receptor activity (GO:0004930)</t>
  </si>
  <si>
    <t>9/268</t>
  </si>
  <si>
    <t>GRM3;GPR173;HTR6;GPR85;KISS1R;OPRL1;TACR2;GPBAR1;TAS1R3</t>
  </si>
  <si>
    <t>calcium ion transmembrane transporter activity (GO:0015085)</t>
  </si>
  <si>
    <t>4/78</t>
  </si>
  <si>
    <t>GRIN3B;TRPC6;ATP2B2;CACNG2</t>
  </si>
  <si>
    <t>protein kinase regulator activity (GO:0019887)</t>
  </si>
  <si>
    <t>5/108</t>
  </si>
  <si>
    <t>CNKSR1;LRRTM3;LRRTM1;LRRC4B;MAPK8IP1</t>
  </si>
  <si>
    <t>urea transmembrane transporter activity (GO:0015204)</t>
  </si>
  <si>
    <t>voltage-gated ion channel activity involved in regulation of postsynaptic membrane potential (GO:1905030)</t>
  </si>
  <si>
    <t>2/24</t>
  </si>
  <si>
    <t>syntaxin binding (GO:0019905)</t>
  </si>
  <si>
    <t>SNAP25;C2CD4D;SYT1;SYT9</t>
  </si>
  <si>
    <t>protein kinase inhibitor activity (GO:0004860)</t>
  </si>
  <si>
    <t>4/68</t>
  </si>
  <si>
    <t>vascular endothelial growth factor-activated receptor activity (GO:0005021)</t>
  </si>
  <si>
    <t>1/8</t>
  </si>
  <si>
    <t>calcium-dependent phospholipid binding (GO:0005544)</t>
  </si>
  <si>
    <t>3/48</t>
  </si>
  <si>
    <t>growth factor receptor binding (GO:0070851)</t>
  </si>
  <si>
    <t>3/93</t>
  </si>
  <si>
    <t>IL11;PDGFA;TGFA</t>
  </si>
  <si>
    <t>protein-hormone receptor activity (GO:0016500)</t>
  </si>
  <si>
    <t>1/11</t>
  </si>
  <si>
    <t>vinculin binding (GO:0017166)</t>
  </si>
  <si>
    <t>cation channel activity (GO:0005261)</t>
  </si>
  <si>
    <t>4/147</t>
  </si>
  <si>
    <t>GRIN3B;TRPC6;CACNG2;SCN1A</t>
  </si>
  <si>
    <t>calcium channel activity (GO:0005262)</t>
  </si>
  <si>
    <t>3/94</t>
  </si>
  <si>
    <t>GRIN3B;TRPC6;CACNG2</t>
  </si>
  <si>
    <t>GO Cellular Component</t>
  </si>
  <si>
    <t>NMDA selective glutamate receptor complex (GO:0017146)</t>
  </si>
  <si>
    <t>ionotropic glutamate receptor complex (GO:0008328)</t>
  </si>
  <si>
    <t>3/40</t>
  </si>
  <si>
    <t>GRIN3B;CACNG2;GRIN2B</t>
  </si>
  <si>
    <t>integral component of plasma membrane (GO:0005887)</t>
  </si>
  <si>
    <t>16/1464</t>
  </si>
  <si>
    <t>SLC14A1;TRPC6;CADM2;OPRL1;TACR2;TGFA;ATP2B2;APCDD1;SLC7A10;GRIN2B;GRM3;PTPRD;HTR6;KISS1R;TAS1R3;EPHA2</t>
  </si>
  <si>
    <t>clathrin-sculpted gamma-aminobutyric acid transport vesicle membrane (GO:0061202)</t>
  </si>
  <si>
    <t>1/9</t>
  </si>
  <si>
    <t>clathrin-sculpted gamma-aminobutyric acid transport vesicle (GO:0061200)</t>
  </si>
  <si>
    <t>pseudopodium (GO:0031143)</t>
  </si>
  <si>
    <t>1/10</t>
  </si>
  <si>
    <t>dendrite (GO:0030425)</t>
  </si>
  <si>
    <t>4/216</t>
  </si>
  <si>
    <t>CALB2;HTR6;MLPH;SRCIN1</t>
  </si>
  <si>
    <t>cation channel complex (GO:0034703)</t>
  </si>
  <si>
    <t>3/66</t>
  </si>
  <si>
    <t>axon (GO:0030424)</t>
  </si>
  <si>
    <t>3/142</t>
  </si>
  <si>
    <t>DSCAM;LRRTM1;SRCIN1</t>
  </si>
  <si>
    <t>T cell receptor complex (GO:0042101)</t>
  </si>
  <si>
    <t>1/17</t>
  </si>
  <si>
    <t>platelet alpha granule lumen (GO:0031093)</t>
  </si>
  <si>
    <t>2/68</t>
  </si>
  <si>
    <t>ACTN1;PDGFA</t>
  </si>
  <si>
    <t>Golgi lumen (GO:0005796)</t>
  </si>
  <si>
    <t>3/99</t>
  </si>
  <si>
    <t>SDC3;PDGFA;WNT3</t>
  </si>
  <si>
    <t>BLOC-1 complex (GO:0031083)</t>
  </si>
  <si>
    <t>AMPA glutamate receptor complex (GO:0032281)</t>
  </si>
  <si>
    <t>1/19</t>
  </si>
  <si>
    <t>clathrin-coated vesicle membrane (GO:0030665)</t>
  </si>
  <si>
    <t>2/82</t>
  </si>
  <si>
    <t>SYT1;SYT9</t>
  </si>
  <si>
    <t>platelet alpha granule (GO:0031091)</t>
  </si>
  <si>
    <t>2/91</t>
  </si>
  <si>
    <t>clathrin-coated vesicle (GO:0030136)</t>
  </si>
  <si>
    <t>2/101</t>
  </si>
  <si>
    <t>intrinsic component of mitochondrial inner membrane (GO:0031304)</t>
  </si>
  <si>
    <t>1/30</t>
  </si>
  <si>
    <t>mitochondrial intermembrane space (GO:0005758)</t>
  </si>
  <si>
    <t>1/58</t>
  </si>
  <si>
    <t>endoplasmic reticulum-Golgi intermediate compartment membrane (GO:0033116)</t>
  </si>
  <si>
    <t>1/48</t>
  </si>
  <si>
    <t xml:space="preserve">Supplemental Table S2. Diagnosis x hormone treatment interaction on module eigengene expression. </t>
  </si>
  <si>
    <t>opioid growth factor receptor(OGFR)</t>
  </si>
  <si>
    <t>synaptosome associated protein 25(SNAP25)</t>
  </si>
  <si>
    <t>acetylcholinesterase (Cartwright blood group)(ACHE)</t>
  </si>
  <si>
    <t>integrin subunit beta 4(ITGB4)</t>
  </si>
  <si>
    <t>solute carrier family 7 member 10(SLC7A10)</t>
  </si>
  <si>
    <t>glutamate metabotropic receptor 3(GRM3)</t>
  </si>
  <si>
    <t>calbindin 2(CALB2)</t>
  </si>
  <si>
    <t>G protein-coupled receptor 173(GPR173)</t>
  </si>
  <si>
    <t>regulating synaptic membrane exocytosis 4(RIMS4)</t>
  </si>
  <si>
    <t>5-hydroxytryptamine receptor 6(HTR6)</t>
  </si>
  <si>
    <t>complement C8 gamma chain(C8G)</t>
  </si>
  <si>
    <t>leucine rich repeat transmembrane neuronal 3(LRRTM3)</t>
  </si>
  <si>
    <t>leucine rich repeat transmembrane neuronal 1(LRRTM1)</t>
  </si>
  <si>
    <t>homeobox A2(HOXA2)</t>
  </si>
  <si>
    <t>ras-related C3 botulinum toxin substrate 3 (rho family, small GTP binding protein Rac3)(RAC3)</t>
  </si>
  <si>
    <t>sodium voltage-gated channel alpha subunit 1(SCN1A)</t>
  </si>
  <si>
    <t>interleukin 11(IL11)</t>
  </si>
  <si>
    <t>ectonucleoside triphosphate diphosphohydrolase 2(ENTPD2)</t>
  </si>
  <si>
    <t>transient receptor potential cation channel subfamily C member 6(TRPC6)</t>
  </si>
  <si>
    <t>DS cell adhesion molecule(DSCAM)</t>
  </si>
  <si>
    <t>matrix metallopeptidase 2(MMP2)</t>
  </si>
  <si>
    <t>actinin alpha 1(ACTN1)</t>
  </si>
  <si>
    <t>olfactory receptor family 2 subfamily H member 1(OR2H1)</t>
  </si>
  <si>
    <t>tachykinin receptor 2(TACR2)</t>
  </si>
  <si>
    <t>G protein-coupled bile acid receptor 1(GPBAR1)</t>
  </si>
  <si>
    <t>GDNF family receptor alpha 1(GFRA1)</t>
  </si>
  <si>
    <t>ETS variant 2(ETV2)</t>
  </si>
  <si>
    <t>SRC kinase signaling inhibitor 1(SRCIN1)</t>
  </si>
  <si>
    <t>coagulation factor III, tissue factor(F3)</t>
  </si>
  <si>
    <t>mitogen-activated protein kinase 8 interacting protein 1(MAPK8IP1)</t>
  </si>
  <si>
    <t>zeta chain of T cell receptor associated protein kinase 70(ZAP70)</t>
  </si>
  <si>
    <t>connector enhancer of kinase suppressor of Ras 1(CNKSR1)</t>
  </si>
  <si>
    <t>transmembrane and immunoglobulin domain containing 2(TMIGD2)</t>
  </si>
  <si>
    <t>C2 calcium dependent domain containing 4D(C2CD4D)</t>
  </si>
  <si>
    <t>regulator of G-protein signaling 7 binding protein(RGS7BP)</t>
  </si>
  <si>
    <t>zinc finger protein, FOG family member 1(ZFPM1)</t>
  </si>
  <si>
    <t>EPH receptor A2(EPHA2)</t>
  </si>
  <si>
    <t>ring finger protein 165(RNF165)</t>
  </si>
  <si>
    <t>calcium/calmodulin dependent protein kinase II beta(CAMK2B)</t>
  </si>
  <si>
    <t>G protein subunit alpha z(GNAZ)</t>
  </si>
  <si>
    <t>aristaless related homeobox(ARX)</t>
  </si>
  <si>
    <t>syndecan 3(SDC3)</t>
  </si>
  <si>
    <t>opioid related nociceptin receptor 1(OPRL1)</t>
  </si>
  <si>
    <t>G protein-coupled receptor 85(GPR85)</t>
  </si>
  <si>
    <t>transforming growth factor alpha(TGFA)</t>
  </si>
  <si>
    <t>platelet derived growth factor subunit A(PDGFA)</t>
  </si>
  <si>
    <t>semaphorin 3F(SEMA3F)</t>
  </si>
  <si>
    <t>APC down-regulated 1(APCDD1)</t>
  </si>
  <si>
    <t>protein kinase C zeta(PRKCZ)</t>
  </si>
  <si>
    <t>A-kinase anchoring protein 3(AKAP3)</t>
  </si>
  <si>
    <t>G protein-coupled receptor 82(GPR82)</t>
  </si>
  <si>
    <t>G protein subunit gamma 3(GNG3)</t>
  </si>
  <si>
    <t>G protein-coupled receptor 150(GPR150)</t>
  </si>
  <si>
    <t>KISS1 receptor(KISS1R)</t>
  </si>
  <si>
    <t>RALBP1 associated Eps domain containing 2(REPS2)</t>
  </si>
  <si>
    <t>neuronal pentraxin 1(NPTX1)</t>
  </si>
  <si>
    <t>hypocretin neuropeptide precursor(HCRT)</t>
  </si>
  <si>
    <t>sodium voltage-gated channel beta subunit 3(SCN3B)</t>
  </si>
  <si>
    <t>calcium voltage-gated channel auxiliary subunit gamma 2(CACNG2)</t>
  </si>
  <si>
    <t>taste 1 receptor member 3(TAS1R3)</t>
  </si>
  <si>
    <t>potassium voltage-gated channel subfamily J member 1(KCNJ1)</t>
  </si>
  <si>
    <t>SH2B adaptor protein 2(SH2B2)</t>
  </si>
  <si>
    <t>Wnt family member 3(WNT3)</t>
  </si>
  <si>
    <t>hes family bHLH transcription factor 5(HES5)</t>
  </si>
  <si>
    <t>leucine rich repeat containing 4B(LRRC4B)</t>
  </si>
  <si>
    <t>solute carrier family 14 member 1 (Kidd blood group)(SLC14A1)</t>
  </si>
  <si>
    <t>growth differentiation factor 11(GDF11)</t>
  </si>
  <si>
    <t>zinc finger homeobox 3(ZFHX3)</t>
  </si>
  <si>
    <t>neuromedin B(NMB)</t>
  </si>
  <si>
    <t>neuronal growth regulator 1(NEGR1)</t>
  </si>
  <si>
    <t>synaptotagmin 1(SYT1)</t>
  </si>
  <si>
    <t>forkhead box F2(FOXF2)</t>
  </si>
  <si>
    <t>MAGE family member E1(MAGEE1)</t>
  </si>
  <si>
    <t>cell adhesion molecule 2(CADM2)</t>
  </si>
  <si>
    <t>ATPase plasma membrane Ca2+ transporting 2(ATP2B2)</t>
  </si>
  <si>
    <t>synaptotagmin 9(SYT9)</t>
  </si>
  <si>
    <t>glutamate ionotropic receptor NMDA type subunit 2B(GRIN2B)</t>
  </si>
  <si>
    <t>neural EGFL like 2(NELL2)</t>
  </si>
  <si>
    <t>retinitis pigmentosa 1 like 1(RP1L1)</t>
  </si>
  <si>
    <t>protein tyrosine phosphatase, receptor type D(PTPRD)</t>
  </si>
  <si>
    <t>glutamate ionotropic receptor NMDA type subunit 3B(GRIN3B)</t>
  </si>
  <si>
    <t>melanophilin(MLPH)</t>
  </si>
  <si>
    <t>VANGL planar cell polarity protein 2(VANGL2)</t>
  </si>
  <si>
    <t>diffuse panbronchiolitis critical region 1(DPCR1)</t>
  </si>
  <si>
    <t>inhibitor of DNA binding 1, HLH protein(ID1)</t>
  </si>
  <si>
    <t>gap junction protein beta 5(GJB5)</t>
  </si>
  <si>
    <t>proteolipid protein 1(PLP1)</t>
  </si>
  <si>
    <t>chromosome 16 open reading frame 45(C16orf45)</t>
  </si>
  <si>
    <t>Gene Name</t>
  </si>
  <si>
    <t>E2-DRG enrichment</t>
  </si>
  <si>
    <t>P4-DRG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b/>
      <sz val="9"/>
      <color rgb="FF000000"/>
      <name val="Arial"/>
      <family val="2"/>
    </font>
    <font>
      <b/>
      <sz val="9"/>
      <color rgb="FF9C0006"/>
      <name val="Arial"/>
      <family val="2"/>
    </font>
    <font>
      <sz val="9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12" xfId="0" applyFont="1" applyBorder="1" applyAlignment="1">
      <alignment horizontal="center" wrapText="1" readingOrder="1"/>
    </xf>
    <xf numFmtId="0" fontId="7" fillId="0" borderId="13" xfId="0" applyFont="1" applyBorder="1" applyAlignment="1">
      <alignment horizontal="center" wrapText="1" readingOrder="1"/>
    </xf>
    <xf numFmtId="0" fontId="7" fillId="0" borderId="14" xfId="0" applyFont="1" applyBorder="1" applyAlignment="1">
      <alignment horizontal="center" wrapText="1" readingOrder="1"/>
    </xf>
    <xf numFmtId="11" fontId="8" fillId="2" borderId="14" xfId="0" applyNumberFormat="1" applyFont="1" applyFill="1" applyBorder="1" applyAlignment="1">
      <alignment horizontal="center" wrapText="1" readingOrder="1"/>
    </xf>
    <xf numFmtId="11" fontId="9" fillId="0" borderId="14" xfId="0" applyNumberFormat="1" applyFont="1" applyBorder="1" applyAlignment="1">
      <alignment horizontal="center" wrapText="1" readingOrder="1"/>
    </xf>
    <xf numFmtId="0" fontId="7" fillId="0" borderId="0" xfId="0" applyFont="1" applyAlignment="1">
      <alignment horizontal="center" wrapText="1" readingOrder="1"/>
    </xf>
    <xf numFmtId="11" fontId="8" fillId="2" borderId="0" xfId="0" applyNumberFormat="1" applyFont="1" applyFill="1" applyAlignment="1">
      <alignment horizontal="center" wrapText="1" readingOrder="1"/>
    </xf>
    <xf numFmtId="11" fontId="9" fillId="0" borderId="0" xfId="0" applyNumberFormat="1" applyFont="1" applyAlignment="1">
      <alignment horizontal="center" wrapText="1" readingOrder="1"/>
    </xf>
    <xf numFmtId="0" fontId="7" fillId="0" borderId="0" xfId="0" applyFont="1" applyBorder="1" applyAlignment="1">
      <alignment horizontal="center" wrapText="1" readingOrder="1"/>
    </xf>
    <xf numFmtId="11" fontId="8" fillId="2" borderId="0" xfId="0" applyNumberFormat="1" applyFont="1" applyFill="1" applyBorder="1" applyAlignment="1">
      <alignment horizontal="center" wrapText="1" readingOrder="1"/>
    </xf>
    <xf numFmtId="11" fontId="9" fillId="0" borderId="0" xfId="0" applyNumberFormat="1" applyFont="1" applyBorder="1" applyAlignment="1">
      <alignment horizontal="center" wrapText="1" readingOrder="1"/>
    </xf>
    <xf numFmtId="0" fontId="10" fillId="0" borderId="0" xfId="0" applyFont="1"/>
    <xf numFmtId="0" fontId="2" fillId="0" borderId="0" xfId="0" applyFont="1"/>
    <xf numFmtId="0" fontId="3" fillId="0" borderId="0" xfId="0" applyFont="1"/>
    <xf numFmtId="16" fontId="3" fillId="0" borderId="0" xfId="0" applyNumberFormat="1" applyFont="1"/>
    <xf numFmtId="49" fontId="3" fillId="0" borderId="0" xfId="0" applyNumberFormat="1" applyFont="1"/>
    <xf numFmtId="11" fontId="3" fillId="0" borderId="0" xfId="0" applyNumberFormat="1" applyFont="1"/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9" fillId="0" borderId="2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22" xfId="0" applyNumberFormat="1" applyFont="1" applyBorder="1" applyAlignment="1">
      <alignment horizontal="center" vertical="center"/>
    </xf>
    <xf numFmtId="0" fontId="9" fillId="0" borderId="23" xfId="0" applyFont="1" applyBorder="1" applyAlignment="1">
      <alignment horizontal="left" vertical="center"/>
    </xf>
    <xf numFmtId="0" fontId="3" fillId="0" borderId="24" xfId="0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11" fontId="3" fillId="0" borderId="24" xfId="0" applyNumberFormat="1" applyFont="1" applyBorder="1" applyAlignment="1">
      <alignment horizontal="center" vertical="center"/>
    </xf>
    <xf numFmtId="11" fontId="3" fillId="0" borderId="25" xfId="0" applyNumberFormat="1" applyFont="1" applyBorder="1" applyAlignment="1">
      <alignment horizontal="center" vertical="center"/>
    </xf>
    <xf numFmtId="0" fontId="9" fillId="0" borderId="26" xfId="0" applyFont="1" applyBorder="1" applyAlignment="1">
      <alignment horizontal="left" vertical="center"/>
    </xf>
    <xf numFmtId="0" fontId="3" fillId="0" borderId="26" xfId="0" applyFont="1" applyBorder="1" applyAlignment="1">
      <alignment horizontal="center" vertical="center"/>
    </xf>
    <xf numFmtId="2" fontId="3" fillId="0" borderId="26" xfId="0" applyNumberFormat="1" applyFont="1" applyBorder="1" applyAlignment="1">
      <alignment horizontal="center" vertical="center"/>
    </xf>
    <xf numFmtId="11" fontId="3" fillId="0" borderId="26" xfId="0" applyNumberFormat="1" applyFont="1" applyBorder="1" applyAlignment="1">
      <alignment horizontal="center" vertical="center"/>
    </xf>
    <xf numFmtId="0" fontId="7" fillId="0" borderId="15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17" xfId="0" applyFont="1" applyBorder="1" applyAlignment="1">
      <alignment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22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11" fontId="3" fillId="0" borderId="24" xfId="0" applyNumberFormat="1" applyFont="1" applyBorder="1" applyAlignment="1">
      <alignment horizontal="center"/>
    </xf>
    <xf numFmtId="11" fontId="3" fillId="0" borderId="25" xfId="0" applyNumberFormat="1" applyFont="1" applyBorder="1" applyAlignment="1">
      <alignment horizontal="center"/>
    </xf>
    <xf numFmtId="0" fontId="7" fillId="0" borderId="27" xfId="0" applyFont="1" applyBorder="1" applyAlignment="1">
      <alignment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9" fillId="0" borderId="22" xfId="0" applyNumberFormat="1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2" fontId="9" fillId="0" borderId="24" xfId="0" applyNumberFormat="1" applyFont="1" applyBorder="1" applyAlignment="1">
      <alignment horizontal="center" vertical="center"/>
    </xf>
    <xf numFmtId="11" fontId="9" fillId="0" borderId="24" xfId="0" applyNumberFormat="1" applyFont="1" applyBorder="1" applyAlignment="1">
      <alignment horizontal="center" vertical="center"/>
    </xf>
    <xf numFmtId="11" fontId="9" fillId="0" borderId="25" xfId="0" applyNumberFormat="1" applyFont="1" applyBorder="1" applyAlignment="1">
      <alignment horizontal="center" vertical="center"/>
    </xf>
    <xf numFmtId="0" fontId="11" fillId="0" borderId="0" xfId="0" applyFont="1"/>
    <xf numFmtId="0" fontId="9" fillId="0" borderId="21" xfId="0" applyFont="1" applyBorder="1" applyAlignment="1">
      <alignment vertical="center"/>
    </xf>
    <xf numFmtId="0" fontId="9" fillId="0" borderId="23" xfId="0" applyFont="1" applyBorder="1" applyAlignment="1">
      <alignment vertical="center"/>
    </xf>
    <xf numFmtId="0" fontId="6" fillId="0" borderId="24" xfId="0" applyFont="1" applyBorder="1" applyAlignment="1">
      <alignment horizontal="left" wrapText="1"/>
    </xf>
    <xf numFmtId="0" fontId="6" fillId="0" borderId="24" xfId="0" applyFont="1" applyBorder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24" xfId="0" applyFont="1" applyBorder="1" applyAlignment="1">
      <alignment horizontal="left"/>
    </xf>
    <xf numFmtId="0" fontId="6" fillId="0" borderId="24" xfId="0" applyFont="1" applyBorder="1"/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49" fontId="4" fillId="0" borderId="0" xfId="0" applyNumberFormat="1" applyFont="1"/>
    <xf numFmtId="11" fontId="4" fillId="0" borderId="0" xfId="0" applyNumberFormat="1" applyFont="1"/>
    <xf numFmtId="2" fontId="4" fillId="0" borderId="0" xfId="0" applyNumberFormat="1" applyFont="1"/>
    <xf numFmtId="17" fontId="4" fillId="0" borderId="0" xfId="0" applyNumberFormat="1" applyFont="1"/>
    <xf numFmtId="0" fontId="4" fillId="3" borderId="0" xfId="0" applyFont="1" applyFill="1"/>
    <xf numFmtId="0" fontId="14" fillId="3" borderId="0" xfId="0" applyFont="1" applyFill="1"/>
    <xf numFmtId="0" fontId="4" fillId="0" borderId="0" xfId="0" applyFont="1" applyFill="1"/>
    <xf numFmtId="0" fontId="14" fillId="0" borderId="0" xfId="0" applyFont="1" applyFill="1"/>
    <xf numFmtId="0" fontId="15" fillId="0" borderId="0" xfId="0" applyFont="1"/>
    <xf numFmtId="0" fontId="7" fillId="0" borderId="9" xfId="0" applyFont="1" applyBorder="1" applyAlignment="1">
      <alignment horizontal="center" vertical="center" wrapText="1" readingOrder="1"/>
    </xf>
    <xf numFmtId="2" fontId="5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7" fillId="0" borderId="11" xfId="0" applyFont="1" applyBorder="1" applyAlignment="1">
      <alignment horizontal="center" wrapText="1" readingOrder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7E6C5-416E-674D-81C8-1B847D686D7B}">
  <dimension ref="A1:B9"/>
  <sheetViews>
    <sheetView workbookViewId="0">
      <selection activeCell="B3" sqref="B3"/>
    </sheetView>
  </sheetViews>
  <sheetFormatPr baseColWidth="10" defaultRowHeight="12" x14ac:dyDescent="0.15"/>
  <cols>
    <col min="1" max="16384" width="10.83203125" style="16"/>
  </cols>
  <sheetData>
    <row r="1" spans="1:2" x14ac:dyDescent="0.15">
      <c r="A1" s="16" t="s">
        <v>0</v>
      </c>
    </row>
    <row r="2" spans="1:2" x14ac:dyDescent="0.15">
      <c r="A2" s="16" t="s">
        <v>1</v>
      </c>
      <c r="B2" s="16" t="s">
        <v>2</v>
      </c>
    </row>
    <row r="3" spans="1:2" x14ac:dyDescent="0.15">
      <c r="A3" s="16" t="s">
        <v>3</v>
      </c>
      <c r="B3" s="16" t="s">
        <v>4</v>
      </c>
    </row>
    <row r="4" spans="1:2" x14ac:dyDescent="0.15">
      <c r="A4" s="16" t="s">
        <v>5</v>
      </c>
      <c r="B4" s="16" t="s">
        <v>6</v>
      </c>
    </row>
    <row r="5" spans="1:2" x14ac:dyDescent="0.15">
      <c r="A5" s="16" t="s">
        <v>7</v>
      </c>
      <c r="B5" s="16" t="s">
        <v>8</v>
      </c>
    </row>
    <row r="6" spans="1:2" x14ac:dyDescent="0.15">
      <c r="A6" s="16" t="s">
        <v>9</v>
      </c>
      <c r="B6" s="16" t="s">
        <v>10</v>
      </c>
    </row>
    <row r="7" spans="1:2" x14ac:dyDescent="0.15">
      <c r="A7" s="16" t="s">
        <v>11</v>
      </c>
      <c r="B7" s="16" t="s">
        <v>12</v>
      </c>
    </row>
    <row r="8" spans="1:2" x14ac:dyDescent="0.15">
      <c r="A8" s="16" t="s">
        <v>13</v>
      </c>
      <c r="B8" s="16" t="s">
        <v>14</v>
      </c>
    </row>
    <row r="9" spans="1:2" x14ac:dyDescent="0.15">
      <c r="A9" s="16" t="s">
        <v>15</v>
      </c>
      <c r="B9" s="16" t="s">
        <v>1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9129-AAD6-4C4D-B4E9-E63486F2D92B}">
  <dimension ref="A1:D39"/>
  <sheetViews>
    <sheetView workbookViewId="0">
      <selection activeCell="F34" sqref="F34"/>
    </sheetView>
  </sheetViews>
  <sheetFormatPr baseColWidth="10" defaultRowHeight="16" x14ac:dyDescent="0.2"/>
  <cols>
    <col min="1" max="2" width="19" customWidth="1"/>
    <col min="3" max="3" width="22.83203125" customWidth="1"/>
  </cols>
  <sheetData>
    <row r="1" spans="1:4" x14ac:dyDescent="0.2">
      <c r="A1" s="1" t="s">
        <v>17</v>
      </c>
    </row>
    <row r="2" spans="1:4" x14ac:dyDescent="0.2">
      <c r="A2" s="1" t="s">
        <v>18</v>
      </c>
    </row>
    <row r="3" spans="1:4" ht="17" thickBot="1" x14ac:dyDescent="0.25"/>
    <row r="4" spans="1:4" ht="17" thickBot="1" x14ac:dyDescent="0.25">
      <c r="A4" s="2" t="s">
        <v>19</v>
      </c>
      <c r="B4" s="3" t="s">
        <v>20</v>
      </c>
      <c r="C4" s="3" t="s">
        <v>21</v>
      </c>
      <c r="D4" s="4" t="s">
        <v>22</v>
      </c>
    </row>
    <row r="5" spans="1:4" x14ac:dyDescent="0.2">
      <c r="A5" s="105" t="s">
        <v>23</v>
      </c>
      <c r="B5" s="5" t="s">
        <v>24</v>
      </c>
      <c r="C5" s="5" t="s">
        <v>25</v>
      </c>
      <c r="D5" s="106">
        <v>0.83</v>
      </c>
    </row>
    <row r="6" spans="1:4" x14ac:dyDescent="0.2">
      <c r="A6" s="101"/>
      <c r="B6" s="5" t="s">
        <v>26</v>
      </c>
      <c r="C6" s="5" t="s">
        <v>27</v>
      </c>
      <c r="D6" s="103"/>
    </row>
    <row r="7" spans="1:4" x14ac:dyDescent="0.2">
      <c r="A7" s="6" t="s">
        <v>28</v>
      </c>
      <c r="B7" s="5" t="s">
        <v>29</v>
      </c>
      <c r="C7" s="5" t="s">
        <v>30</v>
      </c>
      <c r="D7" s="7">
        <v>0.21</v>
      </c>
    </row>
    <row r="8" spans="1:4" x14ac:dyDescent="0.2">
      <c r="A8" s="6" t="s">
        <v>31</v>
      </c>
      <c r="B8" s="5" t="s">
        <v>32</v>
      </c>
      <c r="C8" s="5" t="s">
        <v>33</v>
      </c>
      <c r="D8" s="7">
        <v>0.85</v>
      </c>
    </row>
    <row r="9" spans="1:4" x14ac:dyDescent="0.2">
      <c r="A9" s="6" t="s">
        <v>34</v>
      </c>
      <c r="B9" s="5" t="s">
        <v>35</v>
      </c>
      <c r="C9" s="5" t="s">
        <v>36</v>
      </c>
      <c r="D9" s="7">
        <v>0.48</v>
      </c>
    </row>
    <row r="10" spans="1:4" ht="20" customHeight="1" x14ac:dyDescent="0.2">
      <c r="A10" s="101" t="s">
        <v>37</v>
      </c>
      <c r="B10" s="5" t="s">
        <v>38</v>
      </c>
      <c r="C10" s="5" t="s">
        <v>39</v>
      </c>
      <c r="D10" s="103">
        <v>0.1</v>
      </c>
    </row>
    <row r="11" spans="1:4" x14ac:dyDescent="0.2">
      <c r="A11" s="101"/>
      <c r="B11" s="5" t="s">
        <v>40</v>
      </c>
      <c r="C11" s="5" t="s">
        <v>41</v>
      </c>
      <c r="D11" s="103"/>
    </row>
    <row r="12" spans="1:4" x14ac:dyDescent="0.2">
      <c r="A12" s="101" t="s">
        <v>42</v>
      </c>
      <c r="B12" s="5" t="s">
        <v>43</v>
      </c>
      <c r="C12" s="5" t="s">
        <v>44</v>
      </c>
      <c r="D12" s="103">
        <v>0.25</v>
      </c>
    </row>
    <row r="13" spans="1:4" ht="17" thickBot="1" x14ac:dyDescent="0.25">
      <c r="A13" s="102"/>
      <c r="B13" s="8" t="s">
        <v>45</v>
      </c>
      <c r="C13" s="8" t="s">
        <v>46</v>
      </c>
      <c r="D13" s="104"/>
    </row>
    <row r="14" spans="1:4" ht="17" thickBot="1" x14ac:dyDescent="0.25">
      <c r="A14" s="107"/>
      <c r="B14" s="108"/>
      <c r="C14" s="108"/>
      <c r="D14" s="109"/>
    </row>
    <row r="15" spans="1:4" ht="17" thickBot="1" x14ac:dyDescent="0.25">
      <c r="A15" s="9" t="s">
        <v>47</v>
      </c>
      <c r="B15" s="10" t="s">
        <v>48</v>
      </c>
      <c r="C15" s="10" t="s">
        <v>49</v>
      </c>
      <c r="D15" s="11" t="s">
        <v>22</v>
      </c>
    </row>
    <row r="16" spans="1:4" x14ac:dyDescent="0.2">
      <c r="A16" s="105" t="s">
        <v>23</v>
      </c>
      <c r="B16" s="5" t="s">
        <v>50</v>
      </c>
      <c r="C16" s="5" t="s">
        <v>51</v>
      </c>
      <c r="D16" s="106">
        <v>0.5</v>
      </c>
    </row>
    <row r="17" spans="1:4" x14ac:dyDescent="0.2">
      <c r="A17" s="101"/>
      <c r="B17" s="5" t="s">
        <v>52</v>
      </c>
      <c r="C17" s="5" t="s">
        <v>53</v>
      </c>
      <c r="D17" s="103"/>
    </row>
    <row r="18" spans="1:4" x14ac:dyDescent="0.2">
      <c r="A18" s="101"/>
      <c r="B18" s="5" t="s">
        <v>54</v>
      </c>
      <c r="C18" s="5" t="s">
        <v>55</v>
      </c>
      <c r="D18" s="103"/>
    </row>
    <row r="19" spans="1:4" x14ac:dyDescent="0.2">
      <c r="A19" s="6" t="s">
        <v>28</v>
      </c>
      <c r="B19" s="5" t="s">
        <v>56</v>
      </c>
      <c r="C19" s="5" t="s">
        <v>57</v>
      </c>
      <c r="D19" s="12" t="s">
        <v>58</v>
      </c>
    </row>
    <row r="20" spans="1:4" x14ac:dyDescent="0.2">
      <c r="A20" s="6" t="s">
        <v>31</v>
      </c>
      <c r="B20" s="5" t="s">
        <v>59</v>
      </c>
      <c r="C20" s="5" t="s">
        <v>60</v>
      </c>
      <c r="D20" s="7">
        <v>0.81</v>
      </c>
    </row>
    <row r="21" spans="1:4" x14ac:dyDescent="0.2">
      <c r="A21" s="6" t="s">
        <v>34</v>
      </c>
      <c r="B21" s="5" t="s">
        <v>61</v>
      </c>
      <c r="C21" s="5" t="s">
        <v>62</v>
      </c>
      <c r="D21" s="7">
        <v>0.85</v>
      </c>
    </row>
    <row r="22" spans="1:4" ht="20" customHeight="1" x14ac:dyDescent="0.2">
      <c r="A22" s="101" t="s">
        <v>37</v>
      </c>
      <c r="B22" s="5" t="s">
        <v>38</v>
      </c>
      <c r="C22" s="5" t="s">
        <v>63</v>
      </c>
      <c r="D22" s="103">
        <v>1</v>
      </c>
    </row>
    <row r="23" spans="1:4" x14ac:dyDescent="0.2">
      <c r="A23" s="101"/>
      <c r="B23" s="5" t="s">
        <v>64</v>
      </c>
      <c r="C23" s="5" t="s">
        <v>65</v>
      </c>
      <c r="D23" s="103"/>
    </row>
    <row r="24" spans="1:4" x14ac:dyDescent="0.2">
      <c r="A24" s="101" t="s">
        <v>42</v>
      </c>
      <c r="B24" s="5" t="s">
        <v>43</v>
      </c>
      <c r="C24" s="5" t="s">
        <v>66</v>
      </c>
      <c r="D24" s="103">
        <v>1</v>
      </c>
    </row>
    <row r="25" spans="1:4" ht="17" thickBot="1" x14ac:dyDescent="0.25">
      <c r="A25" s="102"/>
      <c r="B25" s="8" t="s">
        <v>67</v>
      </c>
      <c r="C25" s="8" t="s">
        <v>68</v>
      </c>
      <c r="D25" s="104"/>
    </row>
    <row r="26" spans="1:4" ht="17" thickBot="1" x14ac:dyDescent="0.25">
      <c r="A26" s="107"/>
      <c r="B26" s="108"/>
      <c r="C26" s="108"/>
      <c r="D26" s="109"/>
    </row>
    <row r="27" spans="1:4" ht="17" thickBot="1" x14ac:dyDescent="0.25">
      <c r="A27" s="13" t="s">
        <v>69</v>
      </c>
      <c r="B27" s="10" t="s">
        <v>70</v>
      </c>
      <c r="C27" s="10" t="s">
        <v>71</v>
      </c>
      <c r="D27" s="11" t="s">
        <v>22</v>
      </c>
    </row>
    <row r="28" spans="1:4" x14ac:dyDescent="0.2">
      <c r="A28" s="105" t="s">
        <v>23</v>
      </c>
      <c r="B28" s="5" t="s">
        <v>72</v>
      </c>
      <c r="C28" s="5" t="s">
        <v>73</v>
      </c>
      <c r="D28" s="106">
        <v>0.16</v>
      </c>
    </row>
    <row r="29" spans="1:4" x14ac:dyDescent="0.2">
      <c r="A29" s="101"/>
      <c r="B29" s="5" t="s">
        <v>53</v>
      </c>
      <c r="C29" s="5" t="s">
        <v>26</v>
      </c>
      <c r="D29" s="103"/>
    </row>
    <row r="30" spans="1:4" x14ac:dyDescent="0.2">
      <c r="A30" s="101"/>
      <c r="B30" s="5"/>
      <c r="C30" s="14"/>
      <c r="D30" s="103"/>
    </row>
    <row r="31" spans="1:4" x14ac:dyDescent="0.2">
      <c r="A31" s="6" t="s">
        <v>28</v>
      </c>
      <c r="B31" s="5" t="s">
        <v>74</v>
      </c>
      <c r="C31" s="5" t="s">
        <v>75</v>
      </c>
      <c r="D31" s="7">
        <v>0.86</v>
      </c>
    </row>
    <row r="32" spans="1:4" x14ac:dyDescent="0.2">
      <c r="A32" s="6" t="s">
        <v>31</v>
      </c>
      <c r="B32" s="5" t="s">
        <v>76</v>
      </c>
      <c r="C32" s="5" t="s">
        <v>77</v>
      </c>
      <c r="D32" s="7">
        <v>0.6</v>
      </c>
    </row>
    <row r="33" spans="1:4" x14ac:dyDescent="0.2">
      <c r="A33" s="6" t="s">
        <v>34</v>
      </c>
      <c r="B33" s="5" t="s">
        <v>78</v>
      </c>
      <c r="C33" s="5" t="s">
        <v>79</v>
      </c>
      <c r="D33" s="7">
        <v>0.46</v>
      </c>
    </row>
    <row r="34" spans="1:4" ht="20" customHeight="1" x14ac:dyDescent="0.2">
      <c r="A34" s="101" t="s">
        <v>37</v>
      </c>
      <c r="B34" s="5" t="s">
        <v>38</v>
      </c>
      <c r="C34" s="5" t="s">
        <v>80</v>
      </c>
      <c r="D34" s="103">
        <v>0.24</v>
      </c>
    </row>
    <row r="35" spans="1:4" x14ac:dyDescent="0.2">
      <c r="A35" s="101"/>
      <c r="B35" s="5" t="s">
        <v>81</v>
      </c>
      <c r="C35" s="5" t="s">
        <v>82</v>
      </c>
      <c r="D35" s="103"/>
    </row>
    <row r="36" spans="1:4" x14ac:dyDescent="0.2">
      <c r="A36" s="101" t="s">
        <v>42</v>
      </c>
      <c r="B36" s="5" t="s">
        <v>43</v>
      </c>
      <c r="C36" s="5" t="s">
        <v>43</v>
      </c>
      <c r="D36" s="103">
        <v>1</v>
      </c>
    </row>
    <row r="37" spans="1:4" x14ac:dyDescent="0.2">
      <c r="A37" s="101"/>
      <c r="B37" s="5" t="s">
        <v>83</v>
      </c>
      <c r="C37" s="5" t="s">
        <v>46</v>
      </c>
      <c r="D37" s="103"/>
    </row>
    <row r="38" spans="1:4" x14ac:dyDescent="0.2">
      <c r="A38" s="101" t="s">
        <v>84</v>
      </c>
      <c r="B38" s="5" t="s">
        <v>85</v>
      </c>
      <c r="C38" s="5" t="s">
        <v>86</v>
      </c>
      <c r="D38" s="103">
        <v>1</v>
      </c>
    </row>
    <row r="39" spans="1:4" ht="17" thickBot="1" x14ac:dyDescent="0.25">
      <c r="A39" s="102"/>
      <c r="B39" s="8" t="s">
        <v>87</v>
      </c>
      <c r="C39" s="8" t="s">
        <v>87</v>
      </c>
      <c r="D39" s="104"/>
    </row>
  </sheetData>
  <mergeCells count="22">
    <mergeCell ref="A38:A39"/>
    <mergeCell ref="D38:D39"/>
    <mergeCell ref="A26:D26"/>
    <mergeCell ref="A28:A30"/>
    <mergeCell ref="D28:D30"/>
    <mergeCell ref="A34:A35"/>
    <mergeCell ref="D34:D35"/>
    <mergeCell ref="A36:A37"/>
    <mergeCell ref="D36:D37"/>
    <mergeCell ref="A24:A25"/>
    <mergeCell ref="D24:D25"/>
    <mergeCell ref="A5:A6"/>
    <mergeCell ref="D5:D6"/>
    <mergeCell ref="A10:A11"/>
    <mergeCell ref="D10:D11"/>
    <mergeCell ref="A12:A13"/>
    <mergeCell ref="D12:D13"/>
    <mergeCell ref="A14:D14"/>
    <mergeCell ref="A16:A18"/>
    <mergeCell ref="D16:D18"/>
    <mergeCell ref="A22:A23"/>
    <mergeCell ref="D22:D2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1C58F-4519-064E-A12B-92F752C53175}">
  <dimension ref="A1:F69"/>
  <sheetViews>
    <sheetView workbookViewId="0">
      <selection activeCell="F26" sqref="F26"/>
    </sheetView>
  </sheetViews>
  <sheetFormatPr baseColWidth="10" defaultRowHeight="12" x14ac:dyDescent="0.15"/>
  <cols>
    <col min="1" max="1" width="16" style="16" customWidth="1"/>
    <col min="2" max="2" width="11.6640625" style="16" customWidth="1"/>
    <col min="3" max="3" width="11.5" style="16" customWidth="1"/>
    <col min="4" max="4" width="11.6640625" style="16" customWidth="1"/>
    <col min="5" max="6" width="10.33203125" style="16" customWidth="1"/>
    <col min="7" max="16384" width="10.83203125" style="16"/>
  </cols>
  <sheetData>
    <row r="1" spans="1:6" x14ac:dyDescent="0.15">
      <c r="A1" s="29" t="s">
        <v>2687</v>
      </c>
    </row>
    <row r="2" spans="1:6" x14ac:dyDescent="0.15">
      <c r="A2" s="17"/>
      <c r="B2" s="110" t="s">
        <v>88</v>
      </c>
      <c r="C2" s="110"/>
      <c r="D2" s="110"/>
      <c r="E2" s="17"/>
    </row>
    <row r="3" spans="1:6" ht="27" thickBot="1" x14ac:dyDescent="0.2">
      <c r="A3" s="18" t="s">
        <v>89</v>
      </c>
      <c r="B3" s="19" t="s">
        <v>90</v>
      </c>
      <c r="C3" s="19" t="s">
        <v>91</v>
      </c>
      <c r="D3" s="19" t="s">
        <v>92</v>
      </c>
      <c r="E3" s="99" t="s">
        <v>2777</v>
      </c>
      <c r="F3" s="99" t="s">
        <v>2778</v>
      </c>
    </row>
    <row r="4" spans="1:6" ht="13" x14ac:dyDescent="0.15">
      <c r="A4" s="20" t="s">
        <v>93</v>
      </c>
      <c r="B4" s="21">
        <v>4.06E-4</v>
      </c>
      <c r="C4" s="22">
        <v>0.35</v>
      </c>
      <c r="D4" s="21">
        <v>3.19E-4</v>
      </c>
      <c r="E4" s="100">
        <v>4.3538836414294604</v>
      </c>
      <c r="F4" s="100">
        <v>1.90431046560501</v>
      </c>
    </row>
    <row r="5" spans="1:6" ht="13" x14ac:dyDescent="0.15">
      <c r="A5" s="23" t="s">
        <v>95</v>
      </c>
      <c r="B5" s="24">
        <v>1.24E-2</v>
      </c>
      <c r="C5" s="25">
        <v>6.83E-2</v>
      </c>
      <c r="D5" s="24">
        <v>1.9300000000000001E-3</v>
      </c>
      <c r="E5" s="100">
        <v>3.37238451430304</v>
      </c>
      <c r="F5" s="100">
        <v>1.4813186813186801</v>
      </c>
    </row>
    <row r="6" spans="1:6" ht="13" x14ac:dyDescent="0.15">
      <c r="A6" s="23" t="s">
        <v>97</v>
      </c>
      <c r="B6" s="24">
        <v>6.3699999999999998E-3</v>
      </c>
      <c r="C6" s="24">
        <v>3.5599999999999998E-3</v>
      </c>
      <c r="D6" s="24">
        <v>2.92E-2</v>
      </c>
      <c r="E6" s="100">
        <v>2.6447686473192502</v>
      </c>
      <c r="F6" s="100">
        <v>1.47832068831441</v>
      </c>
    </row>
    <row r="7" spans="1:6" ht="13" x14ac:dyDescent="0.15">
      <c r="A7" s="23" t="s">
        <v>99</v>
      </c>
      <c r="B7" s="25">
        <v>0.11700000000000001</v>
      </c>
      <c r="C7" s="25">
        <v>0.23100000000000001</v>
      </c>
      <c r="D7" s="24">
        <v>3.2099999999999997E-2</v>
      </c>
      <c r="E7" s="100">
        <v>0.638247470829441</v>
      </c>
      <c r="F7" s="100">
        <v>0.41611165157524499</v>
      </c>
    </row>
    <row r="8" spans="1:6" ht="13" x14ac:dyDescent="0.15">
      <c r="A8" s="23" t="s">
        <v>101</v>
      </c>
      <c r="B8" s="25">
        <v>0.64</v>
      </c>
      <c r="C8" s="24">
        <v>3.3399999999999999E-2</v>
      </c>
      <c r="D8" s="25">
        <v>7.7499999999999999E-2</v>
      </c>
      <c r="E8" s="100">
        <v>2.8284515281251301</v>
      </c>
      <c r="F8" s="100">
        <v>3.9612636078274202</v>
      </c>
    </row>
    <row r="9" spans="1:6" ht="13" x14ac:dyDescent="0.15">
      <c r="A9" s="23" t="s">
        <v>103</v>
      </c>
      <c r="B9" s="25">
        <v>0.19700000000000001</v>
      </c>
      <c r="C9" s="25">
        <v>0.42399999999999999</v>
      </c>
      <c r="D9" s="25">
        <v>8.4900000000000003E-2</v>
      </c>
      <c r="E9" s="100">
        <v>3.9496395212558197E-2</v>
      </c>
      <c r="F9" s="100">
        <v>0.124458620110794</v>
      </c>
    </row>
    <row r="10" spans="1:6" ht="13" x14ac:dyDescent="0.15">
      <c r="A10" s="23" t="s">
        <v>105</v>
      </c>
      <c r="B10" s="25">
        <v>0.247</v>
      </c>
      <c r="C10" s="25">
        <v>0.30499999999999999</v>
      </c>
      <c r="D10" s="25">
        <v>8.7099999999999997E-2</v>
      </c>
      <c r="E10" s="100">
        <v>0.275729551483897</v>
      </c>
      <c r="F10" s="100">
        <v>0.26065861947732299</v>
      </c>
    </row>
    <row r="11" spans="1:6" ht="13" x14ac:dyDescent="0.15">
      <c r="A11" s="23" t="s">
        <v>107</v>
      </c>
      <c r="B11" s="25">
        <v>0.17199999999999999</v>
      </c>
      <c r="C11" s="25">
        <v>0.53700000000000003</v>
      </c>
      <c r="D11" s="25">
        <v>0.105</v>
      </c>
      <c r="E11" s="100">
        <v>0.28376050929410701</v>
      </c>
      <c r="F11" s="100">
        <v>0.31934597393199599</v>
      </c>
    </row>
    <row r="12" spans="1:6" ht="13" x14ac:dyDescent="0.15">
      <c r="A12" s="23" t="s">
        <v>109</v>
      </c>
      <c r="B12" s="24">
        <v>1.73E-3</v>
      </c>
      <c r="C12" s="24">
        <v>1.38E-5</v>
      </c>
      <c r="D12" s="25">
        <v>0.128</v>
      </c>
      <c r="E12" s="100">
        <v>1.21368932463892</v>
      </c>
      <c r="F12" s="100">
        <v>2.1790775302836298</v>
      </c>
    </row>
    <row r="13" spans="1:6" ht="13" x14ac:dyDescent="0.15">
      <c r="A13" s="23" t="s">
        <v>111</v>
      </c>
      <c r="B13" s="25">
        <v>0.40100000000000002</v>
      </c>
      <c r="C13" s="24">
        <v>8.8900000000000003E-3</v>
      </c>
      <c r="D13" s="25">
        <v>0.128</v>
      </c>
      <c r="E13" s="100">
        <v>2.7351781711370502</v>
      </c>
      <c r="F13" s="100">
        <v>1.66222141030325</v>
      </c>
    </row>
    <row r="14" spans="1:6" ht="13" x14ac:dyDescent="0.15">
      <c r="A14" s="23" t="s">
        <v>113</v>
      </c>
      <c r="B14" s="25">
        <v>0.20699999999999999</v>
      </c>
      <c r="C14" s="25">
        <v>0.47099999999999997</v>
      </c>
      <c r="D14" s="25">
        <v>0.13700000000000001</v>
      </c>
      <c r="E14" s="100">
        <v>0</v>
      </c>
      <c r="F14" s="100">
        <v>0</v>
      </c>
    </row>
    <row r="15" spans="1:6" ht="13" x14ac:dyDescent="0.15">
      <c r="A15" s="23" t="s">
        <v>115</v>
      </c>
      <c r="B15" s="25">
        <v>0.27</v>
      </c>
      <c r="C15" s="25">
        <v>0.50600000000000001</v>
      </c>
      <c r="D15" s="25">
        <v>0.217</v>
      </c>
      <c r="E15" s="100">
        <v>1.1624507227332499</v>
      </c>
      <c r="F15" s="100">
        <v>1.04658385093168</v>
      </c>
    </row>
    <row r="16" spans="1:6" ht="13" x14ac:dyDescent="0.15">
      <c r="A16" s="23" t="s">
        <v>117</v>
      </c>
      <c r="B16" s="25">
        <v>0.157</v>
      </c>
      <c r="C16" s="25">
        <v>0.115</v>
      </c>
      <c r="D16" s="25">
        <v>0.219</v>
      </c>
      <c r="E16" s="100">
        <v>0.29144063703853501</v>
      </c>
      <c r="F16" s="100">
        <v>0.393587089239263</v>
      </c>
    </row>
    <row r="17" spans="1:6" ht="13" x14ac:dyDescent="0.15">
      <c r="A17" s="23" t="s">
        <v>119</v>
      </c>
      <c r="B17" s="25">
        <v>0.40200000000000002</v>
      </c>
      <c r="C17" s="25">
        <v>0.186</v>
      </c>
      <c r="D17" s="25">
        <v>0.28699999999999998</v>
      </c>
      <c r="E17" s="100">
        <v>0</v>
      </c>
      <c r="F17" s="100">
        <v>0</v>
      </c>
    </row>
    <row r="18" spans="1:6" ht="13" x14ac:dyDescent="0.15">
      <c r="A18" s="23" t="s">
        <v>121</v>
      </c>
      <c r="B18" s="25">
        <v>0.34300000000000003</v>
      </c>
      <c r="C18" s="25">
        <v>0.14099999999999999</v>
      </c>
      <c r="D18" s="25">
        <v>0.28899999999999998</v>
      </c>
      <c r="E18" s="100">
        <v>0</v>
      </c>
      <c r="F18" s="100">
        <v>0.65785270629991099</v>
      </c>
    </row>
    <row r="19" spans="1:6" ht="13" x14ac:dyDescent="0.15">
      <c r="A19" s="23" t="s">
        <v>123</v>
      </c>
      <c r="B19" s="25">
        <v>0.54700000000000004</v>
      </c>
      <c r="C19" s="25">
        <v>9.06E-2</v>
      </c>
      <c r="D19" s="25">
        <v>0.29699999999999999</v>
      </c>
      <c r="E19" s="100">
        <v>6.2451565079686001E-2</v>
      </c>
      <c r="F19" s="100">
        <v>0.29519031692944703</v>
      </c>
    </row>
    <row r="20" spans="1:6" ht="13" x14ac:dyDescent="0.15">
      <c r="A20" s="23" t="s">
        <v>125</v>
      </c>
      <c r="B20" s="25">
        <v>0.28799999999999998</v>
      </c>
      <c r="C20" s="25">
        <v>0.14799999999999999</v>
      </c>
      <c r="D20" s="25">
        <v>0.316</v>
      </c>
      <c r="E20" s="100">
        <v>0.208766660409236</v>
      </c>
      <c r="F20" s="100">
        <v>1.31570541259982</v>
      </c>
    </row>
    <row r="21" spans="1:6" ht="13" x14ac:dyDescent="0.15">
      <c r="A21" s="23" t="s">
        <v>127</v>
      </c>
      <c r="B21" s="25">
        <v>0.21099999999999999</v>
      </c>
      <c r="C21" s="25">
        <v>0.36699999999999999</v>
      </c>
      <c r="D21" s="25">
        <v>0.32400000000000001</v>
      </c>
      <c r="E21" s="100">
        <v>0</v>
      </c>
      <c r="F21" s="100">
        <v>0.29331012382798599</v>
      </c>
    </row>
    <row r="22" spans="1:6" ht="13" x14ac:dyDescent="0.15">
      <c r="A22" s="23" t="s">
        <v>129</v>
      </c>
      <c r="B22" s="25">
        <v>8.6699999999999999E-2</v>
      </c>
      <c r="C22" s="24">
        <v>4.3E-3</v>
      </c>
      <c r="D22" s="25">
        <v>0.33</v>
      </c>
      <c r="E22" s="100">
        <v>0.31092906869460701</v>
      </c>
      <c r="F22" s="100">
        <v>1.95956125280825</v>
      </c>
    </row>
    <row r="23" spans="1:6" ht="13" x14ac:dyDescent="0.15">
      <c r="A23" s="23" t="s">
        <v>131</v>
      </c>
      <c r="B23" s="25">
        <v>0.34599999999999997</v>
      </c>
      <c r="C23" s="25">
        <v>0.17299999999999999</v>
      </c>
      <c r="D23" s="25">
        <v>0.34399999999999997</v>
      </c>
      <c r="E23" s="100">
        <v>0</v>
      </c>
      <c r="F23" s="100">
        <v>0</v>
      </c>
    </row>
    <row r="24" spans="1:6" ht="13" x14ac:dyDescent="0.15">
      <c r="A24" s="23" t="s">
        <v>133</v>
      </c>
      <c r="B24" s="25">
        <v>0.23300000000000001</v>
      </c>
      <c r="C24" s="25">
        <v>0.35099999999999998</v>
      </c>
      <c r="D24" s="25">
        <v>0.34499999999999997</v>
      </c>
      <c r="E24" s="100">
        <v>5.7761526595440801E-2</v>
      </c>
      <c r="F24" s="100">
        <v>0.72805833108290596</v>
      </c>
    </row>
    <row r="25" spans="1:6" ht="13" x14ac:dyDescent="0.15">
      <c r="A25" s="23" t="s">
        <v>135</v>
      </c>
      <c r="B25" s="25">
        <v>0.23400000000000001</v>
      </c>
      <c r="C25" s="25">
        <v>0.312</v>
      </c>
      <c r="D25" s="25">
        <v>0.34599999999999997</v>
      </c>
      <c r="E25" s="100">
        <v>0</v>
      </c>
      <c r="F25" s="100">
        <v>0</v>
      </c>
    </row>
    <row r="26" spans="1:6" ht="13" x14ac:dyDescent="0.15">
      <c r="A26" s="23" t="s">
        <v>137</v>
      </c>
      <c r="B26" s="25">
        <v>0.20599999999999999</v>
      </c>
      <c r="C26" s="25">
        <v>0.379</v>
      </c>
      <c r="D26" s="25">
        <v>0.35399999999999998</v>
      </c>
      <c r="E26" s="100">
        <v>0.119784149415135</v>
      </c>
      <c r="F26" s="100">
        <v>0.75491294165563605</v>
      </c>
    </row>
    <row r="27" spans="1:6" ht="13" x14ac:dyDescent="0.15">
      <c r="A27" s="23" t="s">
        <v>139</v>
      </c>
      <c r="B27" s="25">
        <v>0.371</v>
      </c>
      <c r="C27" s="25">
        <v>0.54900000000000004</v>
      </c>
      <c r="D27" s="25">
        <v>0.35499999999999998</v>
      </c>
      <c r="E27" s="100">
        <v>0</v>
      </c>
      <c r="F27" s="100">
        <v>0</v>
      </c>
    </row>
    <row r="28" spans="1:6" ht="13" x14ac:dyDescent="0.15">
      <c r="A28" s="23" t="s">
        <v>141</v>
      </c>
      <c r="B28" s="25">
        <v>0.23200000000000001</v>
      </c>
      <c r="C28" s="25">
        <v>0.372</v>
      </c>
      <c r="D28" s="25">
        <v>0.36499999999999999</v>
      </c>
      <c r="E28" s="100">
        <v>0</v>
      </c>
      <c r="F28" s="100">
        <v>0</v>
      </c>
    </row>
    <row r="29" spans="1:6" ht="13" x14ac:dyDescent="0.15">
      <c r="A29" s="23" t="s">
        <v>143</v>
      </c>
      <c r="B29" s="25">
        <v>0.31900000000000001</v>
      </c>
      <c r="C29" s="25">
        <v>0.16200000000000001</v>
      </c>
      <c r="D29" s="25">
        <v>0.371</v>
      </c>
      <c r="E29" s="100">
        <v>5.2948066045820703E-2</v>
      </c>
      <c r="F29" s="100">
        <v>0</v>
      </c>
    </row>
    <row r="30" spans="1:6" ht="13" x14ac:dyDescent="0.15">
      <c r="A30" s="23" t="s">
        <v>145</v>
      </c>
      <c r="B30" s="25">
        <v>0.45400000000000001</v>
      </c>
      <c r="C30" s="25">
        <v>0.437</v>
      </c>
      <c r="D30" s="25">
        <v>0.372</v>
      </c>
      <c r="E30" s="100">
        <v>5.2191665102309E-2</v>
      </c>
      <c r="F30" s="100">
        <v>0</v>
      </c>
    </row>
    <row r="31" spans="1:6" ht="13" x14ac:dyDescent="0.15">
      <c r="A31" s="23" t="s">
        <v>147</v>
      </c>
      <c r="B31" s="25">
        <v>0.34100000000000003</v>
      </c>
      <c r="C31" s="25">
        <v>0.14599999999999999</v>
      </c>
      <c r="D31" s="25">
        <v>0.373</v>
      </c>
      <c r="E31" s="100">
        <v>0</v>
      </c>
      <c r="F31" s="100">
        <v>0.72519195970068995</v>
      </c>
    </row>
    <row r="32" spans="1:6" ht="13" x14ac:dyDescent="0.15">
      <c r="A32" s="23" t="s">
        <v>149</v>
      </c>
      <c r="B32" s="25">
        <v>0.19</v>
      </c>
      <c r="C32" s="25">
        <v>0.33300000000000002</v>
      </c>
      <c r="D32" s="25">
        <v>0.38</v>
      </c>
      <c r="E32" s="100">
        <v>7.5328176436322294E-2</v>
      </c>
      <c r="F32" s="100">
        <v>0</v>
      </c>
    </row>
    <row r="33" spans="1:6" ht="13" x14ac:dyDescent="0.15">
      <c r="A33" s="23" t="s">
        <v>151</v>
      </c>
      <c r="B33" s="25">
        <v>0.216</v>
      </c>
      <c r="C33" s="25">
        <v>0.29599999999999999</v>
      </c>
      <c r="D33" s="25">
        <v>0.38200000000000001</v>
      </c>
      <c r="E33" s="100">
        <v>0.197481976062791</v>
      </c>
      <c r="F33" s="100">
        <v>0.31114655027698501</v>
      </c>
    </row>
    <row r="34" spans="1:6" ht="13" x14ac:dyDescent="0.15">
      <c r="A34" s="23" t="s">
        <v>153</v>
      </c>
      <c r="B34" s="25">
        <v>0.317</v>
      </c>
      <c r="C34" s="25">
        <v>0.41</v>
      </c>
      <c r="D34" s="25">
        <v>0.38900000000000001</v>
      </c>
      <c r="E34" s="100">
        <v>4.7140858802085503E-2</v>
      </c>
      <c r="F34" s="100">
        <v>0.14854738529352801</v>
      </c>
    </row>
    <row r="35" spans="1:6" ht="13" x14ac:dyDescent="0.15">
      <c r="A35" s="23" t="s">
        <v>155</v>
      </c>
      <c r="B35" s="25">
        <v>9.8500000000000004E-2</v>
      </c>
      <c r="C35" s="24">
        <v>1.0800000000000001E-2</v>
      </c>
      <c r="D35" s="25">
        <v>0.40600000000000003</v>
      </c>
      <c r="E35" s="100">
        <v>0.31092906869460701</v>
      </c>
      <c r="F35" s="100">
        <v>0.979780626404123</v>
      </c>
    </row>
    <row r="36" spans="1:6" ht="13" x14ac:dyDescent="0.15">
      <c r="A36" s="26" t="s">
        <v>157</v>
      </c>
      <c r="B36" s="27">
        <v>4.9699999999999996E-7</v>
      </c>
      <c r="C36" s="27">
        <v>3.5999999999999997E-2</v>
      </c>
      <c r="D36" s="28">
        <v>0.41599999999999998</v>
      </c>
      <c r="E36" s="100">
        <v>2.3297149060161102</v>
      </c>
      <c r="F36" s="100">
        <v>4.6717076244486497</v>
      </c>
    </row>
    <row r="37" spans="1:6" ht="13" x14ac:dyDescent="0.15">
      <c r="A37" s="26" t="s">
        <v>94</v>
      </c>
      <c r="B37" s="28">
        <v>0.47499999999999998</v>
      </c>
      <c r="C37" s="28">
        <v>0.192</v>
      </c>
      <c r="D37" s="28">
        <v>0.41699999999999998</v>
      </c>
      <c r="E37" s="100">
        <v>4.3622884264616503E-2</v>
      </c>
      <c r="F37" s="100">
        <v>0.137461759525355</v>
      </c>
    </row>
    <row r="38" spans="1:6" ht="13" x14ac:dyDescent="0.15">
      <c r="A38" s="26" t="s">
        <v>96</v>
      </c>
      <c r="B38" s="28">
        <v>0.26</v>
      </c>
      <c r="C38" s="28">
        <v>0.26</v>
      </c>
      <c r="D38" s="28">
        <v>0.41899999999999998</v>
      </c>
      <c r="E38" s="100">
        <v>0.12707535850997001</v>
      </c>
      <c r="F38" s="100">
        <v>0</v>
      </c>
    </row>
    <row r="39" spans="1:6" ht="13" x14ac:dyDescent="0.15">
      <c r="A39" s="26" t="s">
        <v>98</v>
      </c>
      <c r="B39" s="28">
        <v>0.33</v>
      </c>
      <c r="C39" s="28">
        <v>0.16900000000000001</v>
      </c>
      <c r="D39" s="28">
        <v>0.42399999999999999</v>
      </c>
      <c r="E39" s="100">
        <v>0</v>
      </c>
      <c r="F39" s="100">
        <v>0.52033547390953405</v>
      </c>
    </row>
    <row r="40" spans="1:6" ht="13" x14ac:dyDescent="0.15">
      <c r="A40" s="23" t="s">
        <v>100</v>
      </c>
      <c r="B40" s="25">
        <v>0.249</v>
      </c>
      <c r="C40" s="25">
        <v>0.41</v>
      </c>
      <c r="D40" s="25">
        <v>0.435</v>
      </c>
      <c r="E40" s="100">
        <v>0</v>
      </c>
      <c r="F40" s="100">
        <v>0</v>
      </c>
    </row>
    <row r="41" spans="1:6" ht="13" x14ac:dyDescent="0.15">
      <c r="A41" s="23" t="s">
        <v>102</v>
      </c>
      <c r="B41" s="25">
        <v>0.28000000000000003</v>
      </c>
      <c r="C41" s="25">
        <v>0.52300000000000002</v>
      </c>
      <c r="D41" s="25">
        <v>0.44700000000000001</v>
      </c>
      <c r="E41" s="100">
        <v>9.02078162262131E-2</v>
      </c>
      <c r="F41" s="100">
        <v>0.28425734222835702</v>
      </c>
    </row>
    <row r="42" spans="1:6" ht="13" x14ac:dyDescent="0.15">
      <c r="A42" s="23" t="s">
        <v>104</v>
      </c>
      <c r="B42" s="25">
        <v>0.48799999999999999</v>
      </c>
      <c r="C42" s="25">
        <v>0.59399999999999997</v>
      </c>
      <c r="D42" s="25">
        <v>0.44800000000000001</v>
      </c>
      <c r="E42" s="100">
        <v>0</v>
      </c>
      <c r="F42" s="100">
        <v>0</v>
      </c>
    </row>
    <row r="43" spans="1:6" ht="13" x14ac:dyDescent="0.15">
      <c r="A43" s="23" t="s">
        <v>106</v>
      </c>
      <c r="B43" s="25">
        <v>0.19600000000000001</v>
      </c>
      <c r="C43" s="25">
        <v>0.35</v>
      </c>
      <c r="D43" s="25">
        <v>0.45600000000000002</v>
      </c>
      <c r="E43" s="100">
        <v>0</v>
      </c>
      <c r="F43" s="100">
        <v>0</v>
      </c>
    </row>
    <row r="44" spans="1:6" ht="13" x14ac:dyDescent="0.15">
      <c r="A44" s="23" t="s">
        <v>108</v>
      </c>
      <c r="B44" s="25">
        <v>0.222</v>
      </c>
      <c r="C44" s="25">
        <v>0.38</v>
      </c>
      <c r="D44" s="25">
        <v>0.45900000000000002</v>
      </c>
      <c r="E44" s="100">
        <v>0</v>
      </c>
      <c r="F44" s="100">
        <v>0</v>
      </c>
    </row>
    <row r="45" spans="1:6" ht="13" x14ac:dyDescent="0.15">
      <c r="A45" s="23" t="s">
        <v>110</v>
      </c>
      <c r="B45" s="24">
        <v>5.8500000000000002E-3</v>
      </c>
      <c r="C45" s="25">
        <v>0.53700000000000003</v>
      </c>
      <c r="D45" s="25">
        <v>0.48799999999999999</v>
      </c>
      <c r="E45" s="100">
        <v>0.498193166885677</v>
      </c>
      <c r="F45" s="100">
        <v>1.04658385093168</v>
      </c>
    </row>
    <row r="46" spans="1:6" ht="13" x14ac:dyDescent="0.15">
      <c r="A46" s="23" t="s">
        <v>112</v>
      </c>
      <c r="B46" s="25">
        <v>0.29099999999999998</v>
      </c>
      <c r="C46" s="25">
        <v>0.28799999999999998</v>
      </c>
      <c r="D46" s="25">
        <v>0.49199999999999999</v>
      </c>
      <c r="E46" s="100">
        <v>0</v>
      </c>
      <c r="F46" s="100">
        <v>0</v>
      </c>
    </row>
    <row r="47" spans="1:6" ht="13" x14ac:dyDescent="0.15">
      <c r="A47" s="23" t="s">
        <v>114</v>
      </c>
      <c r="B47" s="25">
        <v>0.245</v>
      </c>
      <c r="C47" s="25">
        <v>0.53500000000000003</v>
      </c>
      <c r="D47" s="25">
        <v>0.503</v>
      </c>
      <c r="E47" s="100">
        <v>0.207286045796405</v>
      </c>
      <c r="F47" s="100">
        <v>0</v>
      </c>
    </row>
    <row r="48" spans="1:6" ht="13" x14ac:dyDescent="0.15">
      <c r="A48" s="23" t="s">
        <v>116</v>
      </c>
      <c r="B48" s="25">
        <v>0.372</v>
      </c>
      <c r="C48" s="25">
        <v>0.23799999999999999</v>
      </c>
      <c r="D48" s="25">
        <v>0.50700000000000001</v>
      </c>
      <c r="E48" s="100">
        <v>5.8926073502606903E-2</v>
      </c>
      <c r="F48" s="100">
        <v>0.18568423161691</v>
      </c>
    </row>
    <row r="49" spans="1:6" ht="13" x14ac:dyDescent="0.15">
      <c r="A49" s="23" t="s">
        <v>118</v>
      </c>
      <c r="B49" s="25">
        <v>0.88200000000000001</v>
      </c>
      <c r="C49" s="25">
        <v>0.435</v>
      </c>
      <c r="D49" s="25">
        <v>0.54100000000000004</v>
      </c>
      <c r="E49" s="100">
        <v>0.29463036751303501</v>
      </c>
      <c r="F49" s="100">
        <v>1.57831596874374</v>
      </c>
    </row>
    <row r="50" spans="1:6" ht="13" x14ac:dyDescent="0.15">
      <c r="A50" s="23" t="s">
        <v>120</v>
      </c>
      <c r="B50" s="25">
        <v>0.39</v>
      </c>
      <c r="C50" s="25">
        <v>0.26400000000000001</v>
      </c>
      <c r="D50" s="25">
        <v>0.54500000000000004</v>
      </c>
      <c r="E50" s="100">
        <v>0.10148379325449</v>
      </c>
      <c r="F50" s="100">
        <v>0</v>
      </c>
    </row>
    <row r="51" spans="1:6" ht="13" x14ac:dyDescent="0.15">
      <c r="A51" s="23" t="s">
        <v>122</v>
      </c>
      <c r="B51" s="25">
        <v>0.124</v>
      </c>
      <c r="C51" s="24">
        <v>3.4799999999999999E-5</v>
      </c>
      <c r="D51" s="25">
        <v>0.55100000000000005</v>
      </c>
      <c r="E51" s="100">
        <v>0.95306518882477298</v>
      </c>
      <c r="F51" s="100">
        <v>5.2556710775047302</v>
      </c>
    </row>
    <row r="52" spans="1:6" ht="13" x14ac:dyDescent="0.15">
      <c r="A52" s="23" t="s">
        <v>124</v>
      </c>
      <c r="B52" s="25">
        <v>0.40500000000000003</v>
      </c>
      <c r="C52" s="25">
        <v>0.26500000000000001</v>
      </c>
      <c r="D52" s="25">
        <v>0.55200000000000005</v>
      </c>
      <c r="E52" s="100">
        <v>8.4472059125124399E-2</v>
      </c>
      <c r="F52" s="100">
        <v>0</v>
      </c>
    </row>
    <row r="53" spans="1:6" ht="13" x14ac:dyDescent="0.15">
      <c r="A53" s="23" t="s">
        <v>126</v>
      </c>
      <c r="B53" s="25">
        <v>0.18099999999999999</v>
      </c>
      <c r="C53" s="25">
        <v>0.44600000000000001</v>
      </c>
      <c r="D53" s="25">
        <v>0.56100000000000005</v>
      </c>
      <c r="E53" s="100">
        <v>0.16453462488752499</v>
      </c>
      <c r="F53" s="100">
        <v>0.75414025696612097</v>
      </c>
    </row>
    <row r="54" spans="1:6" ht="13" x14ac:dyDescent="0.15">
      <c r="A54" s="23" t="s">
        <v>128</v>
      </c>
      <c r="B54" s="25">
        <v>0.41499999999999998</v>
      </c>
      <c r="C54" s="25">
        <v>0.39200000000000002</v>
      </c>
      <c r="D54" s="25">
        <v>0.56499999999999995</v>
      </c>
      <c r="E54" s="100">
        <v>0</v>
      </c>
      <c r="F54" s="100">
        <v>0</v>
      </c>
    </row>
    <row r="55" spans="1:6" ht="13" x14ac:dyDescent="0.15">
      <c r="A55" s="23" t="s">
        <v>130</v>
      </c>
      <c r="B55" s="25">
        <v>0.44</v>
      </c>
      <c r="C55" s="25">
        <v>0.47199999999999998</v>
      </c>
      <c r="D55" s="25">
        <v>0.57299999999999995</v>
      </c>
      <c r="E55" s="100">
        <v>3.5213653563003697E-2</v>
      </c>
      <c r="F55" s="100">
        <v>0.221926214173464</v>
      </c>
    </row>
    <row r="56" spans="1:6" ht="13" x14ac:dyDescent="0.15">
      <c r="A56" s="23" t="s">
        <v>132</v>
      </c>
      <c r="B56" s="25">
        <v>0.38200000000000001</v>
      </c>
      <c r="C56" s="25">
        <v>0.32100000000000001</v>
      </c>
      <c r="D56" s="25">
        <v>0.57599999999999996</v>
      </c>
      <c r="E56" s="100">
        <v>0</v>
      </c>
      <c r="F56" s="100">
        <v>0</v>
      </c>
    </row>
    <row r="57" spans="1:6" ht="13" x14ac:dyDescent="0.15">
      <c r="A57" s="23" t="s">
        <v>134</v>
      </c>
      <c r="B57" s="25">
        <v>0.29499999999999998</v>
      </c>
      <c r="C57" s="24">
        <v>7.3399999999999999E-9</v>
      </c>
      <c r="D57" s="25">
        <v>0.57699999999999996</v>
      </c>
      <c r="E57" s="100">
        <v>1.54567623572223</v>
      </c>
      <c r="F57" s="100">
        <v>1.9925346392737699</v>
      </c>
    </row>
    <row r="58" spans="1:6" ht="13" x14ac:dyDescent="0.15">
      <c r="A58" s="23" t="s">
        <v>136</v>
      </c>
      <c r="B58" s="25">
        <v>0.37</v>
      </c>
      <c r="C58" s="25">
        <v>0.34699999999999998</v>
      </c>
      <c r="D58" s="25">
        <v>0.57699999999999996</v>
      </c>
      <c r="E58" s="100">
        <v>0</v>
      </c>
      <c r="F58" s="100">
        <v>1.70554405337014</v>
      </c>
    </row>
    <row r="59" spans="1:6" ht="13" x14ac:dyDescent="0.15">
      <c r="A59" s="23" t="s">
        <v>138</v>
      </c>
      <c r="B59" s="25">
        <v>0.19400000000000001</v>
      </c>
      <c r="C59" s="25">
        <v>0.374</v>
      </c>
      <c r="D59" s="25">
        <v>0.57999999999999996</v>
      </c>
      <c r="E59" s="100">
        <v>0.121780551905388</v>
      </c>
      <c r="F59" s="100">
        <v>0.383747412008282</v>
      </c>
    </row>
    <row r="60" spans="1:6" ht="13" x14ac:dyDescent="0.15">
      <c r="A60" s="23" t="s">
        <v>140</v>
      </c>
      <c r="B60" s="25">
        <v>0.17499999999999999</v>
      </c>
      <c r="C60" s="25">
        <v>0.55600000000000005</v>
      </c>
      <c r="D60" s="25">
        <v>0.60199999999999998</v>
      </c>
      <c r="E60" s="100">
        <v>5.1096735065197602E-2</v>
      </c>
      <c r="F60" s="100">
        <v>0.161012900143335</v>
      </c>
    </row>
    <row r="61" spans="1:6" ht="13" x14ac:dyDescent="0.15">
      <c r="A61" s="23" t="s">
        <v>142</v>
      </c>
      <c r="B61" s="25">
        <v>0.121</v>
      </c>
      <c r="C61" s="25">
        <v>0.28499999999999998</v>
      </c>
      <c r="D61" s="25">
        <v>0.60799999999999998</v>
      </c>
      <c r="E61" s="100">
        <v>0.71870489649081204</v>
      </c>
      <c r="F61" s="100">
        <v>1.88728235413909</v>
      </c>
    </row>
    <row r="62" spans="1:6" ht="13" x14ac:dyDescent="0.15">
      <c r="A62" s="23" t="s">
        <v>144</v>
      </c>
      <c r="B62" s="25">
        <v>0.43099999999999999</v>
      </c>
      <c r="C62" s="25">
        <v>0.34799999999999998</v>
      </c>
      <c r="D62" s="25">
        <v>0.63200000000000001</v>
      </c>
      <c r="E62" s="100">
        <v>0</v>
      </c>
      <c r="F62" s="100">
        <v>0</v>
      </c>
    </row>
    <row r="63" spans="1:6" ht="13" x14ac:dyDescent="0.15">
      <c r="A63" s="23" t="s">
        <v>146</v>
      </c>
      <c r="B63" s="25">
        <v>0.58699999999999997</v>
      </c>
      <c r="C63" s="25">
        <v>0.13800000000000001</v>
      </c>
      <c r="D63" s="25">
        <v>0.63700000000000001</v>
      </c>
      <c r="E63" s="100">
        <v>0.54906838431330895</v>
      </c>
      <c r="F63" s="100">
        <v>0.53236635191900294</v>
      </c>
    </row>
    <row r="64" spans="1:6" ht="13" x14ac:dyDescent="0.15">
      <c r="A64" s="23" t="s">
        <v>148</v>
      </c>
      <c r="B64" s="25">
        <v>0.49299999999999999</v>
      </c>
      <c r="C64" s="25">
        <v>0.42499999999999999</v>
      </c>
      <c r="D64" s="25">
        <v>0.64200000000000002</v>
      </c>
      <c r="E64" s="100">
        <v>0</v>
      </c>
      <c r="F64" s="100">
        <v>0</v>
      </c>
    </row>
    <row r="65" spans="1:6" ht="13" x14ac:dyDescent="0.15">
      <c r="A65" s="23" t="s">
        <v>150</v>
      </c>
      <c r="B65" s="25">
        <v>0.22600000000000001</v>
      </c>
      <c r="C65" s="25">
        <v>5.7299999999999997E-2</v>
      </c>
      <c r="D65" s="25">
        <v>0.64300000000000002</v>
      </c>
      <c r="E65" s="100">
        <v>1.34895380572122</v>
      </c>
      <c r="F65" s="100">
        <v>4.2507405637840403</v>
      </c>
    </row>
    <row r="66" spans="1:6" ht="13" x14ac:dyDescent="0.15">
      <c r="A66" s="23" t="s">
        <v>152</v>
      </c>
      <c r="B66" s="24">
        <v>1.52E-2</v>
      </c>
      <c r="C66" s="24">
        <v>1.7799999999999999E-4</v>
      </c>
      <c r="D66" s="25">
        <v>0.65100000000000002</v>
      </c>
      <c r="E66" s="100">
        <v>0.47653259441238599</v>
      </c>
      <c r="F66" s="100">
        <v>1.75189035916824</v>
      </c>
    </row>
    <row r="67" spans="1:6" ht="13" x14ac:dyDescent="0.15">
      <c r="A67" s="23" t="s">
        <v>154</v>
      </c>
      <c r="B67" s="25">
        <v>0.28999999999999998</v>
      </c>
      <c r="C67" s="25">
        <v>0.59299999999999997</v>
      </c>
      <c r="D67" s="25">
        <v>0.67700000000000005</v>
      </c>
      <c r="E67" s="100">
        <v>0.16177490290014601</v>
      </c>
      <c r="F67" s="100">
        <v>0.3398501065756</v>
      </c>
    </row>
    <row r="68" spans="1:6" ht="13" x14ac:dyDescent="0.15">
      <c r="A68" s="23" t="s">
        <v>156</v>
      </c>
      <c r="B68" s="25">
        <v>0.43</v>
      </c>
      <c r="C68" s="25">
        <v>0.313</v>
      </c>
      <c r="D68" s="25">
        <v>0.68700000000000006</v>
      </c>
      <c r="E68" s="100">
        <v>9.2491558409155197E-2</v>
      </c>
      <c r="F68" s="100">
        <v>0.58290746127840198</v>
      </c>
    </row>
    <row r="69" spans="1:6" ht="13" x14ac:dyDescent="0.15">
      <c r="A69" s="23" t="s">
        <v>158</v>
      </c>
      <c r="B69" s="25">
        <v>0.109</v>
      </c>
      <c r="C69" s="25">
        <v>0.85099999999999998</v>
      </c>
      <c r="D69" s="25">
        <v>0.72499999999999998</v>
      </c>
      <c r="E69" s="100">
        <v>0.88567674113009198</v>
      </c>
      <c r="F69" s="100">
        <v>2.0931677018633499</v>
      </c>
    </row>
  </sheetData>
  <mergeCells count="1">
    <mergeCell ref="B2:D2"/>
  </mergeCells>
  <conditionalFormatting sqref="E4:F69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9B408-8692-984B-B713-DB27145C1A94}">
  <dimension ref="A1:F93"/>
  <sheetViews>
    <sheetView workbookViewId="0">
      <selection activeCell="G23" sqref="G23"/>
    </sheetView>
  </sheetViews>
  <sheetFormatPr baseColWidth="10" defaultRowHeight="12" x14ac:dyDescent="0.15"/>
  <cols>
    <col min="1" max="1" width="39.33203125" style="16" customWidth="1"/>
    <col min="2" max="3" width="6.83203125" style="16" customWidth="1"/>
    <col min="4" max="4" width="7.1640625" style="16" customWidth="1"/>
    <col min="5" max="16384" width="10.83203125" style="16"/>
  </cols>
  <sheetData>
    <row r="1" spans="1:6" x14ac:dyDescent="0.15">
      <c r="A1" s="30" t="s">
        <v>159</v>
      </c>
    </row>
    <row r="3" spans="1:6" x14ac:dyDescent="0.15">
      <c r="A3" s="35" t="s">
        <v>160</v>
      </c>
      <c r="B3" s="36"/>
      <c r="C3" s="36"/>
      <c r="D3" s="36"/>
      <c r="E3" s="36"/>
      <c r="F3" s="37"/>
    </row>
    <row r="4" spans="1:6" ht="13" thickBot="1" x14ac:dyDescent="0.2">
      <c r="A4" s="38" t="s">
        <v>161</v>
      </c>
      <c r="B4" s="39" t="s">
        <v>162</v>
      </c>
      <c r="C4" s="39" t="s">
        <v>163</v>
      </c>
      <c r="D4" s="39" t="s">
        <v>164</v>
      </c>
      <c r="E4" s="39" t="s">
        <v>165</v>
      </c>
      <c r="F4" s="40" t="s">
        <v>166</v>
      </c>
    </row>
    <row r="5" spans="1:6" x14ac:dyDescent="0.15">
      <c r="A5" s="41" t="s">
        <v>167</v>
      </c>
      <c r="B5" s="42">
        <v>34</v>
      </c>
      <c r="C5" s="43">
        <v>0.53435664999999999</v>
      </c>
      <c r="D5" s="43">
        <v>2.8207711999999998</v>
      </c>
      <c r="E5" s="44">
        <v>0</v>
      </c>
      <c r="F5" s="45">
        <v>0</v>
      </c>
    </row>
    <row r="6" spans="1:6" x14ac:dyDescent="0.15">
      <c r="A6" s="41" t="s">
        <v>168</v>
      </c>
      <c r="B6" s="42">
        <v>35</v>
      </c>
      <c r="C6" s="43">
        <v>0.51909417000000002</v>
      </c>
      <c r="D6" s="43">
        <v>2.7329370000000002</v>
      </c>
      <c r="E6" s="44">
        <v>0</v>
      </c>
      <c r="F6" s="45">
        <v>0</v>
      </c>
    </row>
    <row r="7" spans="1:6" x14ac:dyDescent="0.15">
      <c r="A7" s="41" t="s">
        <v>169</v>
      </c>
      <c r="B7" s="42">
        <v>15</v>
      </c>
      <c r="C7" s="43">
        <v>0.65800899999999996</v>
      </c>
      <c r="D7" s="43">
        <v>2.6181128</v>
      </c>
      <c r="E7" s="44">
        <v>0</v>
      </c>
      <c r="F7" s="45">
        <v>0</v>
      </c>
    </row>
    <row r="8" spans="1:6" x14ac:dyDescent="0.15">
      <c r="A8" s="41" t="s">
        <v>170</v>
      </c>
      <c r="B8" s="42">
        <v>25</v>
      </c>
      <c r="C8" s="43">
        <v>0.55608299999999999</v>
      </c>
      <c r="D8" s="43">
        <v>2.606179</v>
      </c>
      <c r="E8" s="44">
        <v>0</v>
      </c>
      <c r="F8" s="45">
        <v>0</v>
      </c>
    </row>
    <row r="9" spans="1:6" x14ac:dyDescent="0.15">
      <c r="A9" s="41" t="s">
        <v>171</v>
      </c>
      <c r="B9" s="42">
        <v>38</v>
      </c>
      <c r="C9" s="43">
        <v>0.48722732000000002</v>
      </c>
      <c r="D9" s="43">
        <v>2.5810162999999999</v>
      </c>
      <c r="E9" s="44">
        <v>0</v>
      </c>
      <c r="F9" s="45">
        <v>0</v>
      </c>
    </row>
    <row r="10" spans="1:6" x14ac:dyDescent="0.15">
      <c r="A10" s="41" t="s">
        <v>172</v>
      </c>
      <c r="B10" s="42">
        <v>40</v>
      </c>
      <c r="C10" s="43">
        <v>0.47822657000000002</v>
      </c>
      <c r="D10" s="43">
        <v>2.579647</v>
      </c>
      <c r="E10" s="44">
        <v>0</v>
      </c>
      <c r="F10" s="45">
        <v>0</v>
      </c>
    </row>
    <row r="11" spans="1:6" x14ac:dyDescent="0.15">
      <c r="A11" s="41" t="s">
        <v>173</v>
      </c>
      <c r="B11" s="42">
        <v>203</v>
      </c>
      <c r="C11" s="43">
        <v>0.34012902</v>
      </c>
      <c r="D11" s="43">
        <v>2.5619938000000002</v>
      </c>
      <c r="E11" s="44">
        <v>0</v>
      </c>
      <c r="F11" s="45">
        <v>2.8597284000000001E-4</v>
      </c>
    </row>
    <row r="12" spans="1:6" x14ac:dyDescent="0.15">
      <c r="A12" s="41" t="s">
        <v>174</v>
      </c>
      <c r="B12" s="42">
        <v>133</v>
      </c>
      <c r="C12" s="43">
        <v>0.34528829999999999</v>
      </c>
      <c r="D12" s="43">
        <v>2.4854352</v>
      </c>
      <c r="E12" s="44">
        <v>0</v>
      </c>
      <c r="F12" s="45">
        <v>6.2323233999999998E-4</v>
      </c>
    </row>
    <row r="13" spans="1:6" x14ac:dyDescent="0.15">
      <c r="A13" s="41" t="s">
        <v>175</v>
      </c>
      <c r="B13" s="42">
        <v>27</v>
      </c>
      <c r="C13" s="43">
        <v>0.50764816999999995</v>
      </c>
      <c r="D13" s="43">
        <v>2.4784513000000001</v>
      </c>
      <c r="E13" s="44">
        <v>0</v>
      </c>
      <c r="F13" s="45">
        <v>6.6630973000000003E-4</v>
      </c>
    </row>
    <row r="14" spans="1:6" x14ac:dyDescent="0.15">
      <c r="A14" s="41" t="s">
        <v>176</v>
      </c>
      <c r="B14" s="42">
        <v>84</v>
      </c>
      <c r="C14" s="43">
        <v>0.37867944999999997</v>
      </c>
      <c r="D14" s="43">
        <v>2.4726840999999999</v>
      </c>
      <c r="E14" s="44">
        <v>0</v>
      </c>
      <c r="F14" s="45">
        <v>5.996787E-4</v>
      </c>
    </row>
    <row r="15" spans="1:6" x14ac:dyDescent="0.15">
      <c r="A15" s="41" t="s">
        <v>177</v>
      </c>
      <c r="B15" s="42">
        <v>29</v>
      </c>
      <c r="C15" s="43">
        <v>0.49295329999999998</v>
      </c>
      <c r="D15" s="43">
        <v>2.4659016</v>
      </c>
      <c r="E15" s="44">
        <v>0</v>
      </c>
      <c r="F15" s="45">
        <v>6.3501919999999997E-4</v>
      </c>
    </row>
    <row r="16" spans="1:6" x14ac:dyDescent="0.15">
      <c r="A16" s="41" t="s">
        <v>178</v>
      </c>
      <c r="B16" s="42">
        <v>40</v>
      </c>
      <c r="C16" s="43">
        <v>0.44904566000000001</v>
      </c>
      <c r="D16" s="43">
        <v>2.4424937</v>
      </c>
      <c r="E16" s="44">
        <v>0</v>
      </c>
      <c r="F16" s="45">
        <v>8.2980504000000003E-4</v>
      </c>
    </row>
    <row r="17" spans="1:6" x14ac:dyDescent="0.15">
      <c r="A17" s="41" t="s">
        <v>179</v>
      </c>
      <c r="B17" s="42">
        <v>174</v>
      </c>
      <c r="C17" s="43">
        <v>0.33144578000000002</v>
      </c>
      <c r="D17" s="43">
        <v>2.4115004999999998</v>
      </c>
      <c r="E17" s="44">
        <v>0</v>
      </c>
      <c r="F17" s="45">
        <v>1.2258032E-3</v>
      </c>
    </row>
    <row r="18" spans="1:6" x14ac:dyDescent="0.15">
      <c r="A18" s="41" t="s">
        <v>180</v>
      </c>
      <c r="B18" s="42">
        <v>31</v>
      </c>
      <c r="C18" s="43">
        <v>0.46665663000000002</v>
      </c>
      <c r="D18" s="43">
        <v>2.3915864999999998</v>
      </c>
      <c r="E18" s="44">
        <v>0</v>
      </c>
      <c r="F18" s="45">
        <v>1.2811738000000001E-3</v>
      </c>
    </row>
    <row r="19" spans="1:6" x14ac:dyDescent="0.15">
      <c r="A19" s="41" t="s">
        <v>181</v>
      </c>
      <c r="B19" s="42">
        <v>81</v>
      </c>
      <c r="C19" s="43">
        <v>0.35923398000000001</v>
      </c>
      <c r="D19" s="43">
        <v>2.3433673000000002</v>
      </c>
      <c r="E19" s="44">
        <v>0</v>
      </c>
      <c r="F19" s="45">
        <v>2.7232774999999998E-3</v>
      </c>
    </row>
    <row r="20" spans="1:6" x14ac:dyDescent="0.15">
      <c r="A20" s="41" t="s">
        <v>182</v>
      </c>
      <c r="B20" s="42">
        <v>29</v>
      </c>
      <c r="C20" s="43">
        <v>0.47153842000000001</v>
      </c>
      <c r="D20" s="43">
        <v>2.2901638000000002</v>
      </c>
      <c r="E20" s="44">
        <v>0</v>
      </c>
      <c r="F20" s="45">
        <v>5.1702909999999996E-3</v>
      </c>
    </row>
    <row r="21" spans="1:6" x14ac:dyDescent="0.15">
      <c r="A21" s="41" t="s">
        <v>183</v>
      </c>
      <c r="B21" s="42">
        <v>178</v>
      </c>
      <c r="C21" s="43">
        <v>0.30958303999999998</v>
      </c>
      <c r="D21" s="43">
        <v>2.2898592999999998</v>
      </c>
      <c r="E21" s="44">
        <v>0</v>
      </c>
      <c r="F21" s="45">
        <v>4.9245063999999996E-3</v>
      </c>
    </row>
    <row r="22" spans="1:6" x14ac:dyDescent="0.15">
      <c r="A22" s="41" t="s">
        <v>184</v>
      </c>
      <c r="B22" s="42">
        <v>56</v>
      </c>
      <c r="C22" s="43">
        <v>0.38091167999999997</v>
      </c>
      <c r="D22" s="43">
        <v>2.2722793000000001</v>
      </c>
      <c r="E22" s="44">
        <v>0</v>
      </c>
      <c r="F22" s="45">
        <v>5.5905855000000001E-3</v>
      </c>
    </row>
    <row r="23" spans="1:6" x14ac:dyDescent="0.15">
      <c r="A23" s="41" t="s">
        <v>185</v>
      </c>
      <c r="B23" s="42">
        <v>73</v>
      </c>
      <c r="C23" s="43">
        <v>0.35457909999999998</v>
      </c>
      <c r="D23" s="43">
        <v>2.2495699999999998</v>
      </c>
      <c r="E23" s="44">
        <v>0</v>
      </c>
      <c r="F23" s="45">
        <v>6.4472695999999996E-3</v>
      </c>
    </row>
    <row r="24" spans="1:6" x14ac:dyDescent="0.15">
      <c r="A24" s="46" t="s">
        <v>186</v>
      </c>
      <c r="B24" s="47">
        <v>16</v>
      </c>
      <c r="C24" s="48">
        <v>0.5607143</v>
      </c>
      <c r="D24" s="48">
        <v>2.2314986999999999</v>
      </c>
      <c r="E24" s="49">
        <v>0</v>
      </c>
      <c r="F24" s="50">
        <v>7.8188839999999999E-3</v>
      </c>
    </row>
    <row r="25" spans="1:6" x14ac:dyDescent="0.15">
      <c r="A25" s="51"/>
      <c r="B25" s="52"/>
      <c r="C25" s="53"/>
      <c r="D25" s="53"/>
      <c r="E25" s="54"/>
      <c r="F25" s="54"/>
    </row>
    <row r="26" spans="1:6" x14ac:dyDescent="0.15">
      <c r="A26" s="55" t="s">
        <v>187</v>
      </c>
      <c r="B26" s="56"/>
      <c r="C26" s="56"/>
      <c r="D26" s="56"/>
      <c r="E26" s="56"/>
      <c r="F26" s="57"/>
    </row>
    <row r="27" spans="1:6" ht="13" thickBot="1" x14ac:dyDescent="0.2">
      <c r="A27" s="38" t="s">
        <v>161</v>
      </c>
      <c r="B27" s="39" t="s">
        <v>162</v>
      </c>
      <c r="C27" s="39" t="s">
        <v>163</v>
      </c>
      <c r="D27" s="39" t="s">
        <v>164</v>
      </c>
      <c r="E27" s="39" t="s">
        <v>165</v>
      </c>
      <c r="F27" s="40" t="s">
        <v>166</v>
      </c>
    </row>
    <row r="28" spans="1:6" x14ac:dyDescent="0.15">
      <c r="A28" s="41" t="s">
        <v>188</v>
      </c>
      <c r="B28" s="58">
        <v>22</v>
      </c>
      <c r="C28" s="59">
        <v>0.5338484</v>
      </c>
      <c r="D28" s="59">
        <v>2.4748990000000002</v>
      </c>
      <c r="E28" s="60">
        <v>0</v>
      </c>
      <c r="F28" s="61">
        <v>1.6823411E-2</v>
      </c>
    </row>
    <row r="29" spans="1:6" x14ac:dyDescent="0.15">
      <c r="A29" s="41" t="s">
        <v>189</v>
      </c>
      <c r="B29" s="58">
        <v>31</v>
      </c>
      <c r="C29" s="59">
        <v>0.46318530000000002</v>
      </c>
      <c r="D29" s="59">
        <v>2.4419214999999999</v>
      </c>
      <c r="E29" s="60">
        <v>0</v>
      </c>
      <c r="F29" s="61">
        <v>1.1562242E-2</v>
      </c>
    </row>
    <row r="30" spans="1:6" x14ac:dyDescent="0.15">
      <c r="A30" s="41" t="s">
        <v>190</v>
      </c>
      <c r="B30" s="58">
        <v>15</v>
      </c>
      <c r="C30" s="59">
        <v>0.58612160000000002</v>
      </c>
      <c r="D30" s="59">
        <v>2.4156460000000002</v>
      </c>
      <c r="E30" s="60">
        <v>0</v>
      </c>
      <c r="F30" s="61">
        <v>8.7788769999999992E-3</v>
      </c>
    </row>
    <row r="31" spans="1:6" x14ac:dyDescent="0.15">
      <c r="A31" s="41" t="s">
        <v>191</v>
      </c>
      <c r="B31" s="58">
        <v>24</v>
      </c>
      <c r="C31" s="59">
        <v>0.47385356000000001</v>
      </c>
      <c r="D31" s="59">
        <v>2.3540044</v>
      </c>
      <c r="E31" s="60">
        <v>0</v>
      </c>
      <c r="F31" s="61">
        <v>1.2385376999999999E-2</v>
      </c>
    </row>
    <row r="32" spans="1:6" x14ac:dyDescent="0.15">
      <c r="A32" s="41" t="s">
        <v>192</v>
      </c>
      <c r="B32" s="58">
        <v>113</v>
      </c>
      <c r="C32" s="59">
        <v>0.30666159999999998</v>
      </c>
      <c r="D32" s="59">
        <v>2.3240770999999998</v>
      </c>
      <c r="E32" s="60">
        <v>0</v>
      </c>
      <c r="F32" s="61">
        <v>1.3306922000000001E-2</v>
      </c>
    </row>
    <row r="33" spans="1:6" x14ac:dyDescent="0.15">
      <c r="A33" s="41" t="s">
        <v>193</v>
      </c>
      <c r="B33" s="58">
        <v>56</v>
      </c>
      <c r="C33" s="59">
        <v>0.34979162000000003</v>
      </c>
      <c r="D33" s="59">
        <v>2.2113152</v>
      </c>
      <c r="E33" s="60">
        <v>1.0706638E-3</v>
      </c>
      <c r="F33" s="61">
        <v>3.5012484000000003E-2</v>
      </c>
    </row>
    <row r="34" spans="1:6" x14ac:dyDescent="0.15">
      <c r="A34" s="41" t="s">
        <v>194</v>
      </c>
      <c r="B34" s="58">
        <v>16</v>
      </c>
      <c r="C34" s="59">
        <v>0.52602433999999998</v>
      </c>
      <c r="D34" s="59">
        <v>2.1838000000000002</v>
      </c>
      <c r="E34" s="60">
        <v>1.2787724E-3</v>
      </c>
      <c r="F34" s="61">
        <v>3.9052624000000001E-2</v>
      </c>
    </row>
    <row r="35" spans="1:6" x14ac:dyDescent="0.15">
      <c r="A35" s="41" t="s">
        <v>195</v>
      </c>
      <c r="B35" s="58">
        <v>96</v>
      </c>
      <c r="C35" s="59">
        <v>0.29886082000000003</v>
      </c>
      <c r="D35" s="59">
        <v>2.1728947000000001</v>
      </c>
      <c r="E35" s="60">
        <v>0</v>
      </c>
      <c r="F35" s="61">
        <v>3.7595462000000003E-2</v>
      </c>
    </row>
    <row r="36" spans="1:6" x14ac:dyDescent="0.15">
      <c r="A36" s="41" t="s">
        <v>196</v>
      </c>
      <c r="B36" s="58">
        <v>45</v>
      </c>
      <c r="C36" s="59">
        <v>0.35771831999999998</v>
      </c>
      <c r="D36" s="59">
        <v>2.1544094</v>
      </c>
      <c r="E36" s="60">
        <v>0</v>
      </c>
      <c r="F36" s="61">
        <v>4.0335335E-2</v>
      </c>
    </row>
    <row r="37" spans="1:6" x14ac:dyDescent="0.15">
      <c r="A37" s="41" t="s">
        <v>197</v>
      </c>
      <c r="B37" s="58">
        <v>39</v>
      </c>
      <c r="C37" s="59">
        <v>0.37037389999999998</v>
      </c>
      <c r="D37" s="59">
        <v>2.073029</v>
      </c>
      <c r="E37" s="60">
        <v>1.1389522E-3</v>
      </c>
      <c r="F37" s="61">
        <v>6.9707653999999994E-2</v>
      </c>
    </row>
    <row r="38" spans="1:6" x14ac:dyDescent="0.15">
      <c r="A38" s="41" t="s">
        <v>198</v>
      </c>
      <c r="B38" s="58">
        <v>16</v>
      </c>
      <c r="C38" s="59">
        <v>0.50390946999999997</v>
      </c>
      <c r="D38" s="59">
        <v>2.0688480999999999</v>
      </c>
      <c r="E38" s="60">
        <v>3.8216560000000001E-3</v>
      </c>
      <c r="F38" s="61">
        <v>6.5283209999999994E-2</v>
      </c>
    </row>
    <row r="39" spans="1:6" x14ac:dyDescent="0.15">
      <c r="A39" s="41" t="s">
        <v>199</v>
      </c>
      <c r="B39" s="58">
        <v>84</v>
      </c>
      <c r="C39" s="59">
        <v>0.28981465000000001</v>
      </c>
      <c r="D39" s="59">
        <v>2.0485022000000002</v>
      </c>
      <c r="E39" s="60">
        <v>1.0416666999999999E-3</v>
      </c>
      <c r="F39" s="61">
        <v>7.1207629999999994E-2</v>
      </c>
    </row>
    <row r="40" spans="1:6" x14ac:dyDescent="0.15">
      <c r="A40" s="41" t="s">
        <v>200</v>
      </c>
      <c r="B40" s="58">
        <v>18</v>
      </c>
      <c r="C40" s="59">
        <v>0.46867999999999999</v>
      </c>
      <c r="D40" s="59">
        <v>2.0369033999999999</v>
      </c>
      <c r="E40" s="60">
        <v>0</v>
      </c>
      <c r="F40" s="61">
        <v>7.230462E-2</v>
      </c>
    </row>
    <row r="41" spans="1:6" x14ac:dyDescent="0.15">
      <c r="A41" s="41" t="s">
        <v>201</v>
      </c>
      <c r="B41" s="58">
        <v>37</v>
      </c>
      <c r="C41" s="59">
        <v>0.36154999999999998</v>
      </c>
      <c r="D41" s="59">
        <v>2.0357504</v>
      </c>
      <c r="E41" s="60">
        <v>1.1481055999999999E-3</v>
      </c>
      <c r="F41" s="61">
        <v>6.7895054999999996E-2</v>
      </c>
    </row>
    <row r="42" spans="1:6" x14ac:dyDescent="0.15">
      <c r="A42" s="41" t="s">
        <v>202</v>
      </c>
      <c r="B42" s="58">
        <v>18</v>
      </c>
      <c r="C42" s="59">
        <v>0.46629920000000002</v>
      </c>
      <c r="D42" s="59">
        <v>1.9980112000000001</v>
      </c>
      <c r="E42" s="60">
        <v>6.4432990000000004E-3</v>
      </c>
      <c r="F42" s="61">
        <v>8.6002880000000004E-2</v>
      </c>
    </row>
    <row r="43" spans="1:6" x14ac:dyDescent="0.15">
      <c r="A43" s="41" t="s">
        <v>203</v>
      </c>
      <c r="B43" s="58">
        <v>116</v>
      </c>
      <c r="C43" s="59">
        <v>0.26651043000000002</v>
      </c>
      <c r="D43" s="59">
        <v>1.9912934</v>
      </c>
      <c r="E43" s="60">
        <v>0</v>
      </c>
      <c r="F43" s="61">
        <v>8.4648860000000006E-2</v>
      </c>
    </row>
    <row r="44" spans="1:6" x14ac:dyDescent="0.15">
      <c r="A44" s="41" t="s">
        <v>204</v>
      </c>
      <c r="B44" s="58">
        <v>77</v>
      </c>
      <c r="C44" s="59">
        <v>0.28585786000000002</v>
      </c>
      <c r="D44" s="59">
        <v>1.9755343000000001</v>
      </c>
      <c r="E44" s="60">
        <v>2.0920501999999999E-3</v>
      </c>
      <c r="F44" s="61">
        <v>9.0249490000000002E-2</v>
      </c>
    </row>
    <row r="45" spans="1:6" x14ac:dyDescent="0.15">
      <c r="A45" s="41" t="s">
        <v>205</v>
      </c>
      <c r="B45" s="58">
        <v>138</v>
      </c>
      <c r="C45" s="59">
        <v>0.25414553000000001</v>
      </c>
      <c r="D45" s="59">
        <v>1.9687203</v>
      </c>
      <c r="E45" s="60">
        <v>1.01833E-3</v>
      </c>
      <c r="F45" s="61">
        <v>8.9632310000000007E-2</v>
      </c>
    </row>
    <row r="46" spans="1:6" x14ac:dyDescent="0.15">
      <c r="A46" s="41" t="s">
        <v>206</v>
      </c>
      <c r="B46" s="58">
        <v>18</v>
      </c>
      <c r="C46" s="59">
        <v>0.45433985999999998</v>
      </c>
      <c r="D46" s="59">
        <v>1.9671835</v>
      </c>
      <c r="E46" s="60">
        <v>0</v>
      </c>
      <c r="F46" s="61">
        <v>8.5802260000000005E-2</v>
      </c>
    </row>
    <row r="47" spans="1:6" x14ac:dyDescent="0.15">
      <c r="A47" s="46" t="s">
        <v>207</v>
      </c>
      <c r="B47" s="62">
        <v>21</v>
      </c>
      <c r="C47" s="63">
        <v>0.43328410000000001</v>
      </c>
      <c r="D47" s="63">
        <v>1.9637047999999999</v>
      </c>
      <c r="E47" s="64">
        <v>1.25E-3</v>
      </c>
      <c r="F47" s="65">
        <v>8.3883694999999994E-2</v>
      </c>
    </row>
    <row r="49" spans="1:6" x14ac:dyDescent="0.15">
      <c r="A49" s="55" t="s">
        <v>208</v>
      </c>
      <c r="B49" s="56"/>
      <c r="C49" s="56"/>
      <c r="D49" s="56"/>
      <c r="E49" s="56"/>
      <c r="F49" s="66"/>
    </row>
    <row r="50" spans="1:6" ht="13" thickBot="1" x14ac:dyDescent="0.2">
      <c r="A50" s="67" t="s">
        <v>161</v>
      </c>
      <c r="B50" s="68" t="s">
        <v>162</v>
      </c>
      <c r="C50" s="68" t="s">
        <v>163</v>
      </c>
      <c r="D50" s="68" t="s">
        <v>164</v>
      </c>
      <c r="E50" s="68" t="s">
        <v>165</v>
      </c>
      <c r="F50" s="69" t="s">
        <v>166</v>
      </c>
    </row>
    <row r="51" spans="1:6" x14ac:dyDescent="0.15">
      <c r="A51" s="41" t="s">
        <v>209</v>
      </c>
      <c r="B51" s="70">
        <v>66</v>
      </c>
      <c r="C51" s="71">
        <v>0.33</v>
      </c>
      <c r="D51" s="71">
        <v>2.12</v>
      </c>
      <c r="E51" s="72">
        <v>0</v>
      </c>
      <c r="F51" s="73">
        <v>0.313</v>
      </c>
    </row>
    <row r="52" spans="1:6" x14ac:dyDescent="0.15">
      <c r="A52" s="41" t="s">
        <v>210</v>
      </c>
      <c r="B52" s="70">
        <v>22</v>
      </c>
      <c r="C52" s="71">
        <v>0.43</v>
      </c>
      <c r="D52" s="71">
        <v>2</v>
      </c>
      <c r="E52" s="72">
        <v>3.7100000000000002E-3</v>
      </c>
      <c r="F52" s="73">
        <v>0.45500000000000002</v>
      </c>
    </row>
    <row r="53" spans="1:6" x14ac:dyDescent="0.15">
      <c r="A53" s="41" t="s">
        <v>211</v>
      </c>
      <c r="B53" s="70">
        <v>85</v>
      </c>
      <c r="C53" s="71">
        <v>0.28999999999999998</v>
      </c>
      <c r="D53" s="71">
        <v>1.99</v>
      </c>
      <c r="E53" s="72">
        <v>2.0999999999999999E-3</v>
      </c>
      <c r="F53" s="73">
        <v>0.35</v>
      </c>
    </row>
    <row r="54" spans="1:6" x14ac:dyDescent="0.15">
      <c r="A54" s="41" t="s">
        <v>212</v>
      </c>
      <c r="B54" s="70">
        <v>63</v>
      </c>
      <c r="C54" s="71">
        <v>0.31</v>
      </c>
      <c r="D54" s="71">
        <v>1.98</v>
      </c>
      <c r="E54" s="72">
        <v>0</v>
      </c>
      <c r="F54" s="73">
        <v>0.27600000000000002</v>
      </c>
    </row>
    <row r="55" spans="1:6" x14ac:dyDescent="0.15">
      <c r="A55" s="41" t="s">
        <v>213</v>
      </c>
      <c r="B55" s="70">
        <v>16</v>
      </c>
      <c r="C55" s="71">
        <v>0.47</v>
      </c>
      <c r="D55" s="71">
        <v>1.94</v>
      </c>
      <c r="E55" s="72">
        <v>7.5900000000000004E-3</v>
      </c>
      <c r="F55" s="73">
        <v>0.313</v>
      </c>
    </row>
    <row r="56" spans="1:6" x14ac:dyDescent="0.15">
      <c r="A56" s="41" t="s">
        <v>214</v>
      </c>
      <c r="B56" s="70">
        <v>77</v>
      </c>
      <c r="C56" s="71">
        <v>0.28999999999999998</v>
      </c>
      <c r="D56" s="71">
        <v>1.92</v>
      </c>
      <c r="E56" s="72">
        <v>1.0499999999999999E-3</v>
      </c>
      <c r="F56" s="73">
        <v>0.29399999999999998</v>
      </c>
    </row>
    <row r="57" spans="1:6" x14ac:dyDescent="0.15">
      <c r="A57" s="41" t="s">
        <v>215</v>
      </c>
      <c r="B57" s="70">
        <v>22</v>
      </c>
      <c r="C57" s="71">
        <v>0.41</v>
      </c>
      <c r="D57" s="71">
        <v>1.92</v>
      </c>
      <c r="E57" s="72">
        <v>3.6700000000000001E-3</v>
      </c>
      <c r="F57" s="73">
        <v>0.26300000000000001</v>
      </c>
    </row>
    <row r="58" spans="1:6" x14ac:dyDescent="0.15">
      <c r="A58" s="41" t="s">
        <v>216</v>
      </c>
      <c r="B58" s="70">
        <v>38</v>
      </c>
      <c r="C58" s="71">
        <v>0.35</v>
      </c>
      <c r="D58" s="71">
        <v>1.92</v>
      </c>
      <c r="E58" s="72">
        <v>2.2499999999999998E-3</v>
      </c>
      <c r="F58" s="73">
        <v>0.23499999999999999</v>
      </c>
    </row>
    <row r="59" spans="1:6" x14ac:dyDescent="0.15">
      <c r="A59" s="41" t="s">
        <v>217</v>
      </c>
      <c r="B59" s="70">
        <v>92</v>
      </c>
      <c r="C59" s="71">
        <v>0.27</v>
      </c>
      <c r="D59" s="71">
        <v>1.89</v>
      </c>
      <c r="E59" s="72">
        <v>2.0699999999999998E-3</v>
      </c>
      <c r="F59" s="73">
        <v>0.26300000000000001</v>
      </c>
    </row>
    <row r="60" spans="1:6" x14ac:dyDescent="0.15">
      <c r="A60" s="41" t="s">
        <v>218</v>
      </c>
      <c r="B60" s="70">
        <v>17</v>
      </c>
      <c r="C60" s="71">
        <v>0.45</v>
      </c>
      <c r="D60" s="71">
        <v>1.87</v>
      </c>
      <c r="E60" s="72">
        <v>5.0000000000000001E-3</v>
      </c>
      <c r="F60" s="73">
        <v>0.26200000000000001</v>
      </c>
    </row>
    <row r="61" spans="1:6" x14ac:dyDescent="0.15">
      <c r="A61" s="41" t="s">
        <v>219</v>
      </c>
      <c r="B61" s="70">
        <v>20</v>
      </c>
      <c r="C61" s="71">
        <v>0.42</v>
      </c>
      <c r="D61" s="71">
        <v>1.87</v>
      </c>
      <c r="E61" s="72">
        <v>5.0099999999999997E-3</v>
      </c>
      <c r="F61" s="73">
        <v>0.23799999999999999</v>
      </c>
    </row>
    <row r="62" spans="1:6" x14ac:dyDescent="0.15">
      <c r="A62" s="41" t="s">
        <v>220</v>
      </c>
      <c r="B62" s="70">
        <v>24</v>
      </c>
      <c r="C62" s="71">
        <v>0.4</v>
      </c>
      <c r="D62" s="71">
        <v>1.87</v>
      </c>
      <c r="E62" s="72">
        <v>1.06E-2</v>
      </c>
      <c r="F62" s="73">
        <v>0.23300000000000001</v>
      </c>
    </row>
    <row r="63" spans="1:6" x14ac:dyDescent="0.15">
      <c r="A63" s="41" t="s">
        <v>221</v>
      </c>
      <c r="B63" s="70">
        <v>21</v>
      </c>
      <c r="C63" s="71">
        <v>0.41</v>
      </c>
      <c r="D63" s="71">
        <v>1.86</v>
      </c>
      <c r="E63" s="72">
        <v>2.3600000000000001E-3</v>
      </c>
      <c r="F63" s="73">
        <v>0.217</v>
      </c>
    </row>
    <row r="64" spans="1:6" x14ac:dyDescent="0.15">
      <c r="A64" s="41" t="s">
        <v>222</v>
      </c>
      <c r="B64" s="70">
        <v>20</v>
      </c>
      <c r="C64" s="71">
        <v>0.42</v>
      </c>
      <c r="D64" s="71">
        <v>1.85</v>
      </c>
      <c r="E64" s="72">
        <v>1.21E-2</v>
      </c>
      <c r="F64" s="73">
        <v>0.223</v>
      </c>
    </row>
    <row r="65" spans="1:6" x14ac:dyDescent="0.15">
      <c r="A65" s="41" t="s">
        <v>223</v>
      </c>
      <c r="B65" s="70">
        <v>42</v>
      </c>
      <c r="C65" s="71">
        <v>0.32</v>
      </c>
      <c r="D65" s="71">
        <v>1.79</v>
      </c>
      <c r="E65" s="72">
        <v>1.5599999999999999E-2</v>
      </c>
      <c r="F65" s="73">
        <v>0.318</v>
      </c>
    </row>
    <row r="66" spans="1:6" x14ac:dyDescent="0.15">
      <c r="A66" s="41" t="s">
        <v>224</v>
      </c>
      <c r="B66" s="70">
        <v>32</v>
      </c>
      <c r="C66" s="71">
        <v>0.34</v>
      </c>
      <c r="D66" s="71">
        <v>1.78</v>
      </c>
      <c r="E66" s="72">
        <v>1.03E-2</v>
      </c>
      <c r="F66" s="73">
        <v>0.314</v>
      </c>
    </row>
    <row r="67" spans="1:6" x14ac:dyDescent="0.15">
      <c r="A67" s="41" t="s">
        <v>225</v>
      </c>
      <c r="B67" s="70">
        <v>93</v>
      </c>
      <c r="C67" s="71">
        <v>0.26</v>
      </c>
      <c r="D67" s="71">
        <v>1.78</v>
      </c>
      <c r="E67" s="72">
        <v>1.24E-2</v>
      </c>
      <c r="F67" s="73">
        <v>0.30499999999999999</v>
      </c>
    </row>
    <row r="68" spans="1:6" x14ac:dyDescent="0.15">
      <c r="A68" s="41" t="s">
        <v>226</v>
      </c>
      <c r="B68" s="70">
        <v>139</v>
      </c>
      <c r="C68" s="71">
        <v>0.24</v>
      </c>
      <c r="D68" s="71">
        <v>1.77</v>
      </c>
      <c r="E68" s="72">
        <v>3.0400000000000002E-3</v>
      </c>
      <c r="F68" s="73">
        <v>0.317</v>
      </c>
    </row>
    <row r="69" spans="1:6" x14ac:dyDescent="0.15">
      <c r="A69" s="41" t="s">
        <v>227</v>
      </c>
      <c r="B69" s="70">
        <v>43</v>
      </c>
      <c r="C69" s="71">
        <v>0.31</v>
      </c>
      <c r="D69" s="71">
        <v>1.76</v>
      </c>
      <c r="E69" s="72">
        <v>1.77E-2</v>
      </c>
      <c r="F69" s="73">
        <v>0.30299999999999999</v>
      </c>
    </row>
    <row r="70" spans="1:6" x14ac:dyDescent="0.15">
      <c r="A70" s="46" t="s">
        <v>228</v>
      </c>
      <c r="B70" s="74">
        <v>18</v>
      </c>
      <c r="C70" s="75">
        <v>0.4</v>
      </c>
      <c r="D70" s="75">
        <v>1.76</v>
      </c>
      <c r="E70" s="76">
        <v>1.5299999999999999E-2</v>
      </c>
      <c r="F70" s="77">
        <v>0.29599999999999999</v>
      </c>
    </row>
    <row r="71" spans="1:6" x14ac:dyDescent="0.15">
      <c r="A71" s="78"/>
      <c r="B71" s="78"/>
      <c r="C71" s="78"/>
      <c r="D71" s="78"/>
      <c r="E71" s="78"/>
      <c r="F71" s="78"/>
    </row>
    <row r="72" spans="1:6" x14ac:dyDescent="0.15">
      <c r="A72" s="55" t="s">
        <v>229</v>
      </c>
      <c r="B72" s="56"/>
      <c r="C72" s="56"/>
      <c r="D72" s="56"/>
      <c r="E72" s="56"/>
      <c r="F72" s="66"/>
    </row>
    <row r="73" spans="1:6" ht="13" thickBot="1" x14ac:dyDescent="0.2">
      <c r="A73" s="67" t="s">
        <v>161</v>
      </c>
      <c r="B73" s="68" t="s">
        <v>162</v>
      </c>
      <c r="C73" s="68" t="s">
        <v>163</v>
      </c>
      <c r="D73" s="68" t="s">
        <v>164</v>
      </c>
      <c r="E73" s="68" t="s">
        <v>165</v>
      </c>
      <c r="F73" s="69" t="s">
        <v>166</v>
      </c>
    </row>
    <row r="74" spans="1:6" x14ac:dyDescent="0.15">
      <c r="A74" s="79" t="s">
        <v>230</v>
      </c>
      <c r="B74" s="70">
        <v>17</v>
      </c>
      <c r="C74" s="71">
        <v>0.54</v>
      </c>
      <c r="D74" s="71">
        <v>2.2000000000000002</v>
      </c>
      <c r="E74" s="72">
        <v>0</v>
      </c>
      <c r="F74" s="73">
        <v>0.1</v>
      </c>
    </row>
    <row r="75" spans="1:6" x14ac:dyDescent="0.15">
      <c r="A75" s="79" t="s">
        <v>231</v>
      </c>
      <c r="B75" s="70">
        <v>48</v>
      </c>
      <c r="C75" s="71">
        <v>0.38</v>
      </c>
      <c r="D75" s="71">
        <v>2.12</v>
      </c>
      <c r="E75" s="72">
        <v>0</v>
      </c>
      <c r="F75" s="73">
        <v>0.10299999999999999</v>
      </c>
    </row>
    <row r="76" spans="1:6" x14ac:dyDescent="0.15">
      <c r="A76" s="79" t="s">
        <v>232</v>
      </c>
      <c r="B76" s="70">
        <v>26</v>
      </c>
      <c r="C76" s="71">
        <v>0.44</v>
      </c>
      <c r="D76" s="71">
        <v>2.08</v>
      </c>
      <c r="E76" s="72">
        <v>1.1299999999999999E-3</v>
      </c>
      <c r="F76" s="73">
        <v>9.6699999999999994E-2</v>
      </c>
    </row>
    <row r="77" spans="1:6" x14ac:dyDescent="0.15">
      <c r="A77" s="79" t="s">
        <v>233</v>
      </c>
      <c r="B77" s="70">
        <v>20</v>
      </c>
      <c r="C77" s="71">
        <v>0.47</v>
      </c>
      <c r="D77" s="71">
        <v>2.08</v>
      </c>
      <c r="E77" s="72">
        <v>1.1900000000000001E-3</v>
      </c>
      <c r="F77" s="73">
        <v>7.2800000000000004E-2</v>
      </c>
    </row>
    <row r="78" spans="1:6" x14ac:dyDescent="0.15">
      <c r="A78" s="79" t="s">
        <v>234</v>
      </c>
      <c r="B78" s="70">
        <v>15</v>
      </c>
      <c r="C78" s="71">
        <v>0.51</v>
      </c>
      <c r="D78" s="71">
        <v>1.98</v>
      </c>
      <c r="E78" s="72">
        <v>5.0699999999999999E-3</v>
      </c>
      <c r="F78" s="73">
        <v>0.122</v>
      </c>
    </row>
    <row r="79" spans="1:6" x14ac:dyDescent="0.15">
      <c r="A79" s="79" t="s">
        <v>235</v>
      </c>
      <c r="B79" s="70">
        <v>16</v>
      </c>
      <c r="C79" s="71">
        <v>0.5</v>
      </c>
      <c r="D79" s="71">
        <v>1.98</v>
      </c>
      <c r="E79" s="72">
        <v>0</v>
      </c>
      <c r="F79" s="73">
        <v>0.108</v>
      </c>
    </row>
    <row r="80" spans="1:6" x14ac:dyDescent="0.15">
      <c r="A80" s="79" t="s">
        <v>236</v>
      </c>
      <c r="B80" s="70">
        <v>18</v>
      </c>
      <c r="C80" s="71">
        <v>0.46</v>
      </c>
      <c r="D80" s="71">
        <v>1.95</v>
      </c>
      <c r="E80" s="72">
        <v>2.4499999999999999E-3</v>
      </c>
      <c r="F80" s="73">
        <v>0.11600000000000001</v>
      </c>
    </row>
    <row r="81" spans="1:6" x14ac:dyDescent="0.15">
      <c r="A81" s="79" t="s">
        <v>237</v>
      </c>
      <c r="B81" s="70">
        <v>18</v>
      </c>
      <c r="C81" s="71">
        <v>0.46</v>
      </c>
      <c r="D81" s="71">
        <v>1.93</v>
      </c>
      <c r="E81" s="72">
        <v>4.8799999999999998E-3</v>
      </c>
      <c r="F81" s="73">
        <v>0.114</v>
      </c>
    </row>
    <row r="82" spans="1:6" x14ac:dyDescent="0.15">
      <c r="A82" s="79" t="s">
        <v>238</v>
      </c>
      <c r="B82" s="70">
        <v>30</v>
      </c>
      <c r="C82" s="71">
        <v>0.39</v>
      </c>
      <c r="D82" s="71">
        <v>1.9</v>
      </c>
      <c r="E82" s="72">
        <v>4.5100000000000001E-3</v>
      </c>
      <c r="F82" s="73">
        <v>0.13600000000000001</v>
      </c>
    </row>
    <row r="83" spans="1:6" x14ac:dyDescent="0.15">
      <c r="A83" s="79" t="s">
        <v>239</v>
      </c>
      <c r="B83" s="70">
        <v>39</v>
      </c>
      <c r="C83" s="71">
        <v>0.36</v>
      </c>
      <c r="D83" s="71">
        <v>1.89</v>
      </c>
      <c r="E83" s="72">
        <v>7.6099999999999996E-3</v>
      </c>
      <c r="F83" s="73">
        <v>0.127</v>
      </c>
    </row>
    <row r="84" spans="1:6" x14ac:dyDescent="0.15">
      <c r="A84" s="79" t="s">
        <v>240</v>
      </c>
      <c r="B84" s="70">
        <v>19</v>
      </c>
      <c r="C84" s="71">
        <v>0.45</v>
      </c>
      <c r="D84" s="71">
        <v>1.89</v>
      </c>
      <c r="E84" s="72">
        <v>7.1599999999999997E-3</v>
      </c>
      <c r="F84" s="73">
        <v>0.11799999999999999</v>
      </c>
    </row>
    <row r="85" spans="1:6" x14ac:dyDescent="0.15">
      <c r="A85" s="79" t="s">
        <v>241</v>
      </c>
      <c r="B85" s="70">
        <v>21</v>
      </c>
      <c r="C85" s="71">
        <v>0.42</v>
      </c>
      <c r="D85" s="71">
        <v>1.87</v>
      </c>
      <c r="E85" s="72">
        <v>4.7800000000000004E-3</v>
      </c>
      <c r="F85" s="73">
        <v>0.121</v>
      </c>
    </row>
    <row r="86" spans="1:6" x14ac:dyDescent="0.15">
      <c r="A86" s="79" t="s">
        <v>242</v>
      </c>
      <c r="B86" s="70">
        <v>31</v>
      </c>
      <c r="C86" s="71">
        <v>0.37</v>
      </c>
      <c r="D86" s="71">
        <v>1.86</v>
      </c>
      <c r="E86" s="72">
        <v>6.7200000000000003E-3</v>
      </c>
      <c r="F86" s="73">
        <v>0.121</v>
      </c>
    </row>
    <row r="87" spans="1:6" x14ac:dyDescent="0.15">
      <c r="A87" s="79" t="s">
        <v>243</v>
      </c>
      <c r="B87" s="70">
        <v>16</v>
      </c>
      <c r="C87" s="71">
        <v>0.47</v>
      </c>
      <c r="D87" s="71">
        <v>1.86</v>
      </c>
      <c r="E87" s="72">
        <v>7.3899999999999999E-3</v>
      </c>
      <c r="F87" s="73">
        <v>0.113</v>
      </c>
    </row>
    <row r="88" spans="1:6" x14ac:dyDescent="0.15">
      <c r="A88" s="79" t="s">
        <v>244</v>
      </c>
      <c r="B88" s="70">
        <v>17</v>
      </c>
      <c r="C88" s="71">
        <v>0.45</v>
      </c>
      <c r="D88" s="71">
        <v>1.81</v>
      </c>
      <c r="E88" s="72">
        <v>1.35E-2</v>
      </c>
      <c r="F88" s="73">
        <v>0.15</v>
      </c>
    </row>
    <row r="89" spans="1:6" x14ac:dyDescent="0.15">
      <c r="A89" s="79" t="s">
        <v>245</v>
      </c>
      <c r="B89" s="70">
        <v>34</v>
      </c>
      <c r="C89" s="71">
        <v>0.35</v>
      </c>
      <c r="D89" s="71">
        <v>1.8</v>
      </c>
      <c r="E89" s="72">
        <v>6.6299999999999996E-3</v>
      </c>
      <c r="F89" s="73">
        <v>0.151</v>
      </c>
    </row>
    <row r="90" spans="1:6" x14ac:dyDescent="0.15">
      <c r="A90" s="79" t="s">
        <v>246</v>
      </c>
      <c r="B90" s="70">
        <v>34</v>
      </c>
      <c r="C90" s="71">
        <v>0.35</v>
      </c>
      <c r="D90" s="71">
        <v>1.8</v>
      </c>
      <c r="E90" s="72">
        <v>7.7499999999999999E-3</v>
      </c>
      <c r="F90" s="73">
        <v>0.14899999999999999</v>
      </c>
    </row>
    <row r="91" spans="1:6" x14ac:dyDescent="0.15">
      <c r="A91" s="79" t="s">
        <v>247</v>
      </c>
      <c r="B91" s="70">
        <v>24</v>
      </c>
      <c r="C91" s="71">
        <v>0.38</v>
      </c>
      <c r="D91" s="71">
        <v>1.77</v>
      </c>
      <c r="E91" s="72">
        <v>5.8199999999999997E-3</v>
      </c>
      <c r="F91" s="73">
        <v>0.16300000000000001</v>
      </c>
    </row>
    <row r="92" spans="1:6" x14ac:dyDescent="0.15">
      <c r="A92" s="79" t="s">
        <v>248</v>
      </c>
      <c r="B92" s="70">
        <v>41</v>
      </c>
      <c r="C92" s="71">
        <v>0.32</v>
      </c>
      <c r="D92" s="71">
        <v>1.73</v>
      </c>
      <c r="E92" s="72">
        <v>1.54E-2</v>
      </c>
      <c r="F92" s="73">
        <v>0.20300000000000001</v>
      </c>
    </row>
    <row r="93" spans="1:6" x14ac:dyDescent="0.15">
      <c r="A93" s="80" t="s">
        <v>249</v>
      </c>
      <c r="B93" s="74">
        <v>27</v>
      </c>
      <c r="C93" s="75">
        <v>0.36</v>
      </c>
      <c r="D93" s="75">
        <v>1.72</v>
      </c>
      <c r="E93" s="76">
        <v>1.5699999999999999E-2</v>
      </c>
      <c r="F93" s="77">
        <v>0.2089999999999999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2C0A0-008D-3946-A4A6-C8C69D2F6B16}">
  <dimension ref="A1:F1524"/>
  <sheetViews>
    <sheetView workbookViewId="0">
      <selection activeCell="F99" sqref="F99"/>
    </sheetView>
  </sheetViews>
  <sheetFormatPr baseColWidth="10" defaultRowHeight="12" x14ac:dyDescent="0.15"/>
  <cols>
    <col min="1" max="6" width="10.83203125" style="31"/>
    <col min="7" max="16384" width="10.83203125" style="16"/>
  </cols>
  <sheetData>
    <row r="1" spans="1:6" x14ac:dyDescent="0.15">
      <c r="A1" s="30" t="s">
        <v>250</v>
      </c>
      <c r="B1" s="33"/>
    </row>
    <row r="2" spans="1:6" x14ac:dyDescent="0.15">
      <c r="B2" s="31" t="s">
        <v>251</v>
      </c>
      <c r="C2" s="31" t="s">
        <v>252</v>
      </c>
      <c r="D2" s="31" t="s">
        <v>253</v>
      </c>
      <c r="E2" s="31" t="s">
        <v>254</v>
      </c>
      <c r="F2" s="31" t="s">
        <v>255</v>
      </c>
    </row>
    <row r="3" spans="1:6" x14ac:dyDescent="0.15">
      <c r="A3" s="31" t="s">
        <v>256</v>
      </c>
      <c r="B3" s="31">
        <v>-2.23565584654401</v>
      </c>
      <c r="C3" s="31">
        <v>5.3135719816484404</v>
      </c>
      <c r="D3" s="31">
        <v>28.989058416726401</v>
      </c>
      <c r="E3" s="34">
        <v>4.2813692166730702E-5</v>
      </c>
      <c r="F3" s="31">
        <v>0.23750268219668899</v>
      </c>
    </row>
    <row r="4" spans="1:6" x14ac:dyDescent="0.15">
      <c r="A4" s="31" t="s">
        <v>257</v>
      </c>
      <c r="B4" s="31">
        <v>1.3390558550923899</v>
      </c>
      <c r="C4" s="31">
        <v>8.5163547072737806</v>
      </c>
      <c r="D4" s="31">
        <v>24.127226942288502</v>
      </c>
      <c r="E4" s="31">
        <v>1.17056285844226E-4</v>
      </c>
      <c r="F4" s="31">
        <v>0.23750268219668899</v>
      </c>
    </row>
    <row r="5" spans="1:6" x14ac:dyDescent="0.15">
      <c r="A5" s="31" t="s">
        <v>258</v>
      </c>
      <c r="B5" s="31">
        <v>-1.5278474258902699</v>
      </c>
      <c r="C5" s="31">
        <v>7.4864774284394899</v>
      </c>
      <c r="D5" s="31">
        <v>23.0655739839214</v>
      </c>
      <c r="E5" s="31">
        <v>1.4821133896774399E-4</v>
      </c>
      <c r="F5" s="31">
        <v>0.23750268219668899</v>
      </c>
    </row>
    <row r="6" spans="1:6" x14ac:dyDescent="0.15">
      <c r="A6" s="31" t="s">
        <v>259</v>
      </c>
      <c r="B6" s="31">
        <v>-1.8167488359727999</v>
      </c>
      <c r="C6" s="31">
        <v>4.6119695133683702</v>
      </c>
      <c r="D6" s="31">
        <v>22.272132204271902</v>
      </c>
      <c r="E6" s="31">
        <v>1.77556892042538E-4</v>
      </c>
      <c r="F6" s="31">
        <v>0.23750268219668899</v>
      </c>
    </row>
    <row r="7" spans="1:6" x14ac:dyDescent="0.15">
      <c r="A7" s="31" t="s">
        <v>260</v>
      </c>
      <c r="B7" s="31">
        <v>-1.7089588610373201</v>
      </c>
      <c r="C7" s="31">
        <v>4.9116781361731299</v>
      </c>
      <c r="D7" s="31">
        <v>21.953504833199901</v>
      </c>
      <c r="E7" s="31">
        <v>1.9112147971057499E-4</v>
      </c>
      <c r="F7" s="31">
        <v>0.23750268219668899</v>
      </c>
    </row>
    <row r="8" spans="1:6" x14ac:dyDescent="0.15">
      <c r="A8" s="31" t="s">
        <v>261</v>
      </c>
      <c r="B8" s="31">
        <v>1.91968092855039</v>
      </c>
      <c r="C8" s="31">
        <v>7.0540284280211001</v>
      </c>
      <c r="D8" s="31">
        <v>21.5608024901824</v>
      </c>
      <c r="E8" s="31">
        <v>2.0945555309490201E-4</v>
      </c>
      <c r="F8" s="31">
        <v>0.23750268219668899</v>
      </c>
    </row>
    <row r="9" spans="1:6" x14ac:dyDescent="0.15">
      <c r="A9" s="31" t="s">
        <v>262</v>
      </c>
      <c r="B9" s="31">
        <v>1.4454930557261301</v>
      </c>
      <c r="C9" s="31">
        <v>7.27992512121675</v>
      </c>
      <c r="D9" s="31">
        <v>20.565106306270302</v>
      </c>
      <c r="E9" s="31">
        <v>2.65392871351171E-4</v>
      </c>
      <c r="F9" s="31">
        <v>0.23750268219668899</v>
      </c>
    </row>
    <row r="10" spans="1:6" x14ac:dyDescent="0.15">
      <c r="A10" s="31" t="s">
        <v>263</v>
      </c>
      <c r="B10" s="31">
        <v>-1.4196020442339401</v>
      </c>
      <c r="C10" s="31">
        <v>8.2153116385309897</v>
      </c>
      <c r="D10" s="31">
        <v>20.288709267539499</v>
      </c>
      <c r="E10" s="31">
        <v>2.8374709165554198E-4</v>
      </c>
      <c r="F10" s="31">
        <v>0.23750268219668899</v>
      </c>
    </row>
    <row r="11" spans="1:6" x14ac:dyDescent="0.15">
      <c r="A11" s="31" t="s">
        <v>264</v>
      </c>
      <c r="B11" s="31">
        <v>-1.82748398458184</v>
      </c>
      <c r="C11" s="31">
        <v>4.9872824329957899</v>
      </c>
      <c r="D11" s="31">
        <v>20.261489564592001</v>
      </c>
      <c r="E11" s="31">
        <v>2.8562992740244702E-4</v>
      </c>
      <c r="F11" s="31">
        <v>0.23750268219668899</v>
      </c>
    </row>
    <row r="12" spans="1:6" x14ac:dyDescent="0.15">
      <c r="A12" s="31" t="s">
        <v>265</v>
      </c>
      <c r="B12" s="31">
        <v>-1.77055962073369</v>
      </c>
      <c r="C12" s="31">
        <v>5.2006740970834002</v>
      </c>
      <c r="D12" s="31">
        <v>19.866702350571099</v>
      </c>
      <c r="E12" s="31">
        <v>3.1456621672801201E-4</v>
      </c>
      <c r="F12" s="31">
        <v>0.23750268219668899</v>
      </c>
    </row>
    <row r="13" spans="1:6" x14ac:dyDescent="0.15">
      <c r="A13" s="31" t="s">
        <v>266</v>
      </c>
      <c r="B13" s="31">
        <v>0.97818419898284603</v>
      </c>
      <c r="C13" s="31">
        <v>6.9719684656961203</v>
      </c>
      <c r="D13" s="31">
        <v>19.739953373865202</v>
      </c>
      <c r="E13" s="31">
        <v>3.24539140645881E-4</v>
      </c>
      <c r="F13" s="31">
        <v>0.23750268219668899</v>
      </c>
    </row>
    <row r="14" spans="1:6" x14ac:dyDescent="0.15">
      <c r="A14" s="31" t="s">
        <v>267</v>
      </c>
      <c r="B14" s="31">
        <v>-1.319346670979</v>
      </c>
      <c r="C14" s="31">
        <v>5.4935594849702403</v>
      </c>
      <c r="D14" s="31">
        <v>19.3977436948751</v>
      </c>
      <c r="E14" s="31">
        <v>3.5327373425167799E-4</v>
      </c>
      <c r="F14" s="31">
        <v>0.23750268219668899</v>
      </c>
    </row>
    <row r="15" spans="1:6" x14ac:dyDescent="0.15">
      <c r="A15" s="31" t="s">
        <v>268</v>
      </c>
      <c r="B15" s="31">
        <v>-1.56056362294267</v>
      </c>
      <c r="C15" s="31">
        <v>4.7190500587460704</v>
      </c>
      <c r="D15" s="31">
        <v>19.247322941593801</v>
      </c>
      <c r="E15" s="31">
        <v>3.6679384604096301E-4</v>
      </c>
      <c r="F15" s="31">
        <v>0.23750268219668899</v>
      </c>
    </row>
    <row r="16" spans="1:6" x14ac:dyDescent="0.15">
      <c r="A16" s="31" t="s">
        <v>269</v>
      </c>
      <c r="B16" s="31">
        <v>1.30705332715557</v>
      </c>
      <c r="C16" s="31">
        <v>6.2321646478242299</v>
      </c>
      <c r="D16" s="31">
        <v>19.081039505815198</v>
      </c>
      <c r="E16" s="31">
        <v>3.82415938505219E-4</v>
      </c>
      <c r="F16" s="31">
        <v>0.23750268219668899</v>
      </c>
    </row>
    <row r="17" spans="1:6" x14ac:dyDescent="0.15">
      <c r="A17" s="31" t="s">
        <v>270</v>
      </c>
      <c r="B17" s="31">
        <v>1.2945238041256999</v>
      </c>
      <c r="C17" s="31">
        <v>6.17036682786678</v>
      </c>
      <c r="D17" s="31">
        <v>18.4499525661811</v>
      </c>
      <c r="E17" s="31">
        <v>4.48842040757551E-4</v>
      </c>
      <c r="F17" s="31">
        <v>0.23750268219668899</v>
      </c>
    </row>
    <row r="18" spans="1:6" x14ac:dyDescent="0.15">
      <c r="A18" s="31" t="s">
        <v>271</v>
      </c>
      <c r="B18" s="31">
        <v>1.2195884740801399</v>
      </c>
      <c r="C18" s="31">
        <v>6.4787197686137201</v>
      </c>
      <c r="D18" s="31">
        <v>18.276863655715999</v>
      </c>
      <c r="E18" s="31">
        <v>4.6924529395496402E-4</v>
      </c>
      <c r="F18" s="31">
        <v>0.23750268219668899</v>
      </c>
    </row>
    <row r="19" spans="1:6" x14ac:dyDescent="0.15">
      <c r="A19" s="31" t="s">
        <v>272</v>
      </c>
      <c r="B19" s="31">
        <v>-1.2379377430532199</v>
      </c>
      <c r="C19" s="31">
        <v>7.5736578551880704</v>
      </c>
      <c r="D19" s="31">
        <v>18.214413912925799</v>
      </c>
      <c r="E19" s="31">
        <v>4.7685924583955298E-4</v>
      </c>
      <c r="F19" s="31">
        <v>0.23750268219668899</v>
      </c>
    </row>
    <row r="20" spans="1:6" x14ac:dyDescent="0.15">
      <c r="A20" s="31" t="s">
        <v>273</v>
      </c>
      <c r="B20" s="31">
        <v>-1.45524397713099</v>
      </c>
      <c r="C20" s="31">
        <v>6.8145212102655597</v>
      </c>
      <c r="D20" s="31">
        <v>17.759305121781999</v>
      </c>
      <c r="E20" s="31">
        <v>5.3670121405217399E-4</v>
      </c>
      <c r="F20" s="31">
        <v>0.23750268219668899</v>
      </c>
    </row>
    <row r="21" spans="1:6" x14ac:dyDescent="0.15">
      <c r="A21" s="31" t="s">
        <v>274</v>
      </c>
      <c r="B21" s="31">
        <v>-1.1481775371374501</v>
      </c>
      <c r="C21" s="31">
        <v>7.2251371841521301</v>
      </c>
      <c r="D21" s="31">
        <v>17.742438948155101</v>
      </c>
      <c r="E21" s="31">
        <v>5.3907473810493E-4</v>
      </c>
      <c r="F21" s="31">
        <v>0.23750268219668899</v>
      </c>
    </row>
    <row r="22" spans="1:6" x14ac:dyDescent="0.15">
      <c r="A22" s="31" t="s">
        <v>275</v>
      </c>
      <c r="B22" s="31">
        <v>-2.75654049401335</v>
      </c>
      <c r="C22" s="31">
        <v>3.1696182701598499</v>
      </c>
      <c r="D22" s="31">
        <v>17.5554733016913</v>
      </c>
      <c r="E22" s="31">
        <v>5.6618604316971703E-4</v>
      </c>
      <c r="F22" s="31">
        <v>0.23750268219668899</v>
      </c>
    </row>
    <row r="23" spans="1:6" x14ac:dyDescent="0.15">
      <c r="A23" s="31" t="s">
        <v>276</v>
      </c>
      <c r="B23" s="31">
        <v>-1.87635850937047</v>
      </c>
      <c r="C23" s="31">
        <v>6.7015100132241896</v>
      </c>
      <c r="D23" s="31">
        <v>17.497172849164201</v>
      </c>
      <c r="E23" s="31">
        <v>5.7494889504216596E-4</v>
      </c>
      <c r="F23" s="31">
        <v>0.23750268219668899</v>
      </c>
    </row>
    <row r="24" spans="1:6" x14ac:dyDescent="0.15">
      <c r="A24" s="31" t="s">
        <v>277</v>
      </c>
      <c r="B24" s="31">
        <v>-1.92083998320585</v>
      </c>
      <c r="C24" s="31">
        <v>7.6518449573929201</v>
      </c>
      <c r="D24" s="31">
        <v>17.447263296732199</v>
      </c>
      <c r="E24" s="31">
        <v>5.8257099347230001E-4</v>
      </c>
      <c r="F24" s="31">
        <v>0.23750268219668899</v>
      </c>
    </row>
    <row r="25" spans="1:6" x14ac:dyDescent="0.15">
      <c r="A25" s="31" t="s">
        <v>278</v>
      </c>
      <c r="B25" s="31">
        <v>1.11733671544257</v>
      </c>
      <c r="C25" s="31">
        <v>6.4900061564715097</v>
      </c>
      <c r="D25" s="31">
        <v>17.2825674844498</v>
      </c>
      <c r="E25" s="31">
        <v>6.08535073716716E-4</v>
      </c>
      <c r="F25" s="31">
        <v>0.23750268219668899</v>
      </c>
    </row>
    <row r="26" spans="1:6" x14ac:dyDescent="0.15">
      <c r="A26" s="31" t="s">
        <v>279</v>
      </c>
      <c r="B26" s="31">
        <v>-1.8339005183288599</v>
      </c>
      <c r="C26" s="31">
        <v>5.3686726922018098</v>
      </c>
      <c r="D26" s="31">
        <v>16.972094473784001</v>
      </c>
      <c r="E26" s="31">
        <v>6.6107167561552398E-4</v>
      </c>
      <c r="F26" s="31">
        <v>0.23750268219668899</v>
      </c>
    </row>
    <row r="27" spans="1:6" x14ac:dyDescent="0.15">
      <c r="A27" s="31" t="s">
        <v>280</v>
      </c>
      <c r="B27" s="31">
        <v>-1.0357720780886499</v>
      </c>
      <c r="C27" s="31">
        <v>7.5733613015492596</v>
      </c>
      <c r="D27" s="31">
        <v>16.668165735133101</v>
      </c>
      <c r="E27" s="31">
        <v>7.1745438783729805E-4</v>
      </c>
      <c r="F27" s="31">
        <v>0.23750268219668899</v>
      </c>
    </row>
    <row r="28" spans="1:6" x14ac:dyDescent="0.15">
      <c r="A28" s="31" t="s">
        <v>281</v>
      </c>
      <c r="B28" s="31">
        <v>-1.9151759978018801</v>
      </c>
      <c r="C28" s="31">
        <v>6.9193011430395499</v>
      </c>
      <c r="D28" s="31">
        <v>16.627911257319401</v>
      </c>
      <c r="E28" s="31">
        <v>7.2531705190494698E-4</v>
      </c>
      <c r="F28" s="31">
        <v>0.23750268219668899</v>
      </c>
    </row>
    <row r="29" spans="1:6" x14ac:dyDescent="0.15">
      <c r="A29" s="31" t="s">
        <v>282</v>
      </c>
      <c r="B29" s="31">
        <v>-1.9017293843676599</v>
      </c>
      <c r="C29" s="31">
        <v>4.4144318340335804</v>
      </c>
      <c r="D29" s="31">
        <v>16.255233362413701</v>
      </c>
      <c r="E29" s="31">
        <v>8.0286287029373996E-4</v>
      </c>
      <c r="F29" s="31">
        <v>0.23750268219668899</v>
      </c>
    </row>
    <row r="30" spans="1:6" x14ac:dyDescent="0.15">
      <c r="A30" s="31" t="s">
        <v>283</v>
      </c>
      <c r="B30" s="31">
        <v>1.1048009095112401</v>
      </c>
      <c r="C30" s="31">
        <v>5.7098229355153602</v>
      </c>
      <c r="D30" s="31">
        <v>16.055608132206299</v>
      </c>
      <c r="E30" s="31">
        <v>8.48181636461517E-4</v>
      </c>
      <c r="F30" s="31">
        <v>0.23750268219668899</v>
      </c>
    </row>
    <row r="31" spans="1:6" x14ac:dyDescent="0.15">
      <c r="A31" s="31" t="s">
        <v>284</v>
      </c>
      <c r="B31" s="31">
        <v>-1.12422526323362</v>
      </c>
      <c r="C31" s="31">
        <v>7.1836266413422196</v>
      </c>
      <c r="D31" s="31">
        <v>16.0406982795425</v>
      </c>
      <c r="E31" s="31">
        <v>8.5167952005012399E-4</v>
      </c>
      <c r="F31" s="31">
        <v>0.23750268219668899</v>
      </c>
    </row>
    <row r="32" spans="1:6" x14ac:dyDescent="0.15">
      <c r="A32" s="31" t="s">
        <v>285</v>
      </c>
      <c r="B32" s="31">
        <v>1.0610053545061799</v>
      </c>
      <c r="C32" s="31">
        <v>8.1137228028586392</v>
      </c>
      <c r="D32" s="31">
        <v>16.004533559620199</v>
      </c>
      <c r="E32" s="31">
        <v>8.60231006349055E-4</v>
      </c>
      <c r="F32" s="31">
        <v>0.23750268219668899</v>
      </c>
    </row>
    <row r="33" spans="1:6" x14ac:dyDescent="0.15">
      <c r="A33" s="31" t="s">
        <v>286</v>
      </c>
      <c r="B33" s="31">
        <v>-1.39707569672467</v>
      </c>
      <c r="C33" s="31">
        <v>6.1914910574412803</v>
      </c>
      <c r="D33" s="31">
        <v>15.762854836416199</v>
      </c>
      <c r="E33" s="31">
        <v>9.1990338623296295E-4</v>
      </c>
      <c r="F33" s="31">
        <v>0.23750268219668899</v>
      </c>
    </row>
    <row r="34" spans="1:6" x14ac:dyDescent="0.15">
      <c r="A34" s="31" t="s">
        <v>287</v>
      </c>
      <c r="B34" s="31">
        <v>-1.8127628038575301</v>
      </c>
      <c r="C34" s="31">
        <v>5.7362576127687301</v>
      </c>
      <c r="D34" s="31">
        <v>15.7027238811635</v>
      </c>
      <c r="E34" s="31">
        <v>9.3545959852366902E-4</v>
      </c>
      <c r="F34" s="31">
        <v>0.23750268219668899</v>
      </c>
    </row>
    <row r="35" spans="1:6" x14ac:dyDescent="0.15">
      <c r="A35" s="31" t="s">
        <v>288</v>
      </c>
      <c r="B35" s="31">
        <v>1.12457762874085</v>
      </c>
      <c r="C35" s="31">
        <v>8.3973464417026698</v>
      </c>
      <c r="D35" s="31">
        <v>15.686329216500001</v>
      </c>
      <c r="E35" s="31">
        <v>9.3975184436628605E-4</v>
      </c>
      <c r="F35" s="31">
        <v>0.23750268219668899</v>
      </c>
    </row>
    <row r="36" spans="1:6" x14ac:dyDescent="0.15">
      <c r="A36" s="31" t="s">
        <v>289</v>
      </c>
      <c r="B36" s="31">
        <v>1.1521678295011799</v>
      </c>
      <c r="C36" s="31">
        <v>6.1620195425737698</v>
      </c>
      <c r="D36" s="31">
        <v>15.6511842426137</v>
      </c>
      <c r="E36" s="31">
        <v>9.4902743318901598E-4</v>
      </c>
      <c r="F36" s="31">
        <v>0.23750268219668899</v>
      </c>
    </row>
    <row r="37" spans="1:6" x14ac:dyDescent="0.15">
      <c r="A37" s="31" t="s">
        <v>290</v>
      </c>
      <c r="B37" s="31">
        <v>1.13792854729344</v>
      </c>
      <c r="C37" s="31">
        <v>6.2800555168860797</v>
      </c>
      <c r="D37" s="31">
        <v>15.638995731970301</v>
      </c>
      <c r="E37" s="31">
        <v>9.52268131352383E-4</v>
      </c>
      <c r="F37" s="31">
        <v>0.23750268219668899</v>
      </c>
    </row>
    <row r="38" spans="1:6" x14ac:dyDescent="0.15">
      <c r="A38" s="31" t="s">
        <v>291</v>
      </c>
      <c r="B38" s="31">
        <v>-1.60486591752189</v>
      </c>
      <c r="C38" s="31">
        <v>4.2711853702216098</v>
      </c>
      <c r="D38" s="31">
        <v>15.583183208342099</v>
      </c>
      <c r="E38" s="31">
        <v>9.6726650145489903E-4</v>
      </c>
      <c r="F38" s="31">
        <v>0.23750268219668899</v>
      </c>
    </row>
    <row r="39" spans="1:6" x14ac:dyDescent="0.15">
      <c r="A39" s="31" t="s">
        <v>292</v>
      </c>
      <c r="B39" s="31">
        <v>-1.30307581113786</v>
      </c>
      <c r="C39" s="31">
        <v>4.6872350348330301</v>
      </c>
      <c r="D39" s="31">
        <v>15.5176182727858</v>
      </c>
      <c r="E39" s="31">
        <v>9.8522390170966692E-4</v>
      </c>
      <c r="F39" s="31">
        <v>0.23750268219668899</v>
      </c>
    </row>
    <row r="40" spans="1:6" x14ac:dyDescent="0.15">
      <c r="A40" s="31" t="s">
        <v>293</v>
      </c>
      <c r="B40" s="31">
        <v>1.05247709593093</v>
      </c>
      <c r="C40" s="31">
        <v>7.9599611262854797</v>
      </c>
      <c r="D40" s="31">
        <v>15.430347256696299</v>
      </c>
      <c r="E40" s="31">
        <v>1.0097071782413801E-3</v>
      </c>
      <c r="F40" s="31">
        <v>0.23750268219668899</v>
      </c>
    </row>
    <row r="41" spans="1:6" x14ac:dyDescent="0.15">
      <c r="A41" s="31" t="s">
        <v>294</v>
      </c>
      <c r="B41" s="31">
        <v>-1.37518039251268</v>
      </c>
      <c r="C41" s="31">
        <v>6.2547933041398203</v>
      </c>
      <c r="D41" s="31">
        <v>15.4014563095651</v>
      </c>
      <c r="E41" s="31">
        <v>1.01796159265873E-3</v>
      </c>
      <c r="F41" s="31">
        <v>0.23750268219668899</v>
      </c>
    </row>
    <row r="42" spans="1:6" x14ac:dyDescent="0.15">
      <c r="A42" s="31" t="s">
        <v>295</v>
      </c>
      <c r="B42" s="31">
        <v>0.98634825317045904</v>
      </c>
      <c r="C42" s="31">
        <v>7.1392989119199397</v>
      </c>
      <c r="D42" s="31">
        <v>15.252500208830201</v>
      </c>
      <c r="E42" s="31">
        <v>1.0617349247356599E-3</v>
      </c>
      <c r="F42" s="31">
        <v>0.23750268219668899</v>
      </c>
    </row>
    <row r="43" spans="1:6" x14ac:dyDescent="0.15">
      <c r="A43" s="31" t="s">
        <v>296</v>
      </c>
      <c r="B43" s="31">
        <v>1.47727715579306</v>
      </c>
      <c r="C43" s="31">
        <v>5.5631573290366401</v>
      </c>
      <c r="D43" s="31">
        <v>15.133757598922699</v>
      </c>
      <c r="E43" s="31">
        <v>1.0981390893114501E-3</v>
      </c>
      <c r="F43" s="31">
        <v>0.23750268219668899</v>
      </c>
    </row>
    <row r="44" spans="1:6" x14ac:dyDescent="0.15">
      <c r="A44" s="31" t="s">
        <v>297</v>
      </c>
      <c r="B44" s="31">
        <v>5.1765318637059998</v>
      </c>
      <c r="C44" s="31">
        <v>3.85666643779973</v>
      </c>
      <c r="D44" s="31">
        <v>15.0741055935842</v>
      </c>
      <c r="E44" s="31">
        <v>1.11695229263828E-3</v>
      </c>
      <c r="F44" s="31">
        <v>0.23750268219668899</v>
      </c>
    </row>
    <row r="45" spans="1:6" x14ac:dyDescent="0.15">
      <c r="A45" s="31" t="s">
        <v>298</v>
      </c>
      <c r="B45" s="31">
        <v>1.1293265042991101</v>
      </c>
      <c r="C45" s="31">
        <v>5.30370649068779</v>
      </c>
      <c r="D45" s="31">
        <v>15.066277126541401</v>
      </c>
      <c r="E45" s="31">
        <v>1.1194478941566801E-3</v>
      </c>
      <c r="F45" s="31">
        <v>0.23750268219668899</v>
      </c>
    </row>
    <row r="46" spans="1:6" x14ac:dyDescent="0.15">
      <c r="A46" s="31" t="s">
        <v>299</v>
      </c>
      <c r="B46" s="31">
        <v>1.2848332367983499</v>
      </c>
      <c r="C46" s="31">
        <v>5.70319535939581</v>
      </c>
      <c r="D46" s="31">
        <v>15.0632960700671</v>
      </c>
      <c r="E46" s="31">
        <v>1.1203998501062701E-3</v>
      </c>
      <c r="F46" s="31">
        <v>0.23750268219668899</v>
      </c>
    </row>
    <row r="47" spans="1:6" x14ac:dyDescent="0.15">
      <c r="A47" s="31" t="s">
        <v>300</v>
      </c>
      <c r="B47" s="31">
        <v>1.6215564696409099</v>
      </c>
      <c r="C47" s="31">
        <v>4.3197731752825499</v>
      </c>
      <c r="D47" s="31">
        <v>14.5191371814518</v>
      </c>
      <c r="E47" s="31">
        <v>1.3103511820673299E-3</v>
      </c>
      <c r="F47" s="31">
        <v>0.23750268219668899</v>
      </c>
    </row>
    <row r="48" spans="1:6" x14ac:dyDescent="0.15">
      <c r="A48" s="31" t="s">
        <v>301</v>
      </c>
      <c r="B48" s="31">
        <v>1.7349757820885601</v>
      </c>
      <c r="C48" s="31">
        <v>6.5273790341623501</v>
      </c>
      <c r="D48" s="31">
        <v>14.4551245630566</v>
      </c>
      <c r="E48" s="31">
        <v>1.33497196980402E-3</v>
      </c>
      <c r="F48" s="31">
        <v>0.23750268219668899</v>
      </c>
    </row>
    <row r="49" spans="1:6" x14ac:dyDescent="0.15">
      <c r="A49" s="31" t="s">
        <v>302</v>
      </c>
      <c r="B49" s="31">
        <v>-1.56576254957233</v>
      </c>
      <c r="C49" s="31">
        <v>5.2613743709159397</v>
      </c>
      <c r="D49" s="31">
        <v>14.289895202082301</v>
      </c>
      <c r="E49" s="31">
        <v>1.4009495476596399E-3</v>
      </c>
      <c r="F49" s="31">
        <v>0.23750268219668899</v>
      </c>
    </row>
    <row r="50" spans="1:6" x14ac:dyDescent="0.15">
      <c r="A50" s="31" t="s">
        <v>303</v>
      </c>
      <c r="B50" s="31">
        <v>1.8921241602415699</v>
      </c>
      <c r="C50" s="31">
        <v>5.2312891167304096</v>
      </c>
      <c r="D50" s="31">
        <v>14.285887044537899</v>
      </c>
      <c r="E50" s="31">
        <v>1.40259473128503E-3</v>
      </c>
      <c r="F50" s="31">
        <v>0.23750268219668899</v>
      </c>
    </row>
    <row r="51" spans="1:6" x14ac:dyDescent="0.15">
      <c r="A51" s="31" t="s">
        <v>304</v>
      </c>
      <c r="B51" s="31">
        <v>1.29434374107696</v>
      </c>
      <c r="C51" s="31">
        <v>6.3005610880476004</v>
      </c>
      <c r="D51" s="31">
        <v>14.279991505216699</v>
      </c>
      <c r="E51" s="31">
        <v>1.4050185359775599E-3</v>
      </c>
      <c r="F51" s="31">
        <v>0.23750268219668899</v>
      </c>
    </row>
    <row r="52" spans="1:6" x14ac:dyDescent="0.15">
      <c r="A52" s="31" t="s">
        <v>305</v>
      </c>
      <c r="B52" s="31">
        <v>1.3261387751298901</v>
      </c>
      <c r="C52" s="31">
        <v>4.9563821089050704</v>
      </c>
      <c r="D52" s="31">
        <v>14.227752628181101</v>
      </c>
      <c r="E52" s="31">
        <v>1.4267011328182499E-3</v>
      </c>
      <c r="F52" s="31">
        <v>0.23750268219668899</v>
      </c>
    </row>
    <row r="53" spans="1:6" x14ac:dyDescent="0.15">
      <c r="A53" s="31" t="s">
        <v>306</v>
      </c>
      <c r="B53" s="31">
        <v>-1.49879433661452</v>
      </c>
      <c r="C53" s="31">
        <v>5.1970263748491696</v>
      </c>
      <c r="D53" s="31">
        <v>14.211777767601401</v>
      </c>
      <c r="E53" s="31">
        <v>1.43340629958294E-3</v>
      </c>
      <c r="F53" s="31">
        <v>0.23750268219668899</v>
      </c>
    </row>
    <row r="54" spans="1:6" x14ac:dyDescent="0.15">
      <c r="A54" s="31" t="s">
        <v>307</v>
      </c>
      <c r="B54" s="31">
        <v>-1.0452836986026</v>
      </c>
      <c r="C54" s="31">
        <v>5.6783124134281602</v>
      </c>
      <c r="D54" s="31">
        <v>14.158604538696</v>
      </c>
      <c r="E54" s="31">
        <v>1.45598006836833E-3</v>
      </c>
      <c r="F54" s="31">
        <v>0.23750268219668899</v>
      </c>
    </row>
    <row r="55" spans="1:6" x14ac:dyDescent="0.15">
      <c r="A55" s="31" t="s">
        <v>308</v>
      </c>
      <c r="B55" s="31">
        <v>-2.6711088036364599</v>
      </c>
      <c r="C55" s="31">
        <v>2.9641906568135701</v>
      </c>
      <c r="D55" s="31">
        <v>14.0045195842873</v>
      </c>
      <c r="E55" s="31">
        <v>1.52367231976408E-3</v>
      </c>
      <c r="F55" s="31">
        <v>0.23750268219668899</v>
      </c>
    </row>
    <row r="56" spans="1:6" x14ac:dyDescent="0.15">
      <c r="A56" s="31" t="s">
        <v>309</v>
      </c>
      <c r="B56" s="31">
        <v>-1.8965866436271901</v>
      </c>
      <c r="C56" s="31">
        <v>4.2683139827979799</v>
      </c>
      <c r="D56" s="31">
        <v>13.959036584141201</v>
      </c>
      <c r="E56" s="31">
        <v>1.5443215782222899E-3</v>
      </c>
      <c r="F56" s="31">
        <v>0.23750268219668899</v>
      </c>
    </row>
    <row r="57" spans="1:6" x14ac:dyDescent="0.15">
      <c r="A57" s="31" t="s">
        <v>310</v>
      </c>
      <c r="B57" s="31">
        <v>1.2979100487920101</v>
      </c>
      <c r="C57" s="31">
        <v>6.8486582054885803</v>
      </c>
      <c r="D57" s="31">
        <v>13.906824441374001</v>
      </c>
      <c r="E57" s="31">
        <v>1.56841281292399E-3</v>
      </c>
      <c r="F57" s="31">
        <v>0.23750268219668899</v>
      </c>
    </row>
    <row r="58" spans="1:6" x14ac:dyDescent="0.15">
      <c r="A58" s="31" t="s">
        <v>311</v>
      </c>
      <c r="B58" s="31">
        <v>0.96898220487088005</v>
      </c>
      <c r="C58" s="31">
        <v>7.4052167002271103</v>
      </c>
      <c r="D58" s="31">
        <v>13.8568667834076</v>
      </c>
      <c r="E58" s="31">
        <v>1.59185807415864E-3</v>
      </c>
      <c r="F58" s="31">
        <v>0.23750268219668899</v>
      </c>
    </row>
    <row r="59" spans="1:6" x14ac:dyDescent="0.15">
      <c r="A59" s="31" t="s">
        <v>312</v>
      </c>
      <c r="B59" s="31">
        <v>1.0798503693941499</v>
      </c>
      <c r="C59" s="31">
        <v>8.4258052617017398</v>
      </c>
      <c r="D59" s="31">
        <v>13.8296127427841</v>
      </c>
      <c r="E59" s="31">
        <v>1.60481361694778E-3</v>
      </c>
      <c r="F59" s="31">
        <v>0.23750268219668899</v>
      </c>
    </row>
    <row r="60" spans="1:6" x14ac:dyDescent="0.15">
      <c r="A60" s="31" t="s">
        <v>313</v>
      </c>
      <c r="B60" s="31">
        <v>1.5163606991435701</v>
      </c>
      <c r="C60" s="31">
        <v>5.7399324082128196</v>
      </c>
      <c r="D60" s="31">
        <v>13.822002773570199</v>
      </c>
      <c r="E60" s="31">
        <v>1.6084521491770501E-3</v>
      </c>
      <c r="F60" s="31">
        <v>0.23750268219668899</v>
      </c>
    </row>
    <row r="61" spans="1:6" x14ac:dyDescent="0.15">
      <c r="A61" s="31" t="s">
        <v>314</v>
      </c>
      <c r="B61" s="31">
        <v>-1.25452856575567</v>
      </c>
      <c r="C61" s="31">
        <v>5.4535779110947296</v>
      </c>
      <c r="D61" s="31">
        <v>13.812625561011901</v>
      </c>
      <c r="E61" s="31">
        <v>1.6129483493815299E-3</v>
      </c>
      <c r="F61" s="31">
        <v>0.23750268219668899</v>
      </c>
    </row>
    <row r="62" spans="1:6" x14ac:dyDescent="0.15">
      <c r="A62" s="31" t="s">
        <v>315</v>
      </c>
      <c r="B62" s="31">
        <v>0.88114732802437901</v>
      </c>
      <c r="C62" s="31">
        <v>8.9127577484641698</v>
      </c>
      <c r="D62" s="31">
        <v>13.8028311892598</v>
      </c>
      <c r="E62" s="31">
        <v>1.61765959118733E-3</v>
      </c>
      <c r="F62" s="31">
        <v>0.23750268219668899</v>
      </c>
    </row>
    <row r="63" spans="1:6" x14ac:dyDescent="0.15">
      <c r="A63" s="31" t="s">
        <v>316</v>
      </c>
      <c r="B63" s="31">
        <v>1.0962690892651701</v>
      </c>
      <c r="C63" s="31">
        <v>5.2624478266442898</v>
      </c>
      <c r="D63" s="31">
        <v>13.8013073495231</v>
      </c>
      <c r="E63" s="31">
        <v>1.6183939645332201E-3</v>
      </c>
      <c r="F63" s="31">
        <v>0.23750268219668899</v>
      </c>
    </row>
    <row r="64" spans="1:6" x14ac:dyDescent="0.15">
      <c r="A64" s="31" t="s">
        <v>317</v>
      </c>
      <c r="B64" s="31">
        <v>1.1566068241182901</v>
      </c>
      <c r="C64" s="31">
        <v>7.4933781652911202</v>
      </c>
      <c r="D64" s="31">
        <v>13.7601894059998</v>
      </c>
      <c r="E64" s="31">
        <v>1.6383511785649999E-3</v>
      </c>
      <c r="F64" s="31">
        <v>0.23750268219668899</v>
      </c>
    </row>
    <row r="65" spans="1:6" x14ac:dyDescent="0.15">
      <c r="A65" s="31" t="s">
        <v>318</v>
      </c>
      <c r="B65" s="31">
        <v>0.95236593090306898</v>
      </c>
      <c r="C65" s="31">
        <v>7.6571600091563896</v>
      </c>
      <c r="D65" s="31">
        <v>13.743156902205101</v>
      </c>
      <c r="E65" s="31">
        <v>1.6466987025477401E-3</v>
      </c>
      <c r="F65" s="31">
        <v>0.23750268219668899</v>
      </c>
    </row>
    <row r="66" spans="1:6" x14ac:dyDescent="0.15">
      <c r="A66" s="31" t="s">
        <v>319</v>
      </c>
      <c r="B66" s="31">
        <v>-1.14248168395115</v>
      </c>
      <c r="C66" s="31">
        <v>5.83954207394045</v>
      </c>
      <c r="D66" s="31">
        <v>13.660908588102499</v>
      </c>
      <c r="E66" s="31">
        <v>1.6876837275587901E-3</v>
      </c>
      <c r="F66" s="31">
        <v>0.23750268219668899</v>
      </c>
    </row>
    <row r="67" spans="1:6" x14ac:dyDescent="0.15">
      <c r="A67" s="31" t="s">
        <v>320</v>
      </c>
      <c r="B67" s="31">
        <v>-1.06139024508383</v>
      </c>
      <c r="C67" s="31">
        <v>5.3524226694071704</v>
      </c>
      <c r="D67" s="31">
        <v>13.641287632207399</v>
      </c>
      <c r="E67" s="31">
        <v>1.6976288440522199E-3</v>
      </c>
      <c r="F67" s="31">
        <v>0.23750268219668899</v>
      </c>
    </row>
    <row r="68" spans="1:6" x14ac:dyDescent="0.15">
      <c r="A68" s="31" t="s">
        <v>321</v>
      </c>
      <c r="B68" s="31">
        <v>1.3473147394054801</v>
      </c>
      <c r="C68" s="31">
        <v>5.6919214472906798</v>
      </c>
      <c r="D68" s="31">
        <v>13.6294330230951</v>
      </c>
      <c r="E68" s="31">
        <v>1.7036692681152001E-3</v>
      </c>
      <c r="F68" s="31">
        <v>0.23750268219668899</v>
      </c>
    </row>
    <row r="69" spans="1:6" x14ac:dyDescent="0.15">
      <c r="A69" s="31" t="s">
        <v>322</v>
      </c>
      <c r="B69" s="31">
        <v>1.1156299294952201</v>
      </c>
      <c r="C69" s="31">
        <v>6.4366339822931398</v>
      </c>
      <c r="D69" s="31">
        <v>13.6162432542258</v>
      </c>
      <c r="E69" s="31">
        <v>1.71041829731974E-3</v>
      </c>
      <c r="F69" s="31">
        <v>0.23750268219668899</v>
      </c>
    </row>
    <row r="70" spans="1:6" x14ac:dyDescent="0.15">
      <c r="A70" s="31" t="s">
        <v>323</v>
      </c>
      <c r="B70" s="31">
        <v>-2.0050232232230698</v>
      </c>
      <c r="C70" s="31">
        <v>4.2515159976121097</v>
      </c>
      <c r="D70" s="31">
        <v>13.610245964167101</v>
      </c>
      <c r="E70" s="31">
        <v>1.7134969218425399E-3</v>
      </c>
      <c r="F70" s="31">
        <v>0.23750268219668899</v>
      </c>
    </row>
    <row r="71" spans="1:6" x14ac:dyDescent="0.15">
      <c r="A71" s="31" t="s">
        <v>324</v>
      </c>
      <c r="B71" s="31">
        <v>-1.3023623307485801</v>
      </c>
      <c r="C71" s="31">
        <v>8.0726875657653707</v>
      </c>
      <c r="D71" s="31">
        <v>13.605153377729801</v>
      </c>
      <c r="E71" s="31">
        <v>1.7161159985906701E-3</v>
      </c>
      <c r="F71" s="31">
        <v>0.23750268219668899</v>
      </c>
    </row>
    <row r="72" spans="1:6" x14ac:dyDescent="0.15">
      <c r="A72" s="31" t="s">
        <v>325</v>
      </c>
      <c r="B72" s="31">
        <v>-1.8942982645959401</v>
      </c>
      <c r="C72" s="31">
        <v>3.7606597735224501</v>
      </c>
      <c r="D72" s="31">
        <v>13.564412909870599</v>
      </c>
      <c r="E72" s="31">
        <v>1.73723052363163E-3</v>
      </c>
      <c r="F72" s="31">
        <v>0.23750268219668899</v>
      </c>
    </row>
    <row r="73" spans="1:6" x14ac:dyDescent="0.15">
      <c r="A73" s="31" t="s">
        <v>326</v>
      </c>
      <c r="B73" s="31">
        <v>-2.33891465752026</v>
      </c>
      <c r="C73" s="31">
        <v>3.4356434603463302</v>
      </c>
      <c r="D73" s="31">
        <v>13.402658312375801</v>
      </c>
      <c r="E73" s="31">
        <v>1.82397977932195E-3</v>
      </c>
      <c r="F73" s="31">
        <v>0.23750268219668899</v>
      </c>
    </row>
    <row r="74" spans="1:6" x14ac:dyDescent="0.15">
      <c r="A74" s="31" t="s">
        <v>327</v>
      </c>
      <c r="B74" s="31">
        <v>-0.99917181233705898</v>
      </c>
      <c r="C74" s="31">
        <v>6.6783964277798704</v>
      </c>
      <c r="D74" s="31">
        <v>13.3377848000766</v>
      </c>
      <c r="E74" s="31">
        <v>1.8601252030161601E-3</v>
      </c>
      <c r="F74" s="31">
        <v>0.23750268219668899</v>
      </c>
    </row>
    <row r="75" spans="1:6" x14ac:dyDescent="0.15">
      <c r="A75" s="31" t="s">
        <v>328</v>
      </c>
      <c r="B75" s="31">
        <v>1.4217511353327199</v>
      </c>
      <c r="C75" s="31">
        <v>6.1144819166087698</v>
      </c>
      <c r="D75" s="31">
        <v>13.322000621130501</v>
      </c>
      <c r="E75" s="31">
        <v>1.86904044386299E-3</v>
      </c>
      <c r="F75" s="31">
        <v>0.23750268219668899</v>
      </c>
    </row>
    <row r="76" spans="1:6" x14ac:dyDescent="0.15">
      <c r="A76" s="31" t="s">
        <v>329</v>
      </c>
      <c r="B76" s="31">
        <v>0.97007881787341499</v>
      </c>
      <c r="C76" s="31">
        <v>8.5802266253907504</v>
      </c>
      <c r="D76" s="31">
        <v>13.244304784902599</v>
      </c>
      <c r="E76" s="31">
        <v>1.91362772219951E-3</v>
      </c>
      <c r="F76" s="31">
        <v>0.23750268219668899</v>
      </c>
    </row>
    <row r="77" spans="1:6" x14ac:dyDescent="0.15">
      <c r="A77" s="31" t="s">
        <v>330</v>
      </c>
      <c r="B77" s="31">
        <v>-1.8783065536249599</v>
      </c>
      <c r="C77" s="31">
        <v>4.5570586504986297</v>
      </c>
      <c r="D77" s="31">
        <v>13.2009862624185</v>
      </c>
      <c r="E77" s="31">
        <v>1.93900311396709E-3</v>
      </c>
      <c r="F77" s="31">
        <v>0.23750268219668899</v>
      </c>
    </row>
    <row r="78" spans="1:6" x14ac:dyDescent="0.15">
      <c r="A78" s="31" t="s">
        <v>331</v>
      </c>
      <c r="B78" s="31">
        <v>-1.6883665380017201</v>
      </c>
      <c r="C78" s="31">
        <v>7.58004853550303</v>
      </c>
      <c r="D78" s="31">
        <v>13.1886987447172</v>
      </c>
      <c r="E78" s="31">
        <v>1.9462693894538501E-3</v>
      </c>
      <c r="F78" s="31">
        <v>0.23750268219668899</v>
      </c>
    </row>
    <row r="79" spans="1:6" x14ac:dyDescent="0.15">
      <c r="A79" s="31" t="s">
        <v>332</v>
      </c>
      <c r="B79" s="31">
        <v>-0.95839886836322996</v>
      </c>
      <c r="C79" s="31">
        <v>8.3086410566849995</v>
      </c>
      <c r="D79" s="31">
        <v>13.181211055754799</v>
      </c>
      <c r="E79" s="31">
        <v>1.95071221096195E-3</v>
      </c>
      <c r="F79" s="31">
        <v>0.23750268219668899</v>
      </c>
    </row>
    <row r="80" spans="1:6" x14ac:dyDescent="0.15">
      <c r="A80" s="31" t="s">
        <v>333</v>
      </c>
      <c r="B80" s="31">
        <v>1.01039410806347</v>
      </c>
      <c r="C80" s="31">
        <v>7.7672514089297602</v>
      </c>
      <c r="D80" s="31">
        <v>13.1598332436227</v>
      </c>
      <c r="E80" s="31">
        <v>1.96345934643617E-3</v>
      </c>
      <c r="F80" s="31">
        <v>0.23750268219668899</v>
      </c>
    </row>
    <row r="81" spans="1:6" x14ac:dyDescent="0.15">
      <c r="A81" s="31" t="s">
        <v>334</v>
      </c>
      <c r="B81" s="31">
        <v>1.09714120517971</v>
      </c>
      <c r="C81" s="31">
        <v>6.1211428506327401</v>
      </c>
      <c r="D81" s="31">
        <v>13.1208794076055</v>
      </c>
      <c r="E81" s="31">
        <v>1.9869271806526199E-3</v>
      </c>
      <c r="F81" s="31">
        <v>0.23750268219668899</v>
      </c>
    </row>
    <row r="82" spans="1:6" x14ac:dyDescent="0.15">
      <c r="A82" s="31" t="s">
        <v>335</v>
      </c>
      <c r="B82" s="31">
        <v>-1.8896479777437001</v>
      </c>
      <c r="C82" s="31">
        <v>4.0128111542739804</v>
      </c>
      <c r="D82" s="31">
        <v>13.115704900644101</v>
      </c>
      <c r="E82" s="31">
        <v>1.9900681350795901E-3</v>
      </c>
      <c r="F82" s="31">
        <v>0.23750268219668899</v>
      </c>
    </row>
    <row r="83" spans="1:6" x14ac:dyDescent="0.15">
      <c r="A83" s="31" t="s">
        <v>336</v>
      </c>
      <c r="B83" s="31">
        <v>1.08746681415015</v>
      </c>
      <c r="C83" s="31">
        <v>5.7856671463433198</v>
      </c>
      <c r="D83" s="31">
        <v>13.024212129082001</v>
      </c>
      <c r="E83" s="31">
        <v>2.0465331071843401E-3</v>
      </c>
      <c r="F83" s="31">
        <v>0.23750268219668899</v>
      </c>
    </row>
    <row r="84" spans="1:6" x14ac:dyDescent="0.15">
      <c r="A84" s="31" t="s">
        <v>337</v>
      </c>
      <c r="B84" s="31">
        <v>1.0931566560791</v>
      </c>
      <c r="C84" s="31">
        <v>6.0540296587915696</v>
      </c>
      <c r="D84" s="31">
        <v>12.9673038860014</v>
      </c>
      <c r="E84" s="31">
        <v>2.0825580564695699E-3</v>
      </c>
      <c r="F84" s="31">
        <v>0.23750268219668899</v>
      </c>
    </row>
    <row r="85" spans="1:6" x14ac:dyDescent="0.15">
      <c r="A85" s="31" t="s">
        <v>338</v>
      </c>
      <c r="B85" s="31">
        <v>1.0784183144112101</v>
      </c>
      <c r="C85" s="31">
        <v>7.2669071301156203</v>
      </c>
      <c r="D85" s="31">
        <v>12.9541642077711</v>
      </c>
      <c r="E85" s="31">
        <v>2.0909764877110799E-3</v>
      </c>
      <c r="F85" s="31">
        <v>0.23750268219668899</v>
      </c>
    </row>
    <row r="86" spans="1:6" x14ac:dyDescent="0.15">
      <c r="A86" s="31" t="s">
        <v>339</v>
      </c>
      <c r="B86" s="31">
        <v>-2.2146889812466402</v>
      </c>
      <c r="C86" s="31">
        <v>3.8056085148096899</v>
      </c>
      <c r="D86" s="31">
        <v>12.926890316213401</v>
      </c>
      <c r="E86" s="31">
        <v>2.10857244257947E-3</v>
      </c>
      <c r="F86" s="31">
        <v>0.23750268219668899</v>
      </c>
    </row>
    <row r="87" spans="1:6" x14ac:dyDescent="0.15">
      <c r="A87" s="31" t="s">
        <v>340</v>
      </c>
      <c r="B87" s="31">
        <v>-2.1569725333633301</v>
      </c>
      <c r="C87" s="31">
        <v>4.6409885631455099</v>
      </c>
      <c r="D87" s="31">
        <v>12.921563071124</v>
      </c>
      <c r="E87" s="31">
        <v>2.1120286747648501E-3</v>
      </c>
      <c r="F87" s="31">
        <v>0.23750268219668899</v>
      </c>
    </row>
    <row r="88" spans="1:6" x14ac:dyDescent="0.15">
      <c r="A88" s="31" t="s">
        <v>341</v>
      </c>
      <c r="B88" s="31">
        <v>1.50463768032845</v>
      </c>
      <c r="C88" s="31">
        <v>5.2500859472641599</v>
      </c>
      <c r="D88" s="31">
        <v>12.916152029341101</v>
      </c>
      <c r="E88" s="31">
        <v>2.1155457681108201E-3</v>
      </c>
      <c r="F88" s="31">
        <v>0.23750268219668899</v>
      </c>
    </row>
    <row r="89" spans="1:6" x14ac:dyDescent="0.15">
      <c r="A89" s="31" t="s">
        <v>342</v>
      </c>
      <c r="B89" s="31">
        <v>-1.6090609942004099</v>
      </c>
      <c r="C89" s="31">
        <v>4.7759686296150399</v>
      </c>
      <c r="D89" s="31">
        <v>12.9063815601867</v>
      </c>
      <c r="E89" s="31">
        <v>2.1219130459291802E-3</v>
      </c>
      <c r="F89" s="31">
        <v>0.23750268219668899</v>
      </c>
    </row>
    <row r="90" spans="1:6" x14ac:dyDescent="0.15">
      <c r="A90" s="31" t="s">
        <v>343</v>
      </c>
      <c r="B90" s="31">
        <v>-1.5495039494885401</v>
      </c>
      <c r="C90" s="31">
        <v>4.9001121409163497</v>
      </c>
      <c r="D90" s="31">
        <v>12.850062719192801</v>
      </c>
      <c r="E90" s="31">
        <v>2.1590362224737699E-3</v>
      </c>
      <c r="F90" s="31">
        <v>0.23750268219668899</v>
      </c>
    </row>
    <row r="91" spans="1:6" x14ac:dyDescent="0.15">
      <c r="A91" s="31" t="s">
        <v>344</v>
      </c>
      <c r="B91" s="31">
        <v>1.1850687557409501</v>
      </c>
      <c r="C91" s="31">
        <v>6.74032560293149</v>
      </c>
      <c r="D91" s="31">
        <v>12.8427868527258</v>
      </c>
      <c r="E91" s="31">
        <v>2.1638850142849798E-3</v>
      </c>
      <c r="F91" s="31">
        <v>0.23750268219668899</v>
      </c>
    </row>
    <row r="92" spans="1:6" x14ac:dyDescent="0.15">
      <c r="A92" s="31" t="s">
        <v>345</v>
      </c>
      <c r="B92" s="31">
        <v>2.1263895981207299</v>
      </c>
      <c r="C92" s="31">
        <v>4.09696386020725</v>
      </c>
      <c r="D92" s="31">
        <v>12.7575391169227</v>
      </c>
      <c r="E92" s="31">
        <v>2.2216136869155699E-3</v>
      </c>
      <c r="F92" s="31">
        <v>0.23750268219668899</v>
      </c>
    </row>
    <row r="93" spans="1:6" x14ac:dyDescent="0.15">
      <c r="A93" s="31" t="s">
        <v>346</v>
      </c>
      <c r="B93" s="31">
        <v>1.3718668645268299</v>
      </c>
      <c r="C93" s="31">
        <v>4.8134358351820099</v>
      </c>
      <c r="D93" s="31">
        <v>12.754824691513701</v>
      </c>
      <c r="E93" s="31">
        <v>2.2234799840480501E-3</v>
      </c>
      <c r="F93" s="31">
        <v>0.23750268219668899</v>
      </c>
    </row>
    <row r="94" spans="1:6" x14ac:dyDescent="0.15">
      <c r="A94" s="31" t="s">
        <v>347</v>
      </c>
      <c r="B94" s="31">
        <v>2.5784376756473</v>
      </c>
      <c r="C94" s="31">
        <v>3.6607269462372498</v>
      </c>
      <c r="D94" s="31">
        <v>12.738178005135699</v>
      </c>
      <c r="E94" s="31">
        <v>2.23496384872259E-3</v>
      </c>
      <c r="F94" s="31">
        <v>0.23750268219668899</v>
      </c>
    </row>
    <row r="95" spans="1:6" x14ac:dyDescent="0.15">
      <c r="A95" s="31" t="s">
        <v>348</v>
      </c>
      <c r="B95" s="31">
        <v>1.1306221626845001</v>
      </c>
      <c r="C95" s="31">
        <v>7.2315024988346499</v>
      </c>
      <c r="D95" s="31">
        <v>12.672518534320799</v>
      </c>
      <c r="E95" s="31">
        <v>2.2809118002336099E-3</v>
      </c>
      <c r="F95" s="31">
        <v>0.23750268219668899</v>
      </c>
    </row>
    <row r="96" spans="1:6" x14ac:dyDescent="0.15">
      <c r="A96" s="31" t="s">
        <v>349</v>
      </c>
      <c r="B96" s="31">
        <v>1.2888893793827401</v>
      </c>
      <c r="C96" s="31">
        <v>6.5553443764248103</v>
      </c>
      <c r="D96" s="31">
        <v>12.578094993257601</v>
      </c>
      <c r="E96" s="31">
        <v>2.34885477514597E-3</v>
      </c>
      <c r="F96" s="31">
        <v>0.23750268219668899</v>
      </c>
    </row>
    <row r="97" spans="1:6" x14ac:dyDescent="0.15">
      <c r="A97" s="31" t="s">
        <v>350</v>
      </c>
      <c r="B97" s="31">
        <v>-2.0936783773884802</v>
      </c>
      <c r="C97" s="31">
        <v>5.8565733838443297</v>
      </c>
      <c r="D97" s="31">
        <v>12.573309267513199</v>
      </c>
      <c r="E97" s="31">
        <v>2.35235824210802E-3</v>
      </c>
      <c r="F97" s="31">
        <v>0.23750268219668899</v>
      </c>
    </row>
    <row r="98" spans="1:6" x14ac:dyDescent="0.15">
      <c r="A98" s="31" t="s">
        <v>351</v>
      </c>
      <c r="B98" s="31">
        <v>0.88600735944390296</v>
      </c>
      <c r="C98" s="31">
        <v>8.03653350091896</v>
      </c>
      <c r="D98" s="31">
        <v>12.506872190857999</v>
      </c>
      <c r="E98" s="31">
        <v>2.4016041362018401E-3</v>
      </c>
      <c r="F98" s="31">
        <v>0.23750268219668899</v>
      </c>
    </row>
    <row r="99" spans="1:6" x14ac:dyDescent="0.15">
      <c r="A99" s="31" t="s">
        <v>352</v>
      </c>
      <c r="B99" s="31">
        <v>-1.71087720952829</v>
      </c>
      <c r="C99" s="31">
        <v>4.4739540877018502</v>
      </c>
      <c r="D99" s="31">
        <v>12.4794186655578</v>
      </c>
      <c r="E99" s="31">
        <v>2.42229014256597E-3</v>
      </c>
      <c r="F99" s="31">
        <v>0.23750268219668899</v>
      </c>
    </row>
    <row r="100" spans="1:6" x14ac:dyDescent="0.15">
      <c r="A100" s="31" t="s">
        <v>353</v>
      </c>
      <c r="B100" s="31">
        <v>-0.96917566645047704</v>
      </c>
      <c r="C100" s="31">
        <v>5.4306035666180996</v>
      </c>
      <c r="D100" s="31">
        <v>12.454855570827901</v>
      </c>
      <c r="E100" s="31">
        <v>2.4409675153318502E-3</v>
      </c>
      <c r="F100" s="31">
        <v>0.23750268219668899</v>
      </c>
    </row>
    <row r="101" spans="1:6" x14ac:dyDescent="0.15">
      <c r="A101" s="31" t="s">
        <v>354</v>
      </c>
      <c r="B101" s="31">
        <v>0.87301254436616804</v>
      </c>
      <c r="C101" s="31">
        <v>8.2947735606800403</v>
      </c>
      <c r="D101" s="31">
        <v>12.411231754081999</v>
      </c>
      <c r="E101" s="31">
        <v>2.4745373695587401E-3</v>
      </c>
      <c r="F101" s="31">
        <v>0.23750268219668899</v>
      </c>
    </row>
    <row r="102" spans="1:6" x14ac:dyDescent="0.15">
      <c r="A102" s="31" t="s">
        <v>355</v>
      </c>
      <c r="B102" s="31">
        <v>-1.7129319169697601</v>
      </c>
      <c r="C102" s="31">
        <v>4.6354980269235799</v>
      </c>
      <c r="D102" s="31">
        <v>12.390504680741</v>
      </c>
      <c r="E102" s="31">
        <v>2.4906684817241802E-3</v>
      </c>
      <c r="F102" s="31">
        <v>0.23750268219668899</v>
      </c>
    </row>
    <row r="103" spans="1:6" x14ac:dyDescent="0.15">
      <c r="A103" s="31" t="s">
        <v>356</v>
      </c>
      <c r="B103" s="31">
        <v>-1.8090115572987999</v>
      </c>
      <c r="C103" s="31">
        <v>4.7456962266128002</v>
      </c>
      <c r="D103" s="31">
        <v>12.3893371770383</v>
      </c>
      <c r="E103" s="31">
        <v>2.4915806049283702E-3</v>
      </c>
      <c r="F103" s="31">
        <v>0.23750268219668899</v>
      </c>
    </row>
    <row r="104" spans="1:6" x14ac:dyDescent="0.15">
      <c r="A104" s="31" t="s">
        <v>357</v>
      </c>
      <c r="B104" s="31">
        <v>0.914150038315652</v>
      </c>
      <c r="C104" s="31">
        <v>7.4112788436852099</v>
      </c>
      <c r="D104" s="31">
        <v>12.3743123352799</v>
      </c>
      <c r="E104" s="31">
        <v>2.5033523595044301E-3</v>
      </c>
      <c r="F104" s="31">
        <v>0.23750268219668899</v>
      </c>
    </row>
    <row r="105" spans="1:6" x14ac:dyDescent="0.15">
      <c r="A105" s="31" t="s">
        <v>358</v>
      </c>
      <c r="B105" s="31">
        <v>-1.1367197475016699</v>
      </c>
      <c r="C105" s="31">
        <v>5.0785581236415798</v>
      </c>
      <c r="D105" s="31">
        <v>12.3194273997587</v>
      </c>
      <c r="E105" s="31">
        <v>2.5468865065795699E-3</v>
      </c>
      <c r="F105" s="31">
        <v>0.23750268219668899</v>
      </c>
    </row>
    <row r="106" spans="1:6" x14ac:dyDescent="0.15">
      <c r="A106" s="31" t="s">
        <v>359</v>
      </c>
      <c r="B106" s="31">
        <v>1.35377662575208</v>
      </c>
      <c r="C106" s="31">
        <v>4.9110465473084304</v>
      </c>
      <c r="D106" s="31">
        <v>12.265774589972599</v>
      </c>
      <c r="E106" s="31">
        <v>2.5902647408122298E-3</v>
      </c>
      <c r="F106" s="31">
        <v>0.23750268219668899</v>
      </c>
    </row>
    <row r="107" spans="1:6" x14ac:dyDescent="0.15">
      <c r="A107" s="31" t="s">
        <v>360</v>
      </c>
      <c r="B107" s="31">
        <v>1.1735736046148699</v>
      </c>
      <c r="C107" s="31">
        <v>7.4155341772484702</v>
      </c>
      <c r="D107" s="31">
        <v>12.2239066803554</v>
      </c>
      <c r="E107" s="31">
        <v>2.6246901750417002E-3</v>
      </c>
      <c r="F107" s="31">
        <v>0.23750268219668899</v>
      </c>
    </row>
    <row r="108" spans="1:6" x14ac:dyDescent="0.15">
      <c r="A108" s="31" t="s">
        <v>361</v>
      </c>
      <c r="B108" s="31">
        <v>-1.12455123085459</v>
      </c>
      <c r="C108" s="31">
        <v>6.9477608351789799</v>
      </c>
      <c r="D108" s="31">
        <v>12.1973673501461</v>
      </c>
      <c r="E108" s="31">
        <v>2.6467771981052799E-3</v>
      </c>
      <c r="F108" s="31">
        <v>0.23750268219668899</v>
      </c>
    </row>
    <row r="109" spans="1:6" x14ac:dyDescent="0.15">
      <c r="A109" s="31" t="s">
        <v>362</v>
      </c>
      <c r="B109" s="31">
        <v>1.2216637661130101</v>
      </c>
      <c r="C109" s="31">
        <v>6.3059928139777304</v>
      </c>
      <c r="D109" s="31">
        <v>12.157903815934599</v>
      </c>
      <c r="E109" s="31">
        <v>2.68000633948997E-3</v>
      </c>
      <c r="F109" s="31">
        <v>0.23750268219668899</v>
      </c>
    </row>
    <row r="110" spans="1:6" x14ac:dyDescent="0.15">
      <c r="A110" s="31" t="s">
        <v>363</v>
      </c>
      <c r="B110" s="31">
        <v>-1.5004064863767499</v>
      </c>
      <c r="C110" s="31">
        <v>5.0449541252752503</v>
      </c>
      <c r="D110" s="31">
        <v>12.1500115031109</v>
      </c>
      <c r="E110" s="31">
        <v>2.6867077778612801E-3</v>
      </c>
      <c r="F110" s="31">
        <v>0.23750268219668899</v>
      </c>
    </row>
    <row r="111" spans="1:6" x14ac:dyDescent="0.15">
      <c r="A111" s="31" t="s">
        <v>364</v>
      </c>
      <c r="B111" s="31">
        <v>0.843320268853472</v>
      </c>
      <c r="C111" s="31">
        <v>6.4128768666298397</v>
      </c>
      <c r="D111" s="31">
        <v>12.035509724494901</v>
      </c>
      <c r="E111" s="31">
        <v>2.7860751563316901E-3</v>
      </c>
      <c r="F111" s="31">
        <v>0.23750268219668899</v>
      </c>
    </row>
    <row r="112" spans="1:6" x14ac:dyDescent="0.15">
      <c r="A112" s="31" t="s">
        <v>365</v>
      </c>
      <c r="B112" s="31">
        <v>-1.2382560603780199</v>
      </c>
      <c r="C112" s="31">
        <v>5.3955553250338504</v>
      </c>
      <c r="D112" s="31">
        <v>12.029983039300401</v>
      </c>
      <c r="E112" s="31">
        <v>2.7909744959569698E-3</v>
      </c>
      <c r="F112" s="31">
        <v>0.23750268219668899</v>
      </c>
    </row>
    <row r="113" spans="1:6" x14ac:dyDescent="0.15">
      <c r="A113" s="31" t="s">
        <v>366</v>
      </c>
      <c r="B113" s="31">
        <v>1.22167361687048</v>
      </c>
      <c r="C113" s="31">
        <v>4.6754467998850799</v>
      </c>
      <c r="D113" s="31">
        <v>12.013676447048899</v>
      </c>
      <c r="E113" s="31">
        <v>2.8054864538743902E-3</v>
      </c>
      <c r="F113" s="31">
        <v>0.23750268219668899</v>
      </c>
    </row>
    <row r="114" spans="1:6" x14ac:dyDescent="0.15">
      <c r="A114" s="31" t="s">
        <v>367</v>
      </c>
      <c r="B114" s="31">
        <v>0.77418423306041195</v>
      </c>
      <c r="C114" s="31">
        <v>6.9139952977255801</v>
      </c>
      <c r="D114" s="31">
        <v>11.9875318924888</v>
      </c>
      <c r="E114" s="31">
        <v>2.82893046448595E-3</v>
      </c>
      <c r="F114" s="31">
        <v>0.23750268219668899</v>
      </c>
    </row>
    <row r="115" spans="1:6" x14ac:dyDescent="0.15">
      <c r="A115" s="31" t="s">
        <v>368</v>
      </c>
      <c r="B115" s="31">
        <v>0.88015824634467399</v>
      </c>
      <c r="C115" s="31">
        <v>6.0089825485299899</v>
      </c>
      <c r="D115" s="31">
        <v>11.980401521419299</v>
      </c>
      <c r="E115" s="31">
        <v>2.8353623665450202E-3</v>
      </c>
      <c r="F115" s="31">
        <v>0.23750268219668899</v>
      </c>
    </row>
    <row r="116" spans="1:6" x14ac:dyDescent="0.15">
      <c r="A116" s="31" t="s">
        <v>369</v>
      </c>
      <c r="B116" s="31">
        <v>-1.59211644273282</v>
      </c>
      <c r="C116" s="31">
        <v>5.3246446469823399</v>
      </c>
      <c r="D116" s="31">
        <v>11.974629128829999</v>
      </c>
      <c r="E116" s="31">
        <v>2.8405813186258601E-3</v>
      </c>
      <c r="F116" s="31">
        <v>0.23750268219668899</v>
      </c>
    </row>
    <row r="117" spans="1:6" x14ac:dyDescent="0.15">
      <c r="A117" s="31" t="s">
        <v>370</v>
      </c>
      <c r="B117" s="31">
        <v>-1.5300981127025399</v>
      </c>
      <c r="C117" s="31">
        <v>4.86790329234727</v>
      </c>
      <c r="D117" s="31">
        <v>11.9318432490997</v>
      </c>
      <c r="E117" s="31">
        <v>2.87960237082956E-3</v>
      </c>
      <c r="F117" s="31">
        <v>0.23750268219668899</v>
      </c>
    </row>
    <row r="118" spans="1:6" x14ac:dyDescent="0.15">
      <c r="A118" s="31" t="s">
        <v>371</v>
      </c>
      <c r="B118" s="31">
        <v>1.6985390013306001</v>
      </c>
      <c r="C118" s="31">
        <v>6.7867241686828903</v>
      </c>
      <c r="D118" s="31">
        <v>11.919787320211601</v>
      </c>
      <c r="E118" s="31">
        <v>2.8907056956637401E-3</v>
      </c>
      <c r="F118" s="31">
        <v>0.23750268219668899</v>
      </c>
    </row>
    <row r="119" spans="1:6" x14ac:dyDescent="0.15">
      <c r="A119" s="31" t="s">
        <v>372</v>
      </c>
      <c r="B119" s="31">
        <v>-1.46113578416042</v>
      </c>
      <c r="C119" s="31">
        <v>6.0079289561518703</v>
      </c>
      <c r="D119" s="31">
        <v>11.8873640738405</v>
      </c>
      <c r="E119" s="31">
        <v>2.9208058119561198E-3</v>
      </c>
      <c r="F119" s="31">
        <v>0.23750268219668899</v>
      </c>
    </row>
    <row r="120" spans="1:6" x14ac:dyDescent="0.15">
      <c r="A120" s="31" t="s">
        <v>373</v>
      </c>
      <c r="B120" s="31">
        <v>-1.8387802586133299</v>
      </c>
      <c r="C120" s="31">
        <v>4.9882512478119398</v>
      </c>
      <c r="D120" s="31">
        <v>11.875915012847001</v>
      </c>
      <c r="E120" s="31">
        <v>2.9315183399377101E-3</v>
      </c>
      <c r="F120" s="31">
        <v>0.23750268219668899</v>
      </c>
    </row>
    <row r="121" spans="1:6" x14ac:dyDescent="0.15">
      <c r="A121" s="31" t="s">
        <v>374</v>
      </c>
      <c r="B121" s="31">
        <v>1.2520470815870499</v>
      </c>
      <c r="C121" s="31">
        <v>6.3076368001707497</v>
      </c>
      <c r="D121" s="31">
        <v>11.8348562843201</v>
      </c>
      <c r="E121" s="31">
        <v>2.97029943504124E-3</v>
      </c>
      <c r="F121" s="31">
        <v>0.23750268219668899</v>
      </c>
    </row>
    <row r="122" spans="1:6" x14ac:dyDescent="0.15">
      <c r="A122" s="31" t="s">
        <v>375</v>
      </c>
      <c r="B122" s="31">
        <v>-0.97269867276408795</v>
      </c>
      <c r="C122" s="31">
        <v>5.2441207846318196</v>
      </c>
      <c r="D122" s="31">
        <v>11.810395384963799</v>
      </c>
      <c r="E122" s="31">
        <v>2.9936765960407001E-3</v>
      </c>
      <c r="F122" s="31">
        <v>0.23750268219668899</v>
      </c>
    </row>
    <row r="123" spans="1:6" x14ac:dyDescent="0.15">
      <c r="A123" s="31" t="s">
        <v>376</v>
      </c>
      <c r="B123" s="31">
        <v>-1.34480226436911</v>
      </c>
      <c r="C123" s="31">
        <v>4.9587369428121999</v>
      </c>
      <c r="D123" s="31">
        <v>11.795645367437601</v>
      </c>
      <c r="E123" s="31">
        <v>3.0078727523011901E-3</v>
      </c>
      <c r="F123" s="31">
        <v>0.23750268219668899</v>
      </c>
    </row>
    <row r="124" spans="1:6" x14ac:dyDescent="0.15">
      <c r="A124" s="31" t="s">
        <v>377</v>
      </c>
      <c r="B124" s="31">
        <v>1.2418541959335301</v>
      </c>
      <c r="C124" s="31">
        <v>7.2428275535822699</v>
      </c>
      <c r="D124" s="31">
        <v>11.755459210729001</v>
      </c>
      <c r="E124" s="31">
        <v>3.0469342945423699E-3</v>
      </c>
      <c r="F124" s="31">
        <v>0.23750268219668899</v>
      </c>
    </row>
    <row r="125" spans="1:6" x14ac:dyDescent="0.15">
      <c r="A125" s="31" t="s">
        <v>378</v>
      </c>
      <c r="B125" s="31">
        <v>1.2663192753919199</v>
      </c>
      <c r="C125" s="31">
        <v>5.0269573960782896</v>
      </c>
      <c r="D125" s="31">
        <v>11.7159139135572</v>
      </c>
      <c r="E125" s="31">
        <v>3.0859288341187302E-3</v>
      </c>
      <c r="F125" s="31">
        <v>0.23750268219668899</v>
      </c>
    </row>
    <row r="126" spans="1:6" x14ac:dyDescent="0.15">
      <c r="A126" s="31" t="s">
        <v>379</v>
      </c>
      <c r="B126" s="31">
        <v>0.99807691408526999</v>
      </c>
      <c r="C126" s="31">
        <v>6.2491457287939998</v>
      </c>
      <c r="D126" s="31">
        <v>11.695939153513001</v>
      </c>
      <c r="E126" s="31">
        <v>3.1058378275325401E-3</v>
      </c>
      <c r="F126" s="31">
        <v>0.23750268219668899</v>
      </c>
    </row>
    <row r="127" spans="1:6" x14ac:dyDescent="0.15">
      <c r="A127" s="31" t="s">
        <v>380</v>
      </c>
      <c r="B127" s="31">
        <v>1.27422155199047</v>
      </c>
      <c r="C127" s="31">
        <v>7.5080675852366401</v>
      </c>
      <c r="D127" s="31">
        <v>11.6308360599739</v>
      </c>
      <c r="E127" s="31">
        <v>3.17173286412854E-3</v>
      </c>
      <c r="F127" s="31">
        <v>0.23750268219668899</v>
      </c>
    </row>
    <row r="128" spans="1:6" x14ac:dyDescent="0.15">
      <c r="A128" s="31" t="s">
        <v>381</v>
      </c>
      <c r="B128" s="31">
        <v>-1.3260754363659399</v>
      </c>
      <c r="C128" s="31">
        <v>5.0527436002610902</v>
      </c>
      <c r="D128" s="31">
        <v>11.6191076760791</v>
      </c>
      <c r="E128" s="31">
        <v>3.1837697656710898E-3</v>
      </c>
      <c r="F128" s="31">
        <v>0.23750268219668899</v>
      </c>
    </row>
    <row r="129" spans="1:6" x14ac:dyDescent="0.15">
      <c r="A129" s="31" t="s">
        <v>382</v>
      </c>
      <c r="B129" s="31">
        <v>1.13996261831831</v>
      </c>
      <c r="C129" s="31">
        <v>8.0751393071627806</v>
      </c>
      <c r="D129" s="31">
        <v>11.5834608216399</v>
      </c>
      <c r="E129" s="31">
        <v>3.2206698541759901E-3</v>
      </c>
      <c r="F129" s="31">
        <v>0.23750268219668899</v>
      </c>
    </row>
    <row r="130" spans="1:6" x14ac:dyDescent="0.15">
      <c r="A130" s="31" t="s">
        <v>383</v>
      </c>
      <c r="B130" s="31">
        <v>0.98065874219349303</v>
      </c>
      <c r="C130" s="31">
        <v>6.3861802865195596</v>
      </c>
      <c r="D130" s="31">
        <v>11.580219635794</v>
      </c>
      <c r="E130" s="31">
        <v>3.2240487009602202E-3</v>
      </c>
      <c r="F130" s="31">
        <v>0.23750268219668899</v>
      </c>
    </row>
    <row r="131" spans="1:6" x14ac:dyDescent="0.15">
      <c r="A131" s="31" t="s">
        <v>384</v>
      </c>
      <c r="B131" s="31">
        <v>0.87953120065607104</v>
      </c>
      <c r="C131" s="31">
        <v>6.0825196218839901</v>
      </c>
      <c r="D131" s="31">
        <v>11.57489963762</v>
      </c>
      <c r="E131" s="31">
        <v>3.2296032710264198E-3</v>
      </c>
      <c r="F131" s="31">
        <v>0.23750268219668899</v>
      </c>
    </row>
    <row r="132" spans="1:6" x14ac:dyDescent="0.15">
      <c r="A132" s="31" t="s">
        <v>385</v>
      </c>
      <c r="B132" s="31">
        <v>1.1435410862456901</v>
      </c>
      <c r="C132" s="31">
        <v>6.2568943779378197</v>
      </c>
      <c r="D132" s="31">
        <v>11.567414928595699</v>
      </c>
      <c r="E132" s="31">
        <v>3.2374361747623298E-3</v>
      </c>
      <c r="F132" s="31">
        <v>0.23750268219668899</v>
      </c>
    </row>
    <row r="133" spans="1:6" x14ac:dyDescent="0.15">
      <c r="A133" s="31" t="s">
        <v>386</v>
      </c>
      <c r="B133" s="31">
        <v>1.09738178782652</v>
      </c>
      <c r="C133" s="31">
        <v>6.2799806455257103</v>
      </c>
      <c r="D133" s="31">
        <v>11.5637497782909</v>
      </c>
      <c r="E133" s="31">
        <v>3.2412795979562801E-3</v>
      </c>
      <c r="F133" s="31">
        <v>0.23750268219668899</v>
      </c>
    </row>
    <row r="134" spans="1:6" x14ac:dyDescent="0.15">
      <c r="A134" s="31" t="s">
        <v>387</v>
      </c>
      <c r="B134" s="31">
        <v>-1.52980522038591</v>
      </c>
      <c r="C134" s="31">
        <v>5.2712442535956496</v>
      </c>
      <c r="D134" s="31">
        <v>11.4635120899231</v>
      </c>
      <c r="E134" s="31">
        <v>3.3484023479234599E-3</v>
      </c>
      <c r="F134" s="31">
        <v>0.23750268219668899</v>
      </c>
    </row>
    <row r="135" spans="1:6" x14ac:dyDescent="0.15">
      <c r="A135" s="31" t="s">
        <v>388</v>
      </c>
      <c r="B135" s="31">
        <v>1.2722343992438301</v>
      </c>
      <c r="C135" s="31">
        <v>6.5462222078826899</v>
      </c>
      <c r="D135" s="31">
        <v>11.443519868496701</v>
      </c>
      <c r="E135" s="31">
        <v>3.3702393649242901E-3</v>
      </c>
      <c r="F135" s="31">
        <v>0.23750268219668899</v>
      </c>
    </row>
    <row r="136" spans="1:6" x14ac:dyDescent="0.15">
      <c r="A136" s="31" t="s">
        <v>389</v>
      </c>
      <c r="B136" s="31">
        <v>0.80363393989588205</v>
      </c>
      <c r="C136" s="31">
        <v>6.3529152031590996</v>
      </c>
      <c r="D136" s="31">
        <v>11.4315546541557</v>
      </c>
      <c r="E136" s="31">
        <v>3.3833850436065099E-3</v>
      </c>
      <c r="F136" s="31">
        <v>0.23750268219668899</v>
      </c>
    </row>
    <row r="137" spans="1:6" x14ac:dyDescent="0.15">
      <c r="A137" s="31" t="s">
        <v>390</v>
      </c>
      <c r="B137" s="31">
        <v>1.5900295697821001</v>
      </c>
      <c r="C137" s="31">
        <v>3.5261093785505402</v>
      </c>
      <c r="D137" s="31">
        <v>11.422854222521099</v>
      </c>
      <c r="E137" s="31">
        <v>3.3929799489713802E-3</v>
      </c>
      <c r="F137" s="31">
        <v>0.23750268219668899</v>
      </c>
    </row>
    <row r="138" spans="1:6" x14ac:dyDescent="0.15">
      <c r="A138" s="31" t="s">
        <v>391</v>
      </c>
      <c r="B138" s="31">
        <v>1.19453741439362</v>
      </c>
      <c r="C138" s="31">
        <v>6.5908333393991896</v>
      </c>
      <c r="D138" s="31">
        <v>11.416979485075</v>
      </c>
      <c r="E138" s="31">
        <v>3.3994759128273002E-3</v>
      </c>
      <c r="F138" s="31">
        <v>0.23750268219668899</v>
      </c>
    </row>
    <row r="139" spans="1:6" x14ac:dyDescent="0.15">
      <c r="A139" s="31" t="s">
        <v>392</v>
      </c>
      <c r="B139" s="31">
        <v>-2.2078770762484701</v>
      </c>
      <c r="C139" s="31">
        <v>3.76803302599434</v>
      </c>
      <c r="D139" s="31">
        <v>11.409952128969801</v>
      </c>
      <c r="E139" s="31">
        <v>3.4072647056955399E-3</v>
      </c>
      <c r="F139" s="31">
        <v>0.23750268219668899</v>
      </c>
    </row>
    <row r="140" spans="1:6" x14ac:dyDescent="0.15">
      <c r="A140" s="31" t="s">
        <v>393</v>
      </c>
      <c r="B140" s="31">
        <v>-1.43021069161348</v>
      </c>
      <c r="C140" s="31">
        <v>5.6037569995555199</v>
      </c>
      <c r="D140" s="31">
        <v>11.396885907946499</v>
      </c>
      <c r="E140" s="31">
        <v>3.4217999483540699E-3</v>
      </c>
      <c r="F140" s="31">
        <v>0.23750268219668899</v>
      </c>
    </row>
    <row r="141" spans="1:6" x14ac:dyDescent="0.15">
      <c r="A141" s="31" t="s">
        <v>394</v>
      </c>
      <c r="B141" s="31">
        <v>-1.2776467004573899</v>
      </c>
      <c r="C141" s="31">
        <v>7.9260729790795397</v>
      </c>
      <c r="D141" s="31">
        <v>11.390692877958999</v>
      </c>
      <c r="E141" s="31">
        <v>3.42871353351665E-3</v>
      </c>
      <c r="F141" s="31">
        <v>0.23750268219668899</v>
      </c>
    </row>
    <row r="142" spans="1:6" x14ac:dyDescent="0.15">
      <c r="A142" s="31" t="s">
        <v>395</v>
      </c>
      <c r="B142" s="31">
        <v>-3.78681110899474</v>
      </c>
      <c r="C142" s="31">
        <v>4.0063172811124401</v>
      </c>
      <c r="D142" s="31">
        <v>11.5903317030882</v>
      </c>
      <c r="E142" s="31">
        <v>3.4371188688343099E-3</v>
      </c>
      <c r="F142" s="31">
        <v>0.23750268219668899</v>
      </c>
    </row>
    <row r="143" spans="1:6" x14ac:dyDescent="0.15">
      <c r="A143" s="31" t="s">
        <v>396</v>
      </c>
      <c r="B143" s="31">
        <v>-1.05251176668131</v>
      </c>
      <c r="C143" s="31">
        <v>5.4659479219140499</v>
      </c>
      <c r="D143" s="31">
        <v>11.382794029890199</v>
      </c>
      <c r="E143" s="31">
        <v>3.4375541492918998E-3</v>
      </c>
      <c r="F143" s="31">
        <v>0.23750268219668899</v>
      </c>
    </row>
    <row r="144" spans="1:6" x14ac:dyDescent="0.15">
      <c r="A144" s="31" t="s">
        <v>397</v>
      </c>
      <c r="B144" s="31">
        <v>0.90677756039428103</v>
      </c>
      <c r="C144" s="31">
        <v>6.8771845685786896</v>
      </c>
      <c r="D144" s="31">
        <v>11.371557999179601</v>
      </c>
      <c r="E144" s="31">
        <v>3.4501739125997501E-3</v>
      </c>
      <c r="F144" s="31">
        <v>0.23750268219668899</v>
      </c>
    </row>
    <row r="145" spans="1:6" x14ac:dyDescent="0.15">
      <c r="A145" s="31" t="s">
        <v>398</v>
      </c>
      <c r="B145" s="31">
        <v>-1.2292154891940299</v>
      </c>
      <c r="C145" s="31">
        <v>4.3040106502127902</v>
      </c>
      <c r="D145" s="31">
        <v>11.36196857016</v>
      </c>
      <c r="E145" s="31">
        <v>3.4609853944623701E-3</v>
      </c>
      <c r="F145" s="31">
        <v>0.23750268219668899</v>
      </c>
    </row>
    <row r="146" spans="1:6" x14ac:dyDescent="0.15">
      <c r="A146" s="31" t="s">
        <v>399</v>
      </c>
      <c r="B146" s="31">
        <v>-1.3645383728404199</v>
      </c>
      <c r="C146" s="31">
        <v>6.4632006584905399</v>
      </c>
      <c r="D146" s="31">
        <v>11.351391666416999</v>
      </c>
      <c r="E146" s="31">
        <v>3.4729542787536199E-3</v>
      </c>
      <c r="F146" s="31">
        <v>0.23750268219668899</v>
      </c>
    </row>
    <row r="147" spans="1:6" x14ac:dyDescent="0.15">
      <c r="A147" s="31" t="s">
        <v>400</v>
      </c>
      <c r="B147" s="31">
        <v>1.03645801414823</v>
      </c>
      <c r="C147" s="31">
        <v>6.1775911768940999</v>
      </c>
      <c r="D147" s="31">
        <v>11.335860212960499</v>
      </c>
      <c r="E147" s="31">
        <v>3.4906139793622298E-3</v>
      </c>
      <c r="F147" s="31">
        <v>0.23750268219668899</v>
      </c>
    </row>
    <row r="148" spans="1:6" x14ac:dyDescent="0.15">
      <c r="A148" s="31" t="s">
        <v>401</v>
      </c>
      <c r="B148" s="31">
        <v>-1.5380668618422999</v>
      </c>
      <c r="C148" s="31">
        <v>6.3337040414315204</v>
      </c>
      <c r="D148" s="31">
        <v>11.3018080161771</v>
      </c>
      <c r="E148" s="31">
        <v>3.5296858409143402E-3</v>
      </c>
      <c r="F148" s="31">
        <v>0.23750268219668899</v>
      </c>
    </row>
    <row r="149" spans="1:6" x14ac:dyDescent="0.15">
      <c r="A149" s="31" t="s">
        <v>402</v>
      </c>
      <c r="B149" s="31">
        <v>0.99171600982858299</v>
      </c>
      <c r="C149" s="31">
        <v>5.55490878492152</v>
      </c>
      <c r="D149" s="31">
        <v>11.293348218225301</v>
      </c>
      <c r="E149" s="31">
        <v>3.5394686094974699E-3</v>
      </c>
      <c r="F149" s="31">
        <v>0.23750268219668899</v>
      </c>
    </row>
    <row r="150" spans="1:6" x14ac:dyDescent="0.15">
      <c r="A150" s="31" t="s">
        <v>403</v>
      </c>
      <c r="B150" s="31">
        <v>0.97003882476241199</v>
      </c>
      <c r="C150" s="31">
        <v>6.6728047993367303</v>
      </c>
      <c r="D150" s="31">
        <v>11.2617391864251</v>
      </c>
      <c r="E150" s="31">
        <v>3.5762907796929098E-3</v>
      </c>
      <c r="F150" s="31">
        <v>0.23750268219668899</v>
      </c>
    </row>
    <row r="151" spans="1:6" x14ac:dyDescent="0.15">
      <c r="A151" s="31" t="s">
        <v>404</v>
      </c>
      <c r="B151" s="31">
        <v>-1.19350531771742</v>
      </c>
      <c r="C151" s="31">
        <v>4.9989803126906098</v>
      </c>
      <c r="D151" s="31">
        <v>11.2529787952063</v>
      </c>
      <c r="E151" s="31">
        <v>3.58657188206357E-3</v>
      </c>
      <c r="F151" s="31">
        <v>0.23750268219668899</v>
      </c>
    </row>
    <row r="152" spans="1:6" x14ac:dyDescent="0.15">
      <c r="A152" s="31" t="s">
        <v>405</v>
      </c>
      <c r="B152" s="31">
        <v>-2.33710276189663</v>
      </c>
      <c r="C152" s="31">
        <v>3.12742460875804</v>
      </c>
      <c r="D152" s="31">
        <v>11.249307639661399</v>
      </c>
      <c r="E152" s="31">
        <v>3.5908901647421399E-3</v>
      </c>
      <c r="F152" s="31">
        <v>0.23750268219668899</v>
      </c>
    </row>
    <row r="153" spans="1:6" x14ac:dyDescent="0.15">
      <c r="A153" s="31" t="s">
        <v>406</v>
      </c>
      <c r="B153" s="31">
        <v>-1.3540777145435301</v>
      </c>
      <c r="C153" s="31">
        <v>5.2429812454617402</v>
      </c>
      <c r="D153" s="31">
        <v>11.228394601242099</v>
      </c>
      <c r="E153" s="31">
        <v>3.6156011237456699E-3</v>
      </c>
      <c r="F153" s="31">
        <v>0.23750268219668899</v>
      </c>
    </row>
    <row r="154" spans="1:6" x14ac:dyDescent="0.15">
      <c r="A154" s="31" t="s">
        <v>407</v>
      </c>
      <c r="B154" s="31">
        <v>1.05294044836227</v>
      </c>
      <c r="C154" s="31">
        <v>7.6621194298192599</v>
      </c>
      <c r="D154" s="31">
        <v>11.2282026946723</v>
      </c>
      <c r="E154" s="31">
        <v>3.6158287629830901E-3</v>
      </c>
      <c r="F154" s="31">
        <v>0.23750268219668899</v>
      </c>
    </row>
    <row r="155" spans="1:6" x14ac:dyDescent="0.15">
      <c r="A155" s="31" t="s">
        <v>408</v>
      </c>
      <c r="B155" s="31">
        <v>1.08963142884947</v>
      </c>
      <c r="C155" s="31">
        <v>7.3599825231401299</v>
      </c>
      <c r="D155" s="31">
        <v>11.2274565801546</v>
      </c>
      <c r="E155" s="31">
        <v>3.61671395547912E-3</v>
      </c>
      <c r="F155" s="31">
        <v>0.23750268219668899</v>
      </c>
    </row>
    <row r="156" spans="1:6" x14ac:dyDescent="0.15">
      <c r="A156" s="31" t="s">
        <v>409</v>
      </c>
      <c r="B156" s="31">
        <v>-1.53282570450753</v>
      </c>
      <c r="C156" s="31">
        <v>4.4130241130777801</v>
      </c>
      <c r="D156" s="31">
        <v>11.1783391615681</v>
      </c>
      <c r="E156" s="31">
        <v>3.6755252542660698E-3</v>
      </c>
      <c r="F156" s="31">
        <v>0.23750268219668899</v>
      </c>
    </row>
    <row r="157" spans="1:6" x14ac:dyDescent="0.15">
      <c r="A157" s="31" t="s">
        <v>410</v>
      </c>
      <c r="B157" s="31">
        <v>-0.81473300008444605</v>
      </c>
      <c r="C157" s="31">
        <v>6.13393987576704</v>
      </c>
      <c r="D157" s="31">
        <v>11.1735851063364</v>
      </c>
      <c r="E157" s="31">
        <v>3.6812742816616601E-3</v>
      </c>
      <c r="F157" s="31">
        <v>0.23750268219668899</v>
      </c>
    </row>
    <row r="158" spans="1:6" x14ac:dyDescent="0.15">
      <c r="A158" s="31" t="s">
        <v>411</v>
      </c>
      <c r="B158" s="31">
        <v>-1.74903545634464</v>
      </c>
      <c r="C158" s="31">
        <v>3.77291306522498</v>
      </c>
      <c r="D158" s="31">
        <v>11.164025278938899</v>
      </c>
      <c r="E158" s="31">
        <v>3.6928654381455902E-3</v>
      </c>
      <c r="F158" s="31">
        <v>0.23750268219668899</v>
      </c>
    </row>
    <row r="159" spans="1:6" x14ac:dyDescent="0.15">
      <c r="A159" s="31" t="s">
        <v>412</v>
      </c>
      <c r="B159" s="31">
        <v>0.88032129626925604</v>
      </c>
      <c r="C159" s="31">
        <v>7.4655208737590399</v>
      </c>
      <c r="D159" s="31">
        <v>11.143983770882899</v>
      </c>
      <c r="E159" s="31">
        <v>3.7172986049919402E-3</v>
      </c>
      <c r="F159" s="31">
        <v>0.23750268219668899</v>
      </c>
    </row>
    <row r="160" spans="1:6" x14ac:dyDescent="0.15">
      <c r="A160" s="31" t="s">
        <v>413</v>
      </c>
      <c r="B160" s="31">
        <v>-1.80298525328495</v>
      </c>
      <c r="C160" s="31">
        <v>4.1037241362524801</v>
      </c>
      <c r="D160" s="31">
        <v>11.1249945613691</v>
      </c>
      <c r="E160" s="31">
        <v>3.7406163030849898E-3</v>
      </c>
      <c r="F160" s="31">
        <v>0.23750268219668899</v>
      </c>
    </row>
    <row r="161" spans="1:6" x14ac:dyDescent="0.15">
      <c r="A161" s="31" t="s">
        <v>414</v>
      </c>
      <c r="B161" s="31">
        <v>0.99363438287137396</v>
      </c>
      <c r="C161" s="31">
        <v>5.9149945545257498</v>
      </c>
      <c r="D161" s="31">
        <v>11.1010030130352</v>
      </c>
      <c r="E161" s="31">
        <v>3.7703115429450402E-3</v>
      </c>
      <c r="F161" s="31">
        <v>0.23750268219668899</v>
      </c>
    </row>
    <row r="162" spans="1:6" x14ac:dyDescent="0.15">
      <c r="A162" s="31" t="s">
        <v>415</v>
      </c>
      <c r="B162" s="31">
        <v>-1.8008858837581101</v>
      </c>
      <c r="C162" s="31">
        <v>4.7533340639044201</v>
      </c>
      <c r="D162" s="31">
        <v>11.0814968998249</v>
      </c>
      <c r="E162" s="31">
        <v>3.7946499725067702E-3</v>
      </c>
      <c r="F162" s="31">
        <v>0.23750268219668899</v>
      </c>
    </row>
    <row r="163" spans="1:6" x14ac:dyDescent="0.15">
      <c r="A163" s="31" t="s">
        <v>416</v>
      </c>
      <c r="B163" s="31">
        <v>-1.27769300959646</v>
      </c>
      <c r="C163" s="31">
        <v>5.5239753052679497</v>
      </c>
      <c r="D163" s="31">
        <v>11.0798635431116</v>
      </c>
      <c r="E163" s="31">
        <v>3.7966959502148501E-3</v>
      </c>
      <c r="F163" s="31">
        <v>0.23750268219668899</v>
      </c>
    </row>
    <row r="164" spans="1:6" x14ac:dyDescent="0.15">
      <c r="A164" s="31" t="s">
        <v>417</v>
      </c>
      <c r="B164" s="31">
        <v>1.4255635434055001</v>
      </c>
      <c r="C164" s="31">
        <v>4.1975615916475197</v>
      </c>
      <c r="D164" s="31">
        <v>11.034718220770801</v>
      </c>
      <c r="E164" s="31">
        <v>3.8537387358137999E-3</v>
      </c>
      <c r="F164" s="31">
        <v>0.23750268219668899</v>
      </c>
    </row>
    <row r="165" spans="1:6" x14ac:dyDescent="0.15">
      <c r="A165" s="31" t="s">
        <v>418</v>
      </c>
      <c r="B165" s="31">
        <v>1.13929292546827</v>
      </c>
      <c r="C165" s="31">
        <v>8.6443739209152302</v>
      </c>
      <c r="D165" s="31">
        <v>10.998723124688601</v>
      </c>
      <c r="E165" s="31">
        <v>3.8999091955480699E-3</v>
      </c>
      <c r="F165" s="31">
        <v>0.23750268219668899</v>
      </c>
    </row>
    <row r="166" spans="1:6" x14ac:dyDescent="0.15">
      <c r="A166" s="31" t="s">
        <v>419</v>
      </c>
      <c r="B166" s="31">
        <v>-1.7801265159547</v>
      </c>
      <c r="C166" s="31">
        <v>4.9799555327954401</v>
      </c>
      <c r="D166" s="31">
        <v>10.967016661837199</v>
      </c>
      <c r="E166" s="31">
        <v>3.94109323086945E-3</v>
      </c>
      <c r="F166" s="31">
        <v>0.23750268219668899</v>
      </c>
    </row>
    <row r="167" spans="1:6" x14ac:dyDescent="0.15">
      <c r="A167" s="31" t="s">
        <v>420</v>
      </c>
      <c r="B167" s="31">
        <v>-1.1864049762598301</v>
      </c>
      <c r="C167" s="31">
        <v>4.3603179245428496</v>
      </c>
      <c r="D167" s="31">
        <v>10.950652667098201</v>
      </c>
      <c r="E167" s="31">
        <v>3.9625394427776203E-3</v>
      </c>
      <c r="F167" s="31">
        <v>0.23750268219668899</v>
      </c>
    </row>
    <row r="168" spans="1:6" x14ac:dyDescent="0.15">
      <c r="A168" s="31" t="s">
        <v>421</v>
      </c>
      <c r="B168" s="31">
        <v>1.65109491769199</v>
      </c>
      <c r="C168" s="31">
        <v>4.8282169846918404</v>
      </c>
      <c r="D168" s="31">
        <v>10.9437321778182</v>
      </c>
      <c r="E168" s="31">
        <v>3.9716486236181696E-3</v>
      </c>
      <c r="F168" s="31">
        <v>0.23750268219668899</v>
      </c>
    </row>
    <row r="169" spans="1:6" x14ac:dyDescent="0.15">
      <c r="A169" s="31" t="s">
        <v>422</v>
      </c>
      <c r="B169" s="31">
        <v>-0.94686542567098797</v>
      </c>
      <c r="C169" s="31">
        <v>5.4095489253340396</v>
      </c>
      <c r="D169" s="31">
        <v>10.940272465661099</v>
      </c>
      <c r="E169" s="31">
        <v>3.9762113205682797E-3</v>
      </c>
      <c r="F169" s="31">
        <v>0.23750268219668899</v>
      </c>
    </row>
    <row r="170" spans="1:6" x14ac:dyDescent="0.15">
      <c r="A170" s="31" t="s">
        <v>423</v>
      </c>
      <c r="B170" s="31">
        <v>1.45238999944254</v>
      </c>
      <c r="C170" s="31">
        <v>5.40305921986611</v>
      </c>
      <c r="D170" s="31">
        <v>10.9142082297192</v>
      </c>
      <c r="E170" s="31">
        <v>4.0107747247019303E-3</v>
      </c>
      <c r="F170" s="31">
        <v>0.23750268219668899</v>
      </c>
    </row>
    <row r="171" spans="1:6" x14ac:dyDescent="0.15">
      <c r="A171" s="31" t="s">
        <v>424</v>
      </c>
      <c r="B171" s="31">
        <v>0.73912295421265795</v>
      </c>
      <c r="C171" s="31">
        <v>6.9048323418078397</v>
      </c>
      <c r="D171" s="31">
        <v>10.8990418104394</v>
      </c>
      <c r="E171" s="31">
        <v>4.0310417798234202E-3</v>
      </c>
      <c r="F171" s="31">
        <v>0.23750268219668899</v>
      </c>
    </row>
    <row r="172" spans="1:6" x14ac:dyDescent="0.15">
      <c r="A172" s="31" t="s">
        <v>425</v>
      </c>
      <c r="B172" s="31">
        <v>-1.2363195726265801</v>
      </c>
      <c r="C172" s="31">
        <v>4.3648595562153902</v>
      </c>
      <c r="D172" s="31">
        <v>10.894147096189499</v>
      </c>
      <c r="E172" s="31">
        <v>4.0376071498520998E-3</v>
      </c>
      <c r="F172" s="31">
        <v>0.23750268219668899</v>
      </c>
    </row>
    <row r="173" spans="1:6" x14ac:dyDescent="0.15">
      <c r="A173" s="31" t="s">
        <v>426</v>
      </c>
      <c r="B173" s="31">
        <v>-1.5477183402886201</v>
      </c>
      <c r="C173" s="31">
        <v>11.382176787859899</v>
      </c>
      <c r="D173" s="31">
        <v>10.881756205200301</v>
      </c>
      <c r="E173" s="31">
        <v>4.0542809795007101E-3</v>
      </c>
      <c r="F173" s="31">
        <v>0.23750268219668899</v>
      </c>
    </row>
    <row r="174" spans="1:6" x14ac:dyDescent="0.15">
      <c r="A174" s="31" t="s">
        <v>427</v>
      </c>
      <c r="B174" s="31">
        <v>-1.4936652302865601</v>
      </c>
      <c r="C174" s="31">
        <v>4.42933909593763</v>
      </c>
      <c r="D174" s="31">
        <v>10.8606707126107</v>
      </c>
      <c r="E174" s="31">
        <v>4.0828326365101204E-3</v>
      </c>
      <c r="F174" s="31">
        <v>0.23750268219668899</v>
      </c>
    </row>
    <row r="175" spans="1:6" x14ac:dyDescent="0.15">
      <c r="A175" s="31" t="s">
        <v>428</v>
      </c>
      <c r="B175" s="31">
        <v>0.93087582702865002</v>
      </c>
      <c r="C175" s="31">
        <v>5.7583988503999199</v>
      </c>
      <c r="D175" s="31">
        <v>10.8596482600028</v>
      </c>
      <c r="E175" s="31">
        <v>4.0842228542988203E-3</v>
      </c>
      <c r="F175" s="31">
        <v>0.23750268219668899</v>
      </c>
    </row>
    <row r="176" spans="1:6" x14ac:dyDescent="0.15">
      <c r="A176" s="31" t="s">
        <v>429</v>
      </c>
      <c r="B176" s="31">
        <v>-1.5263783284269601</v>
      </c>
      <c r="C176" s="31">
        <v>5.38033321382441</v>
      </c>
      <c r="D176" s="31">
        <v>10.8595160623928</v>
      </c>
      <c r="E176" s="31">
        <v>4.0844026407417201E-3</v>
      </c>
      <c r="F176" s="31">
        <v>0.23750268219668899</v>
      </c>
    </row>
    <row r="177" spans="1:6" x14ac:dyDescent="0.15">
      <c r="A177" s="31" t="s">
        <v>430</v>
      </c>
      <c r="B177" s="31">
        <v>-1.07540868783837</v>
      </c>
      <c r="C177" s="31">
        <v>6.1322839881304896</v>
      </c>
      <c r="D177" s="31">
        <v>10.8501817719774</v>
      </c>
      <c r="E177" s="31">
        <v>4.0971195934879903E-3</v>
      </c>
      <c r="F177" s="31">
        <v>0.23750268219668899</v>
      </c>
    </row>
    <row r="178" spans="1:6" x14ac:dyDescent="0.15">
      <c r="A178" s="31" t="s">
        <v>431</v>
      </c>
      <c r="B178" s="31">
        <v>0.93957292114516699</v>
      </c>
      <c r="C178" s="31">
        <v>8.1293460022391706</v>
      </c>
      <c r="D178" s="31">
        <v>10.843512529247199</v>
      </c>
      <c r="E178" s="31">
        <v>4.1062329240419302E-3</v>
      </c>
      <c r="F178" s="31">
        <v>0.23750268219668899</v>
      </c>
    </row>
    <row r="179" spans="1:6" x14ac:dyDescent="0.15">
      <c r="A179" s="31" t="s">
        <v>432</v>
      </c>
      <c r="B179" s="31">
        <v>1.13865162114471</v>
      </c>
      <c r="C179" s="31">
        <v>5.0329751236887903</v>
      </c>
      <c r="D179" s="31">
        <v>10.830696952235099</v>
      </c>
      <c r="E179" s="31">
        <v>4.1238089720147496E-3</v>
      </c>
      <c r="F179" s="31">
        <v>0.23750268219668899</v>
      </c>
    </row>
    <row r="180" spans="1:6" x14ac:dyDescent="0.15">
      <c r="A180" s="31" t="s">
        <v>433</v>
      </c>
      <c r="B180" s="31">
        <v>-1.62331499543899</v>
      </c>
      <c r="C180" s="31">
        <v>4.0334359814371403</v>
      </c>
      <c r="D180" s="31">
        <v>10.818991513114501</v>
      </c>
      <c r="E180" s="31">
        <v>4.1399363096295896E-3</v>
      </c>
      <c r="F180" s="31">
        <v>0.23750268219668899</v>
      </c>
    </row>
    <row r="181" spans="1:6" x14ac:dyDescent="0.15">
      <c r="A181" s="31" t="s">
        <v>434</v>
      </c>
      <c r="B181" s="31">
        <v>1.0649154724979899</v>
      </c>
      <c r="C181" s="31">
        <v>7.3642961689112596</v>
      </c>
      <c r="D181" s="31">
        <v>10.804615327274</v>
      </c>
      <c r="E181" s="31">
        <v>4.1598402346391004E-3</v>
      </c>
      <c r="F181" s="31">
        <v>0.23750268219668899</v>
      </c>
    </row>
    <row r="182" spans="1:6" x14ac:dyDescent="0.15">
      <c r="A182" s="31" t="s">
        <v>435</v>
      </c>
      <c r="B182" s="31">
        <v>0.86470540488722802</v>
      </c>
      <c r="C182" s="31">
        <v>7.8845981338301803</v>
      </c>
      <c r="D182" s="31">
        <v>10.7691542060142</v>
      </c>
      <c r="E182" s="31">
        <v>4.2093971703834202E-3</v>
      </c>
      <c r="F182" s="31">
        <v>0.23750268219668899</v>
      </c>
    </row>
    <row r="183" spans="1:6" x14ac:dyDescent="0.15">
      <c r="A183" s="31" t="s">
        <v>436</v>
      </c>
      <c r="B183" s="31">
        <v>0.89067773988310495</v>
      </c>
      <c r="C183" s="31">
        <v>6.6159920214813299</v>
      </c>
      <c r="D183" s="31">
        <v>10.7566686984967</v>
      </c>
      <c r="E183" s="31">
        <v>4.2270031119409496E-3</v>
      </c>
      <c r="F183" s="31">
        <v>0.23750268219668899</v>
      </c>
    </row>
    <row r="184" spans="1:6" x14ac:dyDescent="0.15">
      <c r="A184" s="31" t="s">
        <v>437</v>
      </c>
      <c r="B184" s="31">
        <v>-1.5526178889822</v>
      </c>
      <c r="C184" s="31">
        <v>4.5620802251563601</v>
      </c>
      <c r="D184" s="31">
        <v>10.755082624041799</v>
      </c>
      <c r="E184" s="31">
        <v>4.2292455618968402E-3</v>
      </c>
      <c r="F184" s="31">
        <v>0.23750268219668899</v>
      </c>
    </row>
    <row r="185" spans="1:6" x14ac:dyDescent="0.15">
      <c r="A185" s="31" t="s">
        <v>438</v>
      </c>
      <c r="B185" s="31">
        <v>0.8543061640431</v>
      </c>
      <c r="C185" s="31">
        <v>8.7057128721504196</v>
      </c>
      <c r="D185" s="31">
        <v>10.7500305002914</v>
      </c>
      <c r="E185" s="31">
        <v>4.2363973434515903E-3</v>
      </c>
      <c r="F185" s="31">
        <v>0.23750268219668899</v>
      </c>
    </row>
    <row r="186" spans="1:6" x14ac:dyDescent="0.15">
      <c r="A186" s="31" t="s">
        <v>439</v>
      </c>
      <c r="B186" s="31">
        <v>0.77059857100873796</v>
      </c>
      <c r="C186" s="31">
        <v>6.4912317618438102</v>
      </c>
      <c r="D186" s="31">
        <v>10.7450476003602</v>
      </c>
      <c r="E186" s="31">
        <v>4.2434644300440999E-3</v>
      </c>
      <c r="F186" s="31">
        <v>0.23750268219668899</v>
      </c>
    </row>
    <row r="187" spans="1:6" x14ac:dyDescent="0.15">
      <c r="A187" s="31" t="s">
        <v>440</v>
      </c>
      <c r="B187" s="31">
        <v>1.03817280936278</v>
      </c>
      <c r="C187" s="31">
        <v>8.2255771894124408</v>
      </c>
      <c r="D187" s="31">
        <v>10.7260572255874</v>
      </c>
      <c r="E187" s="31">
        <v>4.27051943270666E-3</v>
      </c>
      <c r="F187" s="31">
        <v>0.23750268219668899</v>
      </c>
    </row>
    <row r="188" spans="1:6" x14ac:dyDescent="0.15">
      <c r="A188" s="31" t="s">
        <v>441</v>
      </c>
      <c r="B188" s="31">
        <v>-1.1481004536427299</v>
      </c>
      <c r="C188" s="31">
        <v>6.2046244240585198</v>
      </c>
      <c r="D188" s="31">
        <v>10.7135945579893</v>
      </c>
      <c r="E188" s="31">
        <v>4.2883798147054803E-3</v>
      </c>
      <c r="F188" s="31">
        <v>0.23750268219668899</v>
      </c>
    </row>
    <row r="189" spans="1:6" x14ac:dyDescent="0.15">
      <c r="A189" s="31" t="s">
        <v>442</v>
      </c>
      <c r="B189" s="31">
        <v>-1.7017480779827301</v>
      </c>
      <c r="C189" s="31">
        <v>4.0989250866957301</v>
      </c>
      <c r="D189" s="31">
        <v>10.699504552269699</v>
      </c>
      <c r="E189" s="31">
        <v>4.3086734009220402E-3</v>
      </c>
      <c r="F189" s="31">
        <v>0.23750268219668899</v>
      </c>
    </row>
    <row r="190" spans="1:6" x14ac:dyDescent="0.15">
      <c r="A190" s="31" t="s">
        <v>443</v>
      </c>
      <c r="B190" s="31">
        <v>-2.0560380682131298</v>
      </c>
      <c r="C190" s="31">
        <v>4.5033301427008201</v>
      </c>
      <c r="D190" s="31">
        <v>10.6924256918198</v>
      </c>
      <c r="E190" s="31">
        <v>4.3189096223791501E-3</v>
      </c>
      <c r="F190" s="31">
        <v>0.23750268219668899</v>
      </c>
    </row>
    <row r="191" spans="1:6" x14ac:dyDescent="0.15">
      <c r="A191" s="31" t="s">
        <v>444</v>
      </c>
      <c r="B191" s="31">
        <v>-1.3573300233394301</v>
      </c>
      <c r="C191" s="31">
        <v>5.4945377216083404</v>
      </c>
      <c r="D191" s="31">
        <v>10.6718715739072</v>
      </c>
      <c r="E191" s="31">
        <v>4.3487864520613496E-3</v>
      </c>
      <c r="F191" s="31">
        <v>0.23750268219668899</v>
      </c>
    </row>
    <row r="192" spans="1:6" x14ac:dyDescent="0.15">
      <c r="A192" s="31" t="s">
        <v>445</v>
      </c>
      <c r="B192" s="31">
        <v>0.99707591174255605</v>
      </c>
      <c r="C192" s="31">
        <v>4.7978320971827504</v>
      </c>
      <c r="D192" s="31">
        <v>10.6595073110364</v>
      </c>
      <c r="E192" s="31">
        <v>4.3668704765361197E-3</v>
      </c>
      <c r="F192" s="31">
        <v>0.23750268219668899</v>
      </c>
    </row>
    <row r="193" spans="1:6" x14ac:dyDescent="0.15">
      <c r="A193" s="31" t="s">
        <v>446</v>
      </c>
      <c r="B193" s="31">
        <v>1.14859309404472</v>
      </c>
      <c r="C193" s="31">
        <v>6.8748240673800298</v>
      </c>
      <c r="D193" s="31">
        <v>10.633060167397201</v>
      </c>
      <c r="E193" s="31">
        <v>4.4058362664779697E-3</v>
      </c>
      <c r="F193" s="31">
        <v>0.23750268219668899</v>
      </c>
    </row>
    <row r="194" spans="1:6" x14ac:dyDescent="0.15">
      <c r="A194" s="31" t="s">
        <v>447</v>
      </c>
      <c r="B194" s="31">
        <v>-0.97597739661773297</v>
      </c>
      <c r="C194" s="31">
        <v>7.0989892528417</v>
      </c>
      <c r="D194" s="31">
        <v>10.628865059588099</v>
      </c>
      <c r="E194" s="31">
        <v>4.4120529029427497E-3</v>
      </c>
      <c r="F194" s="31">
        <v>0.23750268219668899</v>
      </c>
    </row>
    <row r="195" spans="1:6" x14ac:dyDescent="0.15">
      <c r="A195" s="31" t="s">
        <v>448</v>
      </c>
      <c r="B195" s="31">
        <v>1.4576890418556501</v>
      </c>
      <c r="C195" s="31">
        <v>5.6260081380310698</v>
      </c>
      <c r="D195" s="31">
        <v>10.623487879405801</v>
      </c>
      <c r="E195" s="31">
        <v>4.4200356297886701E-3</v>
      </c>
      <c r="F195" s="31">
        <v>0.23750268219668899</v>
      </c>
    </row>
    <row r="196" spans="1:6" x14ac:dyDescent="0.15">
      <c r="A196" s="31" t="s">
        <v>449</v>
      </c>
      <c r="B196" s="31">
        <v>-1.17807528292564</v>
      </c>
      <c r="C196" s="31">
        <v>5.0410216493631399</v>
      </c>
      <c r="D196" s="31">
        <v>10.606158428398301</v>
      </c>
      <c r="E196" s="31">
        <v>4.4458727057201204E-3</v>
      </c>
      <c r="F196" s="31">
        <v>0.23750268219668899</v>
      </c>
    </row>
    <row r="197" spans="1:6" x14ac:dyDescent="0.15">
      <c r="A197" s="31" t="s">
        <v>450</v>
      </c>
      <c r="B197" s="31">
        <v>0.83342372321389302</v>
      </c>
      <c r="C197" s="31">
        <v>6.4840600335222103</v>
      </c>
      <c r="D197" s="31">
        <v>10.5924923326928</v>
      </c>
      <c r="E197" s="31">
        <v>4.4663675500886202E-3</v>
      </c>
      <c r="F197" s="31">
        <v>0.23750268219668899</v>
      </c>
    </row>
    <row r="198" spans="1:6" x14ac:dyDescent="0.15">
      <c r="A198" s="31" t="s">
        <v>451</v>
      </c>
      <c r="B198" s="31">
        <v>1.04578873049524</v>
      </c>
      <c r="C198" s="31">
        <v>6.26088075410284</v>
      </c>
      <c r="D198" s="31">
        <v>10.5800502672948</v>
      </c>
      <c r="E198" s="31">
        <v>4.4851190055195103E-3</v>
      </c>
      <c r="F198" s="31">
        <v>0.23750268219668899</v>
      </c>
    </row>
    <row r="199" spans="1:6" x14ac:dyDescent="0.15">
      <c r="A199" s="31" t="s">
        <v>452</v>
      </c>
      <c r="B199" s="31">
        <v>0.84598289238417701</v>
      </c>
      <c r="C199" s="31">
        <v>6.7027054336492897</v>
      </c>
      <c r="D199" s="31">
        <v>10.5329351433104</v>
      </c>
      <c r="E199" s="31">
        <v>4.5569315830342998E-3</v>
      </c>
      <c r="F199" s="31">
        <v>0.23750268219668899</v>
      </c>
    </row>
    <row r="200" spans="1:6" x14ac:dyDescent="0.15">
      <c r="A200" s="31" t="s">
        <v>453</v>
      </c>
      <c r="B200" s="31">
        <v>-1.6779519628131601</v>
      </c>
      <c r="C200" s="31">
        <v>5.3900428292896896</v>
      </c>
      <c r="D200" s="31">
        <v>10.5320468675753</v>
      </c>
      <c r="E200" s="31">
        <v>4.5582978288893003E-3</v>
      </c>
      <c r="F200" s="31">
        <v>0.23750268219668899</v>
      </c>
    </row>
    <row r="201" spans="1:6" x14ac:dyDescent="0.15">
      <c r="A201" s="31" t="s">
        <v>454</v>
      </c>
      <c r="B201" s="31">
        <v>-1.2048586829178101</v>
      </c>
      <c r="C201" s="31">
        <v>6.6473290352872896</v>
      </c>
      <c r="D201" s="31">
        <v>10.520264462037501</v>
      </c>
      <c r="E201" s="31">
        <v>4.5764637741991599E-3</v>
      </c>
      <c r="F201" s="31">
        <v>0.23750268219668899</v>
      </c>
    </row>
    <row r="202" spans="1:6" x14ac:dyDescent="0.15">
      <c r="A202" s="31" t="s">
        <v>455</v>
      </c>
      <c r="B202" s="31">
        <v>-1.6677566889073701</v>
      </c>
      <c r="C202" s="31">
        <v>5.2652145709669602</v>
      </c>
      <c r="D202" s="31">
        <v>10.5034995135111</v>
      </c>
      <c r="E202" s="31">
        <v>4.6024520019157704E-3</v>
      </c>
      <c r="F202" s="31">
        <v>0.23750268219668899</v>
      </c>
    </row>
    <row r="203" spans="1:6" x14ac:dyDescent="0.15">
      <c r="A203" s="31" t="s">
        <v>456</v>
      </c>
      <c r="B203" s="31">
        <v>1.0031147008786201</v>
      </c>
      <c r="C203" s="31">
        <v>7.8541427567823199</v>
      </c>
      <c r="D203" s="31">
        <v>10.502242257434901</v>
      </c>
      <c r="E203" s="31">
        <v>4.6044076093720602E-3</v>
      </c>
      <c r="F203" s="31">
        <v>0.23750268219668899</v>
      </c>
    </row>
    <row r="204" spans="1:6" x14ac:dyDescent="0.15">
      <c r="A204" s="31" t="s">
        <v>457</v>
      </c>
      <c r="B204" s="31">
        <v>0.97165918764519099</v>
      </c>
      <c r="C204" s="31">
        <v>8.4815020624023791</v>
      </c>
      <c r="D204" s="31">
        <v>10.4960546146184</v>
      </c>
      <c r="E204" s="31">
        <v>4.6140458244689E-3</v>
      </c>
      <c r="F204" s="31">
        <v>0.23750268219668899</v>
      </c>
    </row>
    <row r="205" spans="1:6" x14ac:dyDescent="0.15">
      <c r="A205" s="31" t="s">
        <v>458</v>
      </c>
      <c r="B205" s="31">
        <v>0.99164251427059602</v>
      </c>
      <c r="C205" s="31">
        <v>6.5616074123390096</v>
      </c>
      <c r="D205" s="31">
        <v>10.484371222997201</v>
      </c>
      <c r="E205" s="31">
        <v>4.6323063495318801E-3</v>
      </c>
      <c r="F205" s="31">
        <v>0.23750268219668899</v>
      </c>
    </row>
    <row r="206" spans="1:6" x14ac:dyDescent="0.15">
      <c r="A206" s="31" t="s">
        <v>459</v>
      </c>
      <c r="B206" s="31">
        <v>-2.2763473050363801</v>
      </c>
      <c r="C206" s="31">
        <v>3.08119650402495</v>
      </c>
      <c r="D206" s="31">
        <v>10.4669711320257</v>
      </c>
      <c r="E206" s="31">
        <v>4.6596523718424E-3</v>
      </c>
      <c r="F206" s="31">
        <v>0.23773363669674299</v>
      </c>
    </row>
    <row r="207" spans="1:6" x14ac:dyDescent="0.15">
      <c r="A207" s="31" t="s">
        <v>460</v>
      </c>
      <c r="B207" s="31">
        <v>1.2708723255810801</v>
      </c>
      <c r="C207" s="31">
        <v>6.1734698194148896</v>
      </c>
      <c r="D207" s="31">
        <v>10.421620529511699</v>
      </c>
      <c r="E207" s="31">
        <v>4.7317813054409104E-3</v>
      </c>
      <c r="F207" s="31">
        <v>0.23888060952440501</v>
      </c>
    </row>
    <row r="208" spans="1:6" x14ac:dyDescent="0.15">
      <c r="A208" s="31" t="s">
        <v>461</v>
      </c>
      <c r="B208" s="31">
        <v>1.0134039570836599</v>
      </c>
      <c r="C208" s="31">
        <v>7.0148018915150301</v>
      </c>
      <c r="D208" s="31">
        <v>10.373927932218599</v>
      </c>
      <c r="E208" s="31">
        <v>4.80899061284894E-3</v>
      </c>
      <c r="F208" s="31">
        <v>0.23888060952440501</v>
      </c>
    </row>
    <row r="209" spans="1:6" x14ac:dyDescent="0.15">
      <c r="A209" s="31" t="s">
        <v>462</v>
      </c>
      <c r="B209" s="31">
        <v>0.90302606509252503</v>
      </c>
      <c r="C209" s="31">
        <v>7.4248294690212999</v>
      </c>
      <c r="D209" s="31">
        <v>10.3732546489945</v>
      </c>
      <c r="E209" s="31">
        <v>4.8100906672801898E-3</v>
      </c>
      <c r="F209" s="31">
        <v>0.23888060952440501</v>
      </c>
    </row>
    <row r="210" spans="1:6" x14ac:dyDescent="0.15">
      <c r="A210" s="31" t="s">
        <v>463</v>
      </c>
      <c r="B210" s="31">
        <v>1.0741280510240601</v>
      </c>
      <c r="C210" s="31">
        <v>5.7485729366935701</v>
      </c>
      <c r="D210" s="31">
        <v>10.3453183683859</v>
      </c>
      <c r="E210" s="31">
        <v>4.8559848770950804E-3</v>
      </c>
      <c r="F210" s="31">
        <v>0.23888060952440501</v>
      </c>
    </row>
    <row r="211" spans="1:6" x14ac:dyDescent="0.15">
      <c r="A211" s="31" t="s">
        <v>464</v>
      </c>
      <c r="B211" s="31">
        <v>-0.85333315399887399</v>
      </c>
      <c r="C211" s="31">
        <v>6.33111988786567</v>
      </c>
      <c r="D211" s="31">
        <v>10.3375770667131</v>
      </c>
      <c r="E211" s="31">
        <v>4.8687892866852598E-3</v>
      </c>
      <c r="F211" s="31">
        <v>0.23888060952440501</v>
      </c>
    </row>
    <row r="212" spans="1:6" x14ac:dyDescent="0.15">
      <c r="A212" s="31" t="s">
        <v>465</v>
      </c>
      <c r="B212" s="31">
        <v>1.0076364303951799</v>
      </c>
      <c r="C212" s="31">
        <v>7.9762340920389896</v>
      </c>
      <c r="D212" s="31">
        <v>10.3344875923709</v>
      </c>
      <c r="E212" s="31">
        <v>4.8739099774074198E-3</v>
      </c>
      <c r="F212" s="31">
        <v>0.23888060952440501</v>
      </c>
    </row>
    <row r="213" spans="1:6" x14ac:dyDescent="0.15">
      <c r="A213" s="31" t="s">
        <v>466</v>
      </c>
      <c r="B213" s="31">
        <v>0.73088409540358101</v>
      </c>
      <c r="C213" s="31">
        <v>6.95593816744924</v>
      </c>
      <c r="D213" s="31">
        <v>10.3248980813422</v>
      </c>
      <c r="E213" s="31">
        <v>4.8898428026444901E-3</v>
      </c>
      <c r="F213" s="31">
        <v>0.23888060952440501</v>
      </c>
    </row>
    <row r="214" spans="1:6" x14ac:dyDescent="0.15">
      <c r="A214" s="31" t="s">
        <v>467</v>
      </c>
      <c r="B214" s="31">
        <v>0.87128342891083099</v>
      </c>
      <c r="C214" s="31">
        <v>6.2185587388940302</v>
      </c>
      <c r="D214" s="31">
        <v>10.313813247174201</v>
      </c>
      <c r="E214" s="31">
        <v>4.9083330129200799E-3</v>
      </c>
      <c r="F214" s="31">
        <v>0.23888060952440501</v>
      </c>
    </row>
    <row r="215" spans="1:6" x14ac:dyDescent="0.15">
      <c r="A215" s="31" t="s">
        <v>468</v>
      </c>
      <c r="B215" s="31">
        <v>-1.2496681966423799</v>
      </c>
      <c r="C215" s="31">
        <v>4.6572266133001996</v>
      </c>
      <c r="D215" s="31">
        <v>10.2912795913126</v>
      </c>
      <c r="E215" s="31">
        <v>4.9461631437119598E-3</v>
      </c>
      <c r="F215" s="31">
        <v>0.23888060952440501</v>
      </c>
    </row>
    <row r="216" spans="1:6" x14ac:dyDescent="0.15">
      <c r="A216" s="31" t="s">
        <v>469</v>
      </c>
      <c r="B216" s="31">
        <v>1.1421351151605399</v>
      </c>
      <c r="C216" s="31">
        <v>6.2497777494362197</v>
      </c>
      <c r="D216" s="31">
        <v>10.2640450205704</v>
      </c>
      <c r="E216" s="31">
        <v>4.9923230566960297E-3</v>
      </c>
      <c r="F216" s="31">
        <v>0.23888060952440501</v>
      </c>
    </row>
    <row r="217" spans="1:6" x14ac:dyDescent="0.15">
      <c r="A217" s="31" t="s">
        <v>470</v>
      </c>
      <c r="B217" s="31">
        <v>-1.0115857619322399</v>
      </c>
      <c r="C217" s="31">
        <v>5.0099726364897004</v>
      </c>
      <c r="D217" s="31">
        <v>10.224822075977301</v>
      </c>
      <c r="E217" s="31">
        <v>5.0596546764168802E-3</v>
      </c>
      <c r="F217" s="31">
        <v>0.23888060952440501</v>
      </c>
    </row>
    <row r="218" spans="1:6" x14ac:dyDescent="0.15">
      <c r="A218" s="31" t="s">
        <v>471</v>
      </c>
      <c r="B218" s="31">
        <v>1.16093753388981</v>
      </c>
      <c r="C218" s="31">
        <v>5.3948424847261496</v>
      </c>
      <c r="D218" s="31">
        <v>10.21467508295</v>
      </c>
      <c r="E218" s="31">
        <v>5.0772390464051799E-3</v>
      </c>
      <c r="F218" s="31">
        <v>0.23888060952440501</v>
      </c>
    </row>
    <row r="219" spans="1:6" x14ac:dyDescent="0.15">
      <c r="A219" s="31" t="s">
        <v>472</v>
      </c>
      <c r="B219" s="31">
        <v>-1.2237913948068699</v>
      </c>
      <c r="C219" s="31">
        <v>5.0680414838828396</v>
      </c>
      <c r="D219" s="31">
        <v>10.2138970391812</v>
      </c>
      <c r="E219" s="31">
        <v>5.0785901988304599E-3</v>
      </c>
      <c r="F219" s="31">
        <v>0.23888060952440501</v>
      </c>
    </row>
    <row r="220" spans="1:6" x14ac:dyDescent="0.15">
      <c r="A220" s="31" t="s">
        <v>473</v>
      </c>
      <c r="B220" s="31">
        <v>-1.14651424368775</v>
      </c>
      <c r="C220" s="31">
        <v>5.0412508363000104</v>
      </c>
      <c r="D220" s="31">
        <v>10.209046399457399</v>
      </c>
      <c r="E220" s="31">
        <v>5.0870229431268796E-3</v>
      </c>
      <c r="F220" s="31">
        <v>0.23888060952440501</v>
      </c>
    </row>
    <row r="221" spans="1:6" x14ac:dyDescent="0.15">
      <c r="A221" s="31" t="s">
        <v>474</v>
      </c>
      <c r="B221" s="31">
        <v>1.0504449946749901</v>
      </c>
      <c r="C221" s="31">
        <v>6.1115065228442402</v>
      </c>
      <c r="D221" s="31">
        <v>10.204410819828301</v>
      </c>
      <c r="E221" s="31">
        <v>5.0950965090374696E-3</v>
      </c>
      <c r="F221" s="31">
        <v>0.23888060952440501</v>
      </c>
    </row>
    <row r="222" spans="1:6" x14ac:dyDescent="0.15">
      <c r="A222" s="31" t="s">
        <v>475</v>
      </c>
      <c r="B222" s="31">
        <v>0.92976333969963698</v>
      </c>
      <c r="C222" s="31">
        <v>5.1520404796673196</v>
      </c>
      <c r="D222" s="31">
        <v>10.2021231525527</v>
      </c>
      <c r="E222" s="31">
        <v>5.0990861321986098E-3</v>
      </c>
      <c r="F222" s="31">
        <v>0.23888060952440501</v>
      </c>
    </row>
    <row r="223" spans="1:6" x14ac:dyDescent="0.15">
      <c r="A223" s="31" t="s">
        <v>476</v>
      </c>
      <c r="B223" s="31">
        <v>-1.7719106702042</v>
      </c>
      <c r="C223" s="31">
        <v>4.7095729055989199</v>
      </c>
      <c r="D223" s="31">
        <v>10.1996430212045</v>
      </c>
      <c r="E223" s="31">
        <v>5.1034153716223796E-3</v>
      </c>
      <c r="F223" s="31">
        <v>0.23888060952440501</v>
      </c>
    </row>
    <row r="224" spans="1:6" x14ac:dyDescent="0.15">
      <c r="A224" s="33" t="s">
        <v>477</v>
      </c>
      <c r="B224" s="31">
        <v>0.82056818995080705</v>
      </c>
      <c r="C224" s="31">
        <v>7.6147102910339504</v>
      </c>
      <c r="D224" s="31">
        <v>10.1993751296119</v>
      </c>
      <c r="E224" s="31">
        <v>5.1038832417828299E-3</v>
      </c>
      <c r="F224" s="31">
        <v>0.23888060952440501</v>
      </c>
    </row>
    <row r="225" spans="1:6" x14ac:dyDescent="0.15">
      <c r="A225" s="31" t="s">
        <v>478</v>
      </c>
      <c r="B225" s="31">
        <v>1.00157100443435</v>
      </c>
      <c r="C225" s="31">
        <v>9.02533213714824</v>
      </c>
      <c r="D225" s="31">
        <v>10.178198238390801</v>
      </c>
      <c r="E225" s="31">
        <v>5.1410213803106302E-3</v>
      </c>
      <c r="F225" s="31">
        <v>0.23888060952440501</v>
      </c>
    </row>
    <row r="226" spans="1:6" x14ac:dyDescent="0.15">
      <c r="A226" s="31" t="s">
        <v>479</v>
      </c>
      <c r="B226" s="31">
        <v>-0.97862756783690297</v>
      </c>
      <c r="C226" s="31">
        <v>7.6262102681739297</v>
      </c>
      <c r="D226" s="31">
        <v>10.1781160656972</v>
      </c>
      <c r="E226" s="31">
        <v>5.1411660773892E-3</v>
      </c>
      <c r="F226" s="31">
        <v>0.23888060952440501</v>
      </c>
    </row>
    <row r="227" spans="1:6" x14ac:dyDescent="0.15">
      <c r="A227" s="31" t="s">
        <v>480</v>
      </c>
      <c r="B227" s="31">
        <v>-0.992751810300469</v>
      </c>
      <c r="C227" s="31">
        <v>5.46788743397732</v>
      </c>
      <c r="D227" s="31">
        <v>10.156787843493801</v>
      </c>
      <c r="E227" s="31">
        <v>5.17887788770052E-3</v>
      </c>
      <c r="F227" s="31">
        <v>0.239563382467498</v>
      </c>
    </row>
    <row r="228" spans="1:6" x14ac:dyDescent="0.15">
      <c r="A228" s="31" t="s">
        <v>481</v>
      </c>
      <c r="B228" s="31">
        <v>0.91016096723637296</v>
      </c>
      <c r="C228" s="31">
        <v>6.3528461422320204</v>
      </c>
      <c r="D228" s="31">
        <v>10.135408999653</v>
      </c>
      <c r="E228" s="31">
        <v>5.2169913326547898E-3</v>
      </c>
      <c r="F228" s="31">
        <v>0.23970081798315901</v>
      </c>
    </row>
    <row r="229" spans="1:6" x14ac:dyDescent="0.15">
      <c r="A229" s="31" t="s">
        <v>482</v>
      </c>
      <c r="B229" s="31">
        <v>-1.17021796664651</v>
      </c>
      <c r="C229" s="31">
        <v>6.8142402764528001</v>
      </c>
      <c r="D229" s="31">
        <v>10.129316832081599</v>
      </c>
      <c r="E229" s="31">
        <v>5.2279098464812698E-3</v>
      </c>
      <c r="F229" s="31">
        <v>0.23970081798315901</v>
      </c>
    </row>
    <row r="230" spans="1:6" x14ac:dyDescent="0.15">
      <c r="A230" s="31" t="s">
        <v>483</v>
      </c>
      <c r="B230" s="31">
        <v>-0.987625543642623</v>
      </c>
      <c r="C230" s="31">
        <v>7.7009421393696096</v>
      </c>
      <c r="D230" s="31">
        <v>10.110436786871301</v>
      </c>
      <c r="E230" s="31">
        <v>5.2619104571825902E-3</v>
      </c>
      <c r="F230" s="31">
        <v>0.24020159665945801</v>
      </c>
    </row>
    <row r="231" spans="1:6" x14ac:dyDescent="0.15">
      <c r="A231" s="31" t="s">
        <v>484</v>
      </c>
      <c r="B231" s="31">
        <v>-1.4501591240821801</v>
      </c>
      <c r="C231" s="31">
        <v>6.2358369569108403</v>
      </c>
      <c r="D231" s="31">
        <v>10.060135339416901</v>
      </c>
      <c r="E231" s="31">
        <v>5.3537161491461604E-3</v>
      </c>
      <c r="F231" s="31">
        <v>0.24091276390317901</v>
      </c>
    </row>
    <row r="232" spans="1:6" x14ac:dyDescent="0.15">
      <c r="A232" s="31" t="s">
        <v>485</v>
      </c>
      <c r="B232" s="31">
        <v>-0.96547231928190202</v>
      </c>
      <c r="C232" s="31">
        <v>5.6679842169394998</v>
      </c>
      <c r="D232" s="31">
        <v>10.0555273345808</v>
      </c>
      <c r="E232" s="31">
        <v>5.3622158450771203E-3</v>
      </c>
      <c r="F232" s="31">
        <v>0.24091276390317901</v>
      </c>
    </row>
    <row r="233" spans="1:6" x14ac:dyDescent="0.15">
      <c r="A233" s="31" t="s">
        <v>486</v>
      </c>
      <c r="B233" s="31">
        <v>-1.9623699784045201</v>
      </c>
      <c r="C233" s="31">
        <v>6.1022884505270696</v>
      </c>
      <c r="D233" s="31">
        <v>10.047997218507399</v>
      </c>
      <c r="E233" s="31">
        <v>5.3761381717916503E-3</v>
      </c>
      <c r="F233" s="31">
        <v>0.24091276390317901</v>
      </c>
    </row>
    <row r="234" spans="1:6" x14ac:dyDescent="0.15">
      <c r="A234" s="31" t="s">
        <v>487</v>
      </c>
      <c r="B234" s="31">
        <v>0.95782328568242903</v>
      </c>
      <c r="C234" s="31">
        <v>8.1520847551521793</v>
      </c>
      <c r="D234" s="31">
        <v>10.045969590346701</v>
      </c>
      <c r="E234" s="31">
        <v>5.3798939620520103E-3</v>
      </c>
      <c r="F234" s="31">
        <v>0.24091276390317901</v>
      </c>
    </row>
    <row r="235" spans="1:6" x14ac:dyDescent="0.15">
      <c r="A235" s="31" t="s">
        <v>488</v>
      </c>
      <c r="B235" s="31">
        <v>-1.2659508350586299</v>
      </c>
      <c r="C235" s="31">
        <v>7.4130559513255996</v>
      </c>
      <c r="D235" s="31">
        <v>10.0097613854632</v>
      </c>
      <c r="E235" s="31">
        <v>5.4474615116579502E-3</v>
      </c>
      <c r="F235" s="31">
        <v>0.24091276390317901</v>
      </c>
    </row>
    <row r="236" spans="1:6" x14ac:dyDescent="0.15">
      <c r="A236" s="31" t="s">
        <v>489</v>
      </c>
      <c r="B236" s="31">
        <v>1.16978097040498</v>
      </c>
      <c r="C236" s="31">
        <v>6.6919014963215604</v>
      </c>
      <c r="D236" s="31">
        <v>10.005461237535799</v>
      </c>
      <c r="E236" s="31">
        <v>5.4555490968356797E-3</v>
      </c>
      <c r="F236" s="31">
        <v>0.24091276390317901</v>
      </c>
    </row>
    <row r="237" spans="1:6" x14ac:dyDescent="0.15">
      <c r="A237" s="31" t="s">
        <v>490</v>
      </c>
      <c r="B237" s="31">
        <v>-1.94309345355662</v>
      </c>
      <c r="C237" s="31">
        <v>4.3259943845110298</v>
      </c>
      <c r="D237" s="31">
        <v>10.0014501525624</v>
      </c>
      <c r="E237" s="31">
        <v>5.4631051843218002E-3</v>
      </c>
      <c r="F237" s="31">
        <v>0.24091276390317901</v>
      </c>
    </row>
    <row r="238" spans="1:6" x14ac:dyDescent="0.15">
      <c r="A238" s="31" t="s">
        <v>491</v>
      </c>
      <c r="B238" s="31">
        <v>1.0035083981677799</v>
      </c>
      <c r="C238" s="31">
        <v>6.98089698661133</v>
      </c>
      <c r="D238" s="31">
        <v>9.9677001164080394</v>
      </c>
      <c r="E238" s="31">
        <v>5.5271513553582403E-3</v>
      </c>
      <c r="F238" s="31">
        <v>0.24091276390317901</v>
      </c>
    </row>
    <row r="239" spans="1:6" x14ac:dyDescent="0.15">
      <c r="A239" s="31" t="s">
        <v>492</v>
      </c>
      <c r="B239" s="31">
        <v>-1.28664835195615</v>
      </c>
      <c r="C239" s="31">
        <v>5.1612306550590699</v>
      </c>
      <c r="D239" s="31">
        <v>9.9674879634288605</v>
      </c>
      <c r="E239" s="31">
        <v>5.5275566093690503E-3</v>
      </c>
      <c r="F239" s="31">
        <v>0.24091276390317901</v>
      </c>
    </row>
    <row r="240" spans="1:6" x14ac:dyDescent="0.15">
      <c r="A240" s="31" t="s">
        <v>493</v>
      </c>
      <c r="B240" s="31">
        <v>1.15926591712738</v>
      </c>
      <c r="C240" s="31">
        <v>5.2819461007177804</v>
      </c>
      <c r="D240" s="31">
        <v>9.9434655300713608</v>
      </c>
      <c r="E240" s="31">
        <v>5.5736608660804403E-3</v>
      </c>
      <c r="F240" s="31">
        <v>0.24091276390317901</v>
      </c>
    </row>
    <row r="241" spans="1:6" x14ac:dyDescent="0.15">
      <c r="A241" s="31" t="s">
        <v>494</v>
      </c>
      <c r="B241" s="31">
        <v>-0.77682261441493705</v>
      </c>
      <c r="C241" s="31">
        <v>7.1542544042470402</v>
      </c>
      <c r="D241" s="31">
        <v>9.9392388069386897</v>
      </c>
      <c r="E241" s="31">
        <v>5.5818174857329497E-3</v>
      </c>
      <c r="F241" s="31">
        <v>0.24091276390317901</v>
      </c>
    </row>
    <row r="242" spans="1:6" x14ac:dyDescent="0.15">
      <c r="A242" s="31" t="s">
        <v>495</v>
      </c>
      <c r="B242" s="31">
        <v>-1.20284418422942</v>
      </c>
      <c r="C242" s="31">
        <v>7.0912099796710297</v>
      </c>
      <c r="D242" s="31">
        <v>9.9305964286768305</v>
      </c>
      <c r="E242" s="31">
        <v>5.5985371070926696E-3</v>
      </c>
      <c r="F242" s="31">
        <v>0.24091276390317901</v>
      </c>
    </row>
    <row r="243" spans="1:6" x14ac:dyDescent="0.15">
      <c r="A243" s="31" t="s">
        <v>496</v>
      </c>
      <c r="B243" s="31">
        <v>0.86144474564622397</v>
      </c>
      <c r="C243" s="31">
        <v>7.2798436153585699</v>
      </c>
      <c r="D243" s="31">
        <v>9.9267050909694596</v>
      </c>
      <c r="E243" s="31">
        <v>5.6060836921729904E-3</v>
      </c>
      <c r="F243" s="31">
        <v>0.24091276390317901</v>
      </c>
    </row>
    <row r="244" spans="1:6" x14ac:dyDescent="0.15">
      <c r="A244" s="31" t="s">
        <v>497</v>
      </c>
      <c r="B244" s="31">
        <v>1.11678846028057</v>
      </c>
      <c r="C244" s="31">
        <v>5.37350334319156</v>
      </c>
      <c r="D244" s="31">
        <v>9.9218908516519093</v>
      </c>
      <c r="E244" s="31">
        <v>5.6154359112994398E-3</v>
      </c>
      <c r="F244" s="31">
        <v>0.24091276390317901</v>
      </c>
    </row>
    <row r="245" spans="1:6" x14ac:dyDescent="0.15">
      <c r="A245" s="31" t="s">
        <v>498</v>
      </c>
      <c r="B245" s="31">
        <v>1.0917082052364699</v>
      </c>
      <c r="C245" s="31">
        <v>5.9256245200169202</v>
      </c>
      <c r="D245" s="31">
        <v>9.9137972207179299</v>
      </c>
      <c r="E245" s="31">
        <v>5.6311982701067603E-3</v>
      </c>
      <c r="F245" s="31">
        <v>0.24091276390317901</v>
      </c>
    </row>
    <row r="246" spans="1:6" x14ac:dyDescent="0.15">
      <c r="A246" s="31" t="s">
        <v>499</v>
      </c>
      <c r="B246" s="31">
        <v>-0.66496375563269705</v>
      </c>
      <c r="C246" s="31">
        <v>7.1129884384342903</v>
      </c>
      <c r="D246" s="31">
        <v>9.9052798464482503</v>
      </c>
      <c r="E246" s="31">
        <v>5.6478395842021198E-3</v>
      </c>
      <c r="F246" s="31">
        <v>0.24091276390317901</v>
      </c>
    </row>
    <row r="247" spans="1:6" x14ac:dyDescent="0.15">
      <c r="A247" s="31" t="s">
        <v>500</v>
      </c>
      <c r="B247" s="31">
        <v>-1.51634512940871</v>
      </c>
      <c r="C247" s="31">
        <v>5.3562068820198503</v>
      </c>
      <c r="D247" s="31">
        <v>9.8711435072626195</v>
      </c>
      <c r="E247" s="31">
        <v>5.7150923088075799E-3</v>
      </c>
      <c r="F247" s="31">
        <v>0.24192339179566999</v>
      </c>
    </row>
    <row r="248" spans="1:6" x14ac:dyDescent="0.15">
      <c r="A248" s="31" t="s">
        <v>501</v>
      </c>
      <c r="B248" s="31">
        <v>0.89364026729014101</v>
      </c>
      <c r="C248" s="31">
        <v>6.2532705397141699</v>
      </c>
      <c r="D248" s="31">
        <v>9.8657986579662609</v>
      </c>
      <c r="E248" s="31">
        <v>5.7257035784697803E-3</v>
      </c>
      <c r="F248" s="31">
        <v>0.24192339179566999</v>
      </c>
    </row>
    <row r="249" spans="1:6" x14ac:dyDescent="0.15">
      <c r="A249" s="31" t="s">
        <v>502</v>
      </c>
      <c r="B249" s="31">
        <v>-1.6297368142245701</v>
      </c>
      <c r="C249" s="31">
        <v>5.3810030157690196</v>
      </c>
      <c r="D249" s="31">
        <v>9.8572672084622504</v>
      </c>
      <c r="E249" s="31">
        <v>5.7426871998062104E-3</v>
      </c>
      <c r="F249" s="31">
        <v>0.24192339179566999</v>
      </c>
    </row>
    <row r="250" spans="1:6" x14ac:dyDescent="0.15">
      <c r="A250" s="31" t="s">
        <v>503</v>
      </c>
      <c r="B250" s="31">
        <v>-1.6052428621830199</v>
      </c>
      <c r="C250" s="31">
        <v>4.3937336792811603</v>
      </c>
      <c r="D250" s="31">
        <v>9.8463473158052892</v>
      </c>
      <c r="E250" s="31">
        <v>5.7645081826793003E-3</v>
      </c>
      <c r="F250" s="31">
        <v>0.24192339179566999</v>
      </c>
    </row>
    <row r="251" spans="1:6" x14ac:dyDescent="0.15">
      <c r="A251" s="31" t="s">
        <v>504</v>
      </c>
      <c r="B251" s="31">
        <v>-1.3262862047119199</v>
      </c>
      <c r="C251" s="31">
        <v>5.97811330063415</v>
      </c>
      <c r="D251" s="31">
        <v>9.8225659021260192</v>
      </c>
      <c r="E251" s="31">
        <v>5.8123532730808298E-3</v>
      </c>
      <c r="F251" s="31">
        <v>0.242951698257933</v>
      </c>
    </row>
    <row r="252" spans="1:6" x14ac:dyDescent="0.15">
      <c r="A252" s="31" t="s">
        <v>505</v>
      </c>
      <c r="B252" s="31">
        <v>-1.4897838068612901</v>
      </c>
      <c r="C252" s="31">
        <v>4.6596970310535699</v>
      </c>
      <c r="D252" s="31">
        <v>9.79529691712054</v>
      </c>
      <c r="E252" s="31">
        <v>5.8677650491250196E-3</v>
      </c>
      <c r="F252" s="31">
        <v>0.24428679452517299</v>
      </c>
    </row>
    <row r="253" spans="1:6" x14ac:dyDescent="0.15">
      <c r="A253" s="31" t="s">
        <v>506</v>
      </c>
      <c r="B253" s="31">
        <v>1.2991910139598399</v>
      </c>
      <c r="C253" s="31">
        <v>4.4854016935749801</v>
      </c>
      <c r="D253" s="31">
        <v>9.7748523165185102</v>
      </c>
      <c r="E253" s="31">
        <v>5.9096989088773802E-3</v>
      </c>
      <c r="F253" s="31">
        <v>0.244844236300088</v>
      </c>
    </row>
    <row r="254" spans="1:6" x14ac:dyDescent="0.15">
      <c r="A254" s="31" t="s">
        <v>507</v>
      </c>
      <c r="B254" s="31">
        <v>-1.5286387737910301</v>
      </c>
      <c r="C254" s="31">
        <v>5.0273722691021803</v>
      </c>
      <c r="D254" s="31">
        <v>9.7620439661831906</v>
      </c>
      <c r="E254" s="31">
        <v>5.9361416587686896E-3</v>
      </c>
      <c r="F254" s="31">
        <v>0.244844236300088</v>
      </c>
    </row>
    <row r="255" spans="1:6" x14ac:dyDescent="0.15">
      <c r="A255" s="31" t="s">
        <v>508</v>
      </c>
      <c r="B255" s="31">
        <v>1.0446503575602</v>
      </c>
      <c r="C255" s="31">
        <v>5.5413614074680702</v>
      </c>
      <c r="D255" s="31">
        <v>9.7226616254645695</v>
      </c>
      <c r="E255" s="31">
        <v>6.0182830537424403E-3</v>
      </c>
      <c r="F255" s="31">
        <v>0.244844236300088</v>
      </c>
    </row>
    <row r="256" spans="1:6" x14ac:dyDescent="0.15">
      <c r="A256" s="31" t="s">
        <v>509</v>
      </c>
      <c r="B256" s="31">
        <v>-2.36826646022601</v>
      </c>
      <c r="C256" s="31">
        <v>3.3418408971254698</v>
      </c>
      <c r="D256" s="31">
        <v>9.7014447089315894</v>
      </c>
      <c r="E256" s="31">
        <v>6.06306516657543E-3</v>
      </c>
      <c r="F256" s="31">
        <v>0.244844236300088</v>
      </c>
    </row>
    <row r="257" spans="1:6" x14ac:dyDescent="0.15">
      <c r="A257" s="31" t="s">
        <v>510</v>
      </c>
      <c r="B257" s="31">
        <v>1.0253630389909001</v>
      </c>
      <c r="C257" s="31">
        <v>6.3723307470209196</v>
      </c>
      <c r="D257" s="31">
        <v>9.7008682702852997</v>
      </c>
      <c r="E257" s="31">
        <v>6.0642870598797798E-3</v>
      </c>
      <c r="F257" s="31">
        <v>0.244844236300088</v>
      </c>
    </row>
    <row r="258" spans="1:6" x14ac:dyDescent="0.15">
      <c r="A258" s="31" t="s">
        <v>511</v>
      </c>
      <c r="B258" s="31">
        <v>-1.25927981425188</v>
      </c>
      <c r="C258" s="31">
        <v>5.7018122095576897</v>
      </c>
      <c r="D258" s="31">
        <v>9.6968151213019294</v>
      </c>
      <c r="E258" s="31">
        <v>6.07288645493375E-3</v>
      </c>
      <c r="F258" s="31">
        <v>0.244844236300088</v>
      </c>
    </row>
    <row r="259" spans="1:6" x14ac:dyDescent="0.15">
      <c r="A259" s="31" t="s">
        <v>512</v>
      </c>
      <c r="B259" s="31">
        <v>-1.1084029762187</v>
      </c>
      <c r="C259" s="31">
        <v>4.76045019668347</v>
      </c>
      <c r="D259" s="31">
        <v>9.6916060793332708</v>
      </c>
      <c r="E259" s="31">
        <v>6.0839583963663898E-3</v>
      </c>
      <c r="F259" s="31">
        <v>0.244844236300088</v>
      </c>
    </row>
    <row r="260" spans="1:6" x14ac:dyDescent="0.15">
      <c r="A260" s="31" t="s">
        <v>513</v>
      </c>
      <c r="B260" s="31">
        <v>0.99519377667772302</v>
      </c>
      <c r="C260" s="31">
        <v>6.9956253098337804</v>
      </c>
      <c r="D260" s="31">
        <v>9.6800014827557899</v>
      </c>
      <c r="E260" s="31">
        <v>6.1087059244273496E-3</v>
      </c>
      <c r="F260" s="31">
        <v>0.244844236300088</v>
      </c>
    </row>
    <row r="261" spans="1:6" x14ac:dyDescent="0.15">
      <c r="A261" s="31" t="s">
        <v>514</v>
      </c>
      <c r="B261" s="31">
        <v>1.3312125736484699</v>
      </c>
      <c r="C261" s="31">
        <v>6.2464960044764197</v>
      </c>
      <c r="D261" s="31">
        <v>9.6781381952909804</v>
      </c>
      <c r="E261" s="31">
        <v>6.1126900359748998E-3</v>
      </c>
      <c r="F261" s="31">
        <v>0.244844236300088</v>
      </c>
    </row>
    <row r="262" spans="1:6" x14ac:dyDescent="0.15">
      <c r="A262" s="31" t="s">
        <v>515</v>
      </c>
      <c r="B262" s="31">
        <v>1.14735380874827</v>
      </c>
      <c r="C262" s="31">
        <v>7.3282394160814803</v>
      </c>
      <c r="D262" s="31">
        <v>9.6566422108216905</v>
      </c>
      <c r="E262" s="31">
        <v>6.1588649705394596E-3</v>
      </c>
      <c r="F262" s="31">
        <v>0.244844236300088</v>
      </c>
    </row>
    <row r="263" spans="1:6" x14ac:dyDescent="0.15">
      <c r="A263" s="31" t="s">
        <v>516</v>
      </c>
      <c r="B263" s="31">
        <v>-1.4491276644208999</v>
      </c>
      <c r="C263" s="31">
        <v>7.2237380190309697</v>
      </c>
      <c r="D263" s="31">
        <v>9.65203369910496</v>
      </c>
      <c r="E263" s="31">
        <v>6.1688153573906399E-3</v>
      </c>
      <c r="F263" s="31">
        <v>0.244844236300088</v>
      </c>
    </row>
    <row r="264" spans="1:6" x14ac:dyDescent="0.15">
      <c r="A264" s="31" t="s">
        <v>517</v>
      </c>
      <c r="B264" s="31">
        <v>-1.2121751561207501</v>
      </c>
      <c r="C264" s="31">
        <v>4.3800228341891403</v>
      </c>
      <c r="D264" s="31">
        <v>9.6473017528723304</v>
      </c>
      <c r="E264" s="31">
        <v>6.1790510661427897E-3</v>
      </c>
      <c r="F264" s="31">
        <v>0.244844236300088</v>
      </c>
    </row>
    <row r="265" spans="1:6" x14ac:dyDescent="0.15">
      <c r="A265" s="31" t="s">
        <v>518</v>
      </c>
      <c r="B265" s="31">
        <v>-1.6864713056912</v>
      </c>
      <c r="C265" s="31">
        <v>4.7051155328076604</v>
      </c>
      <c r="D265" s="31">
        <v>9.6054517568148903</v>
      </c>
      <c r="E265" s="31">
        <v>6.2704130302163102E-3</v>
      </c>
      <c r="F265" s="31">
        <v>0.244844236300088</v>
      </c>
    </row>
    <row r="266" spans="1:6" x14ac:dyDescent="0.15">
      <c r="A266" s="31" t="s">
        <v>519</v>
      </c>
      <c r="B266" s="31">
        <v>1.22023504252849</v>
      </c>
      <c r="C266" s="31">
        <v>5.6442689185863104</v>
      </c>
      <c r="D266" s="31">
        <v>9.6040370163464903</v>
      </c>
      <c r="E266" s="31">
        <v>6.2735279556096002E-3</v>
      </c>
      <c r="F266" s="31">
        <v>0.244844236300088</v>
      </c>
    </row>
    <row r="267" spans="1:6" x14ac:dyDescent="0.15">
      <c r="A267" s="31" t="s">
        <v>520</v>
      </c>
      <c r="B267" s="31">
        <v>1.1984678542795999</v>
      </c>
      <c r="C267" s="31">
        <v>6.5377129902378801</v>
      </c>
      <c r="D267" s="31">
        <v>9.5953679603516608</v>
      </c>
      <c r="E267" s="31">
        <v>6.2926532127182203E-3</v>
      </c>
      <c r="F267" s="31">
        <v>0.244844236300088</v>
      </c>
    </row>
    <row r="268" spans="1:6" x14ac:dyDescent="0.15">
      <c r="A268" s="31" t="s">
        <v>521</v>
      </c>
      <c r="B268" s="31">
        <v>-0.91605988970510699</v>
      </c>
      <c r="C268" s="31">
        <v>6.6036144653429396</v>
      </c>
      <c r="D268" s="31">
        <v>9.5757004598296493</v>
      </c>
      <c r="E268" s="31">
        <v>6.3362862721429896E-3</v>
      </c>
      <c r="F268" s="31">
        <v>0.244844236300088</v>
      </c>
    </row>
    <row r="269" spans="1:6" x14ac:dyDescent="0.15">
      <c r="A269" s="31" t="s">
        <v>522</v>
      </c>
      <c r="B269" s="31">
        <v>-1.3106874164004201</v>
      </c>
      <c r="C269" s="31">
        <v>5.1651756495576198</v>
      </c>
      <c r="D269" s="31">
        <v>9.5537539101518405</v>
      </c>
      <c r="E269" s="31">
        <v>6.3853775753512001E-3</v>
      </c>
      <c r="F269" s="31">
        <v>0.244844236300088</v>
      </c>
    </row>
    <row r="270" spans="1:6" x14ac:dyDescent="0.15">
      <c r="A270" s="31" t="s">
        <v>523</v>
      </c>
      <c r="B270" s="31">
        <v>-1.3218354873979801</v>
      </c>
      <c r="C270" s="31">
        <v>5.0028915960733498</v>
      </c>
      <c r="D270" s="31">
        <v>9.5523961782505502</v>
      </c>
      <c r="E270" s="31">
        <v>6.3884286468137499E-3</v>
      </c>
      <c r="F270" s="31">
        <v>0.244844236300088</v>
      </c>
    </row>
    <row r="271" spans="1:6" x14ac:dyDescent="0.15">
      <c r="A271" s="31" t="s">
        <v>524</v>
      </c>
      <c r="B271" s="31">
        <v>-1.93179582450159</v>
      </c>
      <c r="C271" s="31">
        <v>5.23906896338422</v>
      </c>
      <c r="D271" s="31">
        <v>9.5495707259420399</v>
      </c>
      <c r="E271" s="31">
        <v>6.3947832107973E-3</v>
      </c>
      <c r="F271" s="31">
        <v>0.244844236300088</v>
      </c>
    </row>
    <row r="272" spans="1:6" x14ac:dyDescent="0.15">
      <c r="A272" s="31" t="s">
        <v>525</v>
      </c>
      <c r="B272" s="31">
        <v>-2.5838182922426598</v>
      </c>
      <c r="C272" s="31">
        <v>2.9080632812184701</v>
      </c>
      <c r="D272" s="31">
        <v>9.5460184194678597</v>
      </c>
      <c r="E272" s="31">
        <v>6.40278258899244E-3</v>
      </c>
      <c r="F272" s="31">
        <v>0.244844236300088</v>
      </c>
    </row>
    <row r="273" spans="1:6" x14ac:dyDescent="0.15">
      <c r="A273" s="31" t="s">
        <v>526</v>
      </c>
      <c r="B273" s="31">
        <v>-1.47225525635831</v>
      </c>
      <c r="C273" s="31">
        <v>7.3998722702072603</v>
      </c>
      <c r="D273" s="31">
        <v>9.5378001033682498</v>
      </c>
      <c r="E273" s="31">
        <v>6.42133243991839E-3</v>
      </c>
      <c r="F273" s="31">
        <v>0.244844236300088</v>
      </c>
    </row>
    <row r="274" spans="1:6" x14ac:dyDescent="0.15">
      <c r="A274" s="31" t="s">
        <v>527</v>
      </c>
      <c r="B274" s="31">
        <v>0.86113512848095197</v>
      </c>
      <c r="C274" s="31">
        <v>6.6258982800859298</v>
      </c>
      <c r="D274" s="31">
        <v>9.5230302413334496</v>
      </c>
      <c r="E274" s="31">
        <v>6.4548221171826601E-3</v>
      </c>
      <c r="F274" s="31">
        <v>0.244844236300088</v>
      </c>
    </row>
    <row r="275" spans="1:6" x14ac:dyDescent="0.15">
      <c r="A275" s="31" t="s">
        <v>528</v>
      </c>
      <c r="B275" s="31">
        <v>-0.90565300571403595</v>
      </c>
      <c r="C275" s="31">
        <v>6.2552111068464802</v>
      </c>
      <c r="D275" s="31">
        <v>9.52101477360433</v>
      </c>
      <c r="E275" s="31">
        <v>6.4594072667852904E-3</v>
      </c>
      <c r="F275" s="31">
        <v>0.244844236300088</v>
      </c>
    </row>
    <row r="276" spans="1:6" x14ac:dyDescent="0.15">
      <c r="A276" s="31" t="s">
        <v>529</v>
      </c>
      <c r="B276" s="31">
        <v>-1.9922387218561399</v>
      </c>
      <c r="C276" s="31">
        <v>3.2510487940100301</v>
      </c>
      <c r="D276" s="31">
        <v>9.5041745830905793</v>
      </c>
      <c r="E276" s="31">
        <v>6.4978618498892403E-3</v>
      </c>
      <c r="F276" s="31">
        <v>0.244844236300088</v>
      </c>
    </row>
    <row r="277" spans="1:6" x14ac:dyDescent="0.15">
      <c r="A277" s="31" t="s">
        <v>530</v>
      </c>
      <c r="B277" s="31">
        <v>1.02171845343048</v>
      </c>
      <c r="C277" s="31">
        <v>8.0211745564018706</v>
      </c>
      <c r="D277" s="31">
        <v>9.5033829948281792</v>
      </c>
      <c r="E277" s="31">
        <v>6.4996757669749201E-3</v>
      </c>
      <c r="F277" s="31">
        <v>0.244844236300088</v>
      </c>
    </row>
    <row r="278" spans="1:6" x14ac:dyDescent="0.15">
      <c r="A278" s="31" t="s">
        <v>531</v>
      </c>
      <c r="B278" s="31">
        <v>0.94096108038424797</v>
      </c>
      <c r="C278" s="31">
        <v>7.0325664390198899</v>
      </c>
      <c r="D278" s="31">
        <v>9.4904644516815999</v>
      </c>
      <c r="E278" s="31">
        <v>6.5293591125658397E-3</v>
      </c>
      <c r="F278" s="31">
        <v>0.244844236300088</v>
      </c>
    </row>
    <row r="279" spans="1:6" x14ac:dyDescent="0.15">
      <c r="A279" s="31" t="s">
        <v>532</v>
      </c>
      <c r="B279" s="31">
        <v>1.2235904082586799</v>
      </c>
      <c r="C279" s="31">
        <v>5.2169580528276498</v>
      </c>
      <c r="D279" s="31">
        <v>9.48887095127062</v>
      </c>
      <c r="E279" s="31">
        <v>6.5330310994765901E-3</v>
      </c>
      <c r="F279" s="31">
        <v>0.244844236300088</v>
      </c>
    </row>
    <row r="280" spans="1:6" x14ac:dyDescent="0.15">
      <c r="A280" s="31" t="s">
        <v>533</v>
      </c>
      <c r="B280" s="31">
        <v>0.82263163574598797</v>
      </c>
      <c r="C280" s="31">
        <v>7.66249137032516</v>
      </c>
      <c r="D280" s="31">
        <v>9.4859170263159207</v>
      </c>
      <c r="E280" s="31">
        <v>6.5398441286918102E-3</v>
      </c>
      <c r="F280" s="31">
        <v>0.244844236300088</v>
      </c>
    </row>
    <row r="281" spans="1:6" x14ac:dyDescent="0.15">
      <c r="A281" s="31" t="s">
        <v>534</v>
      </c>
      <c r="B281" s="31">
        <v>1.3506940725601699</v>
      </c>
      <c r="C281" s="31">
        <v>4.8667003904722401</v>
      </c>
      <c r="D281" s="31">
        <v>9.4681089335965591</v>
      </c>
      <c r="E281" s="31">
        <v>6.5810869781533299E-3</v>
      </c>
      <c r="F281" s="31">
        <v>0.24504861302327899</v>
      </c>
    </row>
    <row r="282" spans="1:6" x14ac:dyDescent="0.15">
      <c r="A282" s="31" t="s">
        <v>535</v>
      </c>
      <c r="B282" s="31">
        <v>-1.1475238995230399</v>
      </c>
      <c r="C282" s="31">
        <v>4.7700581924255596</v>
      </c>
      <c r="D282" s="31">
        <v>9.4632496686714695</v>
      </c>
      <c r="E282" s="31">
        <v>6.5923915878668502E-3</v>
      </c>
      <c r="F282" s="31">
        <v>0.24504861302327899</v>
      </c>
    </row>
    <row r="283" spans="1:6" x14ac:dyDescent="0.15">
      <c r="A283" s="31" t="s">
        <v>536</v>
      </c>
      <c r="B283" s="31">
        <v>-1.7950186407527899</v>
      </c>
      <c r="C283" s="31">
        <v>5.5312534134169802</v>
      </c>
      <c r="D283" s="31">
        <v>9.4342321202367607</v>
      </c>
      <c r="E283" s="31">
        <v>6.66035442846477E-3</v>
      </c>
      <c r="F283" s="31">
        <v>0.24669383947139301</v>
      </c>
    </row>
    <row r="284" spans="1:6" x14ac:dyDescent="0.15">
      <c r="A284" s="31" t="s">
        <v>537</v>
      </c>
      <c r="B284" s="31">
        <v>-4.2795925381931301</v>
      </c>
      <c r="C284" s="31">
        <v>3.7268802222191102</v>
      </c>
      <c r="D284" s="31">
        <v>9.5577424562097004</v>
      </c>
      <c r="E284" s="31">
        <v>6.7175028472734599E-3</v>
      </c>
      <c r="F284" s="31">
        <v>0.24716355423275899</v>
      </c>
    </row>
    <row r="285" spans="1:6" x14ac:dyDescent="0.15">
      <c r="A285" s="31" t="s">
        <v>538</v>
      </c>
      <c r="B285" s="31">
        <v>-1.20240390035864</v>
      </c>
      <c r="C285" s="31">
        <v>4.84329301179966</v>
      </c>
      <c r="D285" s="31">
        <v>9.4047369414259094</v>
      </c>
      <c r="E285" s="31">
        <v>6.7302446323761998E-3</v>
      </c>
      <c r="F285" s="31">
        <v>0.24716355423275899</v>
      </c>
    </row>
    <row r="286" spans="1:6" x14ac:dyDescent="0.15">
      <c r="A286" s="31" t="s">
        <v>539</v>
      </c>
      <c r="B286" s="31">
        <v>1.09037585317287</v>
      </c>
      <c r="C286" s="31">
        <v>7.3048744883286396</v>
      </c>
      <c r="D286" s="31">
        <v>9.3798883354529394</v>
      </c>
      <c r="E286" s="31">
        <v>6.7897651723794802E-3</v>
      </c>
      <c r="F286" s="31">
        <v>0.24716355423275899</v>
      </c>
    </row>
    <row r="287" spans="1:6" x14ac:dyDescent="0.15">
      <c r="A287" s="31" t="s">
        <v>540</v>
      </c>
      <c r="B287" s="31">
        <v>1.06351021058115</v>
      </c>
      <c r="C287" s="31">
        <v>4.8976792378321896</v>
      </c>
      <c r="D287" s="31">
        <v>9.3777965277281794</v>
      </c>
      <c r="E287" s="31">
        <v>6.7948026945985002E-3</v>
      </c>
      <c r="F287" s="31">
        <v>0.24716355423275899</v>
      </c>
    </row>
    <row r="288" spans="1:6" x14ac:dyDescent="0.15">
      <c r="A288" s="31" t="s">
        <v>541</v>
      </c>
      <c r="B288" s="31">
        <v>0.91371506567973004</v>
      </c>
      <c r="C288" s="31">
        <v>6.7724256003635404</v>
      </c>
      <c r="D288" s="31">
        <v>9.3740460909009702</v>
      </c>
      <c r="E288" s="31">
        <v>6.8038450813277702E-3</v>
      </c>
      <c r="F288" s="31">
        <v>0.24716355423275899</v>
      </c>
    </row>
    <row r="289" spans="1:6" x14ac:dyDescent="0.15">
      <c r="A289" s="31" t="s">
        <v>542</v>
      </c>
      <c r="B289" s="31">
        <v>-1.8338321084828999</v>
      </c>
      <c r="C289" s="31">
        <v>3.6582757685734801</v>
      </c>
      <c r="D289" s="31">
        <v>9.3634771149952396</v>
      </c>
      <c r="E289" s="31">
        <v>6.8294000230409201E-3</v>
      </c>
      <c r="F289" s="31">
        <v>0.24716355423275899</v>
      </c>
    </row>
    <row r="290" spans="1:6" x14ac:dyDescent="0.15">
      <c r="A290" s="31" t="s">
        <v>543</v>
      </c>
      <c r="B290" s="31">
        <v>0.99173198408997998</v>
      </c>
      <c r="C290" s="31">
        <v>6.2462198201363899</v>
      </c>
      <c r="D290" s="31">
        <v>9.3594077414055104</v>
      </c>
      <c r="E290" s="31">
        <v>6.8392682185851898E-3</v>
      </c>
      <c r="F290" s="31">
        <v>0.24716355423275899</v>
      </c>
    </row>
    <row r="291" spans="1:6" x14ac:dyDescent="0.15">
      <c r="A291" s="31" t="s">
        <v>544</v>
      </c>
      <c r="B291" s="31">
        <v>-1.75871265053659</v>
      </c>
      <c r="C291" s="31">
        <v>4.8836104659136499</v>
      </c>
      <c r="D291" s="31">
        <v>9.3431376085643603</v>
      </c>
      <c r="E291" s="31">
        <v>6.8788837366370497E-3</v>
      </c>
      <c r="F291" s="31">
        <v>0.247622441757018</v>
      </c>
    </row>
    <row r="292" spans="1:6" x14ac:dyDescent="0.15">
      <c r="A292" s="31" t="s">
        <v>545</v>
      </c>
      <c r="B292" s="31">
        <v>-1.13619745432945</v>
      </c>
      <c r="C292" s="31">
        <v>4.9754650633045996</v>
      </c>
      <c r="D292" s="31">
        <v>9.3346920602421495</v>
      </c>
      <c r="E292" s="31">
        <v>6.8995492034526398E-3</v>
      </c>
      <c r="F292" s="31">
        <v>0.247622441757018</v>
      </c>
    </row>
    <row r="293" spans="1:6" x14ac:dyDescent="0.15">
      <c r="A293" s="31" t="s">
        <v>546</v>
      </c>
      <c r="B293" s="31">
        <v>-1.4263452600689199</v>
      </c>
      <c r="C293" s="31">
        <v>3.9721878745929602</v>
      </c>
      <c r="D293" s="31">
        <v>9.3187072970737805</v>
      </c>
      <c r="E293" s="31">
        <v>6.9388538934342502E-3</v>
      </c>
      <c r="F293" s="31">
        <v>0.24817728976929099</v>
      </c>
    </row>
    <row r="294" spans="1:6" x14ac:dyDescent="0.15">
      <c r="A294" s="31" t="s">
        <v>547</v>
      </c>
      <c r="B294" s="31">
        <v>0.91156273504938301</v>
      </c>
      <c r="C294" s="31">
        <v>6.3267793919517201</v>
      </c>
      <c r="D294" s="31">
        <v>9.2769976745807199</v>
      </c>
      <c r="E294" s="31">
        <v>7.0426045996623996E-3</v>
      </c>
      <c r="F294" s="31">
        <v>0.25102544066193899</v>
      </c>
    </row>
    <row r="295" spans="1:6" x14ac:dyDescent="0.15">
      <c r="A295" s="31" t="s">
        <v>548</v>
      </c>
      <c r="B295" s="31">
        <v>0.80729209574669203</v>
      </c>
      <c r="C295" s="31">
        <v>6.8436067888060297</v>
      </c>
      <c r="D295" s="31">
        <v>9.2465998464620096</v>
      </c>
      <c r="E295" s="31">
        <v>7.1193174380800202E-3</v>
      </c>
      <c r="F295" s="31">
        <v>0.25217982181322002</v>
      </c>
    </row>
    <row r="296" spans="1:6" x14ac:dyDescent="0.15">
      <c r="A296" s="31" t="s">
        <v>549</v>
      </c>
      <c r="B296" s="31">
        <v>-1.3213052325024</v>
      </c>
      <c r="C296" s="31">
        <v>4.9983910692107401</v>
      </c>
      <c r="D296" s="31">
        <v>9.2408005493962406</v>
      </c>
      <c r="E296" s="31">
        <v>7.1340592570000297E-3</v>
      </c>
      <c r="F296" s="31">
        <v>0.25217982181322002</v>
      </c>
    </row>
    <row r="297" spans="1:6" x14ac:dyDescent="0.15">
      <c r="A297" s="31" t="s">
        <v>550</v>
      </c>
      <c r="B297" s="31">
        <v>-2.2766774000108101</v>
      </c>
      <c r="C297" s="31">
        <v>3.5865030947598999</v>
      </c>
      <c r="D297" s="31">
        <v>9.2354544713038393</v>
      </c>
      <c r="E297" s="31">
        <v>7.1476794230303396E-3</v>
      </c>
      <c r="F297" s="31">
        <v>0.25217982181322002</v>
      </c>
    </row>
    <row r="298" spans="1:6" x14ac:dyDescent="0.15">
      <c r="A298" s="31" t="s">
        <v>551</v>
      </c>
      <c r="B298" s="31">
        <v>0.83848228965212401</v>
      </c>
      <c r="C298" s="31">
        <v>6.2392051297346098</v>
      </c>
      <c r="D298" s="31">
        <v>9.2218441181032507</v>
      </c>
      <c r="E298" s="31">
        <v>7.1824866788612399E-3</v>
      </c>
      <c r="F298" s="31">
        <v>0.25223174007910198</v>
      </c>
    </row>
    <row r="299" spans="1:6" x14ac:dyDescent="0.15">
      <c r="A299" s="31" t="s">
        <v>552</v>
      </c>
      <c r="B299" s="31">
        <v>0.99678821023271202</v>
      </c>
      <c r="C299" s="31">
        <v>6.9754657849200301</v>
      </c>
      <c r="D299" s="31">
        <v>9.2159498882103001</v>
      </c>
      <c r="E299" s="31">
        <v>7.1976197928029697E-3</v>
      </c>
      <c r="F299" s="31">
        <v>0.25223174007910198</v>
      </c>
    </row>
    <row r="300" spans="1:6" x14ac:dyDescent="0.15">
      <c r="A300" s="31" t="s">
        <v>553</v>
      </c>
      <c r="B300" s="31">
        <v>1.11569844480064</v>
      </c>
      <c r="C300" s="31">
        <v>6.3149519802595497</v>
      </c>
      <c r="D300" s="31">
        <v>9.2019347211102893</v>
      </c>
      <c r="E300" s="31">
        <v>7.2337472572240203E-3</v>
      </c>
      <c r="F300" s="31">
        <v>0.25264711897042802</v>
      </c>
    </row>
    <row r="301" spans="1:6" x14ac:dyDescent="0.15">
      <c r="A301" s="31" t="s">
        <v>554</v>
      </c>
      <c r="B301" s="31">
        <v>0.92622968761744096</v>
      </c>
      <c r="C301" s="31">
        <v>7.1583557966559104</v>
      </c>
      <c r="D301" s="31">
        <v>9.1809785511155599</v>
      </c>
      <c r="E301" s="31">
        <v>7.2881481126204203E-3</v>
      </c>
      <c r="F301" s="31">
        <v>0.25369580453563001</v>
      </c>
    </row>
    <row r="302" spans="1:6" x14ac:dyDescent="0.15">
      <c r="A302" s="31" t="s">
        <v>555</v>
      </c>
      <c r="B302" s="31">
        <v>1.2427493943549801</v>
      </c>
      <c r="C302" s="31">
        <v>5.6774248031002097</v>
      </c>
      <c r="D302" s="31">
        <v>9.1520514745237005</v>
      </c>
      <c r="E302" s="31">
        <v>7.3639988796911698E-3</v>
      </c>
      <c r="F302" s="31">
        <v>0.25484636045935599</v>
      </c>
    </row>
    <row r="303" spans="1:6" x14ac:dyDescent="0.15">
      <c r="A303" s="31" t="s">
        <v>556</v>
      </c>
      <c r="B303" s="31">
        <v>0.88035274520948703</v>
      </c>
      <c r="C303" s="31">
        <v>8.5400274117094099</v>
      </c>
      <c r="D303" s="31">
        <v>9.1194958844420597</v>
      </c>
      <c r="E303" s="31">
        <v>7.45042857602486E-3</v>
      </c>
      <c r="F303" s="31">
        <v>0.25484636045935599</v>
      </c>
    </row>
    <row r="304" spans="1:6" x14ac:dyDescent="0.15">
      <c r="A304" s="31" t="s">
        <v>557</v>
      </c>
      <c r="B304" s="31">
        <v>-1.1819045679415601</v>
      </c>
      <c r="C304" s="31">
        <v>5.0222615115454499</v>
      </c>
      <c r="D304" s="31">
        <v>9.0977235587892995</v>
      </c>
      <c r="E304" s="31">
        <v>7.5088674471473597E-3</v>
      </c>
      <c r="F304" s="31">
        <v>0.25484636045935599</v>
      </c>
    </row>
    <row r="305" spans="1:6" x14ac:dyDescent="0.15">
      <c r="A305" s="31" t="s">
        <v>558</v>
      </c>
      <c r="B305" s="31">
        <v>-1.16443653769093</v>
      </c>
      <c r="C305" s="31">
        <v>5.2479279984582696</v>
      </c>
      <c r="D305" s="31">
        <v>9.0950417600477493</v>
      </c>
      <c r="E305" s="31">
        <v>7.5161012535292001E-3</v>
      </c>
      <c r="F305" s="31">
        <v>0.25484636045935599</v>
      </c>
    </row>
    <row r="306" spans="1:6" x14ac:dyDescent="0.15">
      <c r="A306" s="31" t="s">
        <v>559</v>
      </c>
      <c r="B306" s="31">
        <v>-0.73597441159000498</v>
      </c>
      <c r="C306" s="31">
        <v>6.58108186101716</v>
      </c>
      <c r="D306" s="31">
        <v>9.0898209815183009</v>
      </c>
      <c r="E306" s="31">
        <v>7.5302061386379E-3</v>
      </c>
      <c r="F306" s="31">
        <v>0.25484636045935599</v>
      </c>
    </row>
    <row r="307" spans="1:6" x14ac:dyDescent="0.15">
      <c r="A307" s="31" t="s">
        <v>560</v>
      </c>
      <c r="B307" s="31">
        <v>0.63126229604800599</v>
      </c>
      <c r="C307" s="31">
        <v>7.1010158500245604</v>
      </c>
      <c r="D307" s="31">
        <v>9.0817203178155808</v>
      </c>
      <c r="E307" s="31">
        <v>7.5521505721974601E-3</v>
      </c>
      <c r="F307" s="31">
        <v>0.25484636045935599</v>
      </c>
    </row>
    <row r="308" spans="1:6" x14ac:dyDescent="0.15">
      <c r="A308" s="31" t="s">
        <v>561</v>
      </c>
      <c r="B308" s="31">
        <v>-0.96615523131179304</v>
      </c>
      <c r="C308" s="31">
        <v>5.9157432001997101</v>
      </c>
      <c r="D308" s="31">
        <v>9.0575785818407404</v>
      </c>
      <c r="E308" s="31">
        <v>7.6179778287622504E-3</v>
      </c>
      <c r="F308" s="31">
        <v>0.25484636045935599</v>
      </c>
    </row>
    <row r="309" spans="1:6" x14ac:dyDescent="0.15">
      <c r="A309" s="31" t="s">
        <v>562</v>
      </c>
      <c r="B309" s="31">
        <v>1.12328571094477</v>
      </c>
      <c r="C309" s="31">
        <v>6.5185083022083896</v>
      </c>
      <c r="D309" s="31">
        <v>9.0455026483527998</v>
      </c>
      <c r="E309" s="31">
        <v>7.6511474120333897E-3</v>
      </c>
      <c r="F309" s="31">
        <v>0.25484636045935599</v>
      </c>
    </row>
    <row r="310" spans="1:6" x14ac:dyDescent="0.15">
      <c r="A310" s="31" t="s">
        <v>563</v>
      </c>
      <c r="B310" s="31">
        <v>1.2400498055772899</v>
      </c>
      <c r="C310" s="31">
        <v>4.8634258466453604</v>
      </c>
      <c r="D310" s="31">
        <v>9.0386209239434105</v>
      </c>
      <c r="E310" s="31">
        <v>7.6701224955150697E-3</v>
      </c>
      <c r="F310" s="31">
        <v>0.25484636045935599</v>
      </c>
    </row>
    <row r="311" spans="1:6" x14ac:dyDescent="0.15">
      <c r="A311" s="31" t="s">
        <v>564</v>
      </c>
      <c r="B311" s="31">
        <v>1.3879951842977001</v>
      </c>
      <c r="C311" s="31">
        <v>4.0768875680044996</v>
      </c>
      <c r="D311" s="31">
        <v>9.0357820248450693</v>
      </c>
      <c r="E311" s="31">
        <v>7.6779656636249902E-3</v>
      </c>
      <c r="F311" s="31">
        <v>0.25484636045935599</v>
      </c>
    </row>
    <row r="312" spans="1:6" x14ac:dyDescent="0.15">
      <c r="A312" s="31" t="s">
        <v>565</v>
      </c>
      <c r="B312" s="31">
        <v>-1.22297866415274</v>
      </c>
      <c r="C312" s="31">
        <v>5.4744651101162596</v>
      </c>
      <c r="D312" s="31">
        <v>9.0328351352950307</v>
      </c>
      <c r="E312" s="31">
        <v>7.6861167329976198E-3</v>
      </c>
      <c r="F312" s="31">
        <v>0.25484636045935599</v>
      </c>
    </row>
    <row r="313" spans="1:6" x14ac:dyDescent="0.15">
      <c r="A313" s="31" t="s">
        <v>566</v>
      </c>
      <c r="B313" s="31">
        <v>-1.0626956851726099</v>
      </c>
      <c r="C313" s="31">
        <v>5.4035559552737702</v>
      </c>
      <c r="D313" s="31">
        <v>9.03048380718187</v>
      </c>
      <c r="E313" s="31">
        <v>7.6926274717934E-3</v>
      </c>
      <c r="F313" s="31">
        <v>0.25484636045935599</v>
      </c>
    </row>
    <row r="314" spans="1:6" x14ac:dyDescent="0.15">
      <c r="A314" s="31" t="s">
        <v>567</v>
      </c>
      <c r="B314" s="31">
        <v>1.0652069486737601</v>
      </c>
      <c r="C314" s="31">
        <v>4.8748911302760503</v>
      </c>
      <c r="D314" s="31">
        <v>9.0183022264068509</v>
      </c>
      <c r="E314" s="31">
        <v>7.72645735941684E-3</v>
      </c>
      <c r="F314" s="31">
        <v>0.25484636045935599</v>
      </c>
    </row>
    <row r="315" spans="1:6" x14ac:dyDescent="0.15">
      <c r="A315" s="31" t="s">
        <v>568</v>
      </c>
      <c r="B315" s="31">
        <v>0.95823746948263799</v>
      </c>
      <c r="C315" s="31">
        <v>7.2832269335998703</v>
      </c>
      <c r="D315" s="31">
        <v>9.01211220770662</v>
      </c>
      <c r="E315" s="31">
        <v>7.7437120217175304E-3</v>
      </c>
      <c r="F315" s="31">
        <v>0.25484636045935599</v>
      </c>
    </row>
    <row r="316" spans="1:6" x14ac:dyDescent="0.15">
      <c r="A316" s="31" t="s">
        <v>569</v>
      </c>
      <c r="B316" s="31">
        <v>1.0265500940063199</v>
      </c>
      <c r="C316" s="31">
        <v>6.9550015720021996</v>
      </c>
      <c r="D316" s="31">
        <v>9.0052192620344798</v>
      </c>
      <c r="E316" s="31">
        <v>7.7629771550245296E-3</v>
      </c>
      <c r="F316" s="31">
        <v>0.25484636045935599</v>
      </c>
    </row>
    <row r="317" spans="1:6" x14ac:dyDescent="0.15">
      <c r="A317" s="31" t="s">
        <v>570</v>
      </c>
      <c r="B317" s="31">
        <v>-1.8732835876040199</v>
      </c>
      <c r="C317" s="31">
        <v>3.5476134696182</v>
      </c>
      <c r="D317" s="31">
        <v>8.9931421257370197</v>
      </c>
      <c r="E317" s="31">
        <v>7.79686183494581E-3</v>
      </c>
      <c r="F317" s="31">
        <v>0.25484636045935599</v>
      </c>
    </row>
    <row r="318" spans="1:6" x14ac:dyDescent="0.15">
      <c r="A318" s="31" t="s">
        <v>571</v>
      </c>
      <c r="B318" s="31">
        <v>-0.70457927968206102</v>
      </c>
      <c r="C318" s="31">
        <v>5.8569771858669704</v>
      </c>
      <c r="D318" s="31">
        <v>8.9831908314522693</v>
      </c>
      <c r="E318" s="31">
        <v>7.8249072102622094E-3</v>
      </c>
      <c r="F318" s="31">
        <v>0.25484636045935599</v>
      </c>
    </row>
    <row r="319" spans="1:6" x14ac:dyDescent="0.15">
      <c r="A319" s="31" t="s">
        <v>572</v>
      </c>
      <c r="B319" s="31">
        <v>1.0761241728345201</v>
      </c>
      <c r="C319" s="31">
        <v>5.77910194982248</v>
      </c>
      <c r="D319" s="31">
        <v>8.97866664409948</v>
      </c>
      <c r="E319" s="31">
        <v>7.8376951028123892E-3</v>
      </c>
      <c r="F319" s="31">
        <v>0.25484636045935599</v>
      </c>
    </row>
    <row r="320" spans="1:6" x14ac:dyDescent="0.15">
      <c r="A320" s="31" t="s">
        <v>573</v>
      </c>
      <c r="B320" s="31">
        <v>1.7465463973127</v>
      </c>
      <c r="C320" s="31">
        <v>4.3886979939934596</v>
      </c>
      <c r="D320" s="31">
        <v>8.97838584668823</v>
      </c>
      <c r="E320" s="31">
        <v>7.8384895689726196E-3</v>
      </c>
      <c r="F320" s="31">
        <v>0.25484636045935599</v>
      </c>
    </row>
    <row r="321" spans="1:6" x14ac:dyDescent="0.15">
      <c r="A321" s="31" t="s">
        <v>574</v>
      </c>
      <c r="B321" s="31">
        <v>1.0697749356252499</v>
      </c>
      <c r="C321" s="31">
        <v>5.5831238904094898</v>
      </c>
      <c r="D321" s="31">
        <v>8.9337012851508106</v>
      </c>
      <c r="E321" s="31">
        <v>7.9660795044102697E-3</v>
      </c>
      <c r="F321" s="31">
        <v>0.25484636045935599</v>
      </c>
    </row>
    <row r="322" spans="1:6" x14ac:dyDescent="0.15">
      <c r="A322" s="31" t="s">
        <v>575</v>
      </c>
      <c r="B322" s="31">
        <v>1.07151463085256</v>
      </c>
      <c r="C322" s="31">
        <v>6.2047757743339096</v>
      </c>
      <c r="D322" s="31">
        <v>8.9287064990237504</v>
      </c>
      <c r="E322" s="31">
        <v>7.9804860643662504E-3</v>
      </c>
      <c r="F322" s="31">
        <v>0.25484636045935599</v>
      </c>
    </row>
    <row r="323" spans="1:6" x14ac:dyDescent="0.15">
      <c r="A323" s="31" t="s">
        <v>576</v>
      </c>
      <c r="B323" s="31">
        <v>0.95027772994842896</v>
      </c>
      <c r="C323" s="31">
        <v>6.6869460711321604</v>
      </c>
      <c r="D323" s="31">
        <v>8.9240989905223103</v>
      </c>
      <c r="E323" s="31">
        <v>7.9938016066420006E-3</v>
      </c>
      <c r="F323" s="31">
        <v>0.25484636045935599</v>
      </c>
    </row>
    <row r="324" spans="1:6" x14ac:dyDescent="0.15">
      <c r="A324" s="31" t="s">
        <v>577</v>
      </c>
      <c r="B324" s="31">
        <v>0.94112428458696296</v>
      </c>
      <c r="C324" s="31">
        <v>8.1234033302473208</v>
      </c>
      <c r="D324" s="31">
        <v>8.9100175956999799</v>
      </c>
      <c r="E324" s="31">
        <v>8.0346516564258601E-3</v>
      </c>
      <c r="F324" s="31">
        <v>0.25484636045935599</v>
      </c>
    </row>
    <row r="325" spans="1:6" x14ac:dyDescent="0.15">
      <c r="A325" s="31" t="s">
        <v>578</v>
      </c>
      <c r="B325" s="31">
        <v>0.98761790503646096</v>
      </c>
      <c r="C325" s="31">
        <v>6.7380911852787504</v>
      </c>
      <c r="D325" s="31">
        <v>8.8995573285103493</v>
      </c>
      <c r="E325" s="31">
        <v>8.0651489977047307E-3</v>
      </c>
      <c r="F325" s="31">
        <v>0.25484636045935599</v>
      </c>
    </row>
    <row r="326" spans="1:6" x14ac:dyDescent="0.15">
      <c r="A326" s="31" t="s">
        <v>579</v>
      </c>
      <c r="B326" s="31">
        <v>0.94375978061997801</v>
      </c>
      <c r="C326" s="31">
        <v>7.6567988269800402</v>
      </c>
      <c r="D326" s="31">
        <v>8.89918092201329</v>
      </c>
      <c r="E326" s="31">
        <v>8.0662488533368194E-3</v>
      </c>
      <c r="F326" s="31">
        <v>0.25484636045935599</v>
      </c>
    </row>
    <row r="327" spans="1:6" x14ac:dyDescent="0.15">
      <c r="A327" s="31" t="s">
        <v>580</v>
      </c>
      <c r="B327" s="31">
        <v>-3.6361033088413399</v>
      </c>
      <c r="C327" s="31">
        <v>5.1150724439620001</v>
      </c>
      <c r="D327" s="31">
        <v>9.0327752857111303</v>
      </c>
      <c r="E327" s="31">
        <v>8.0664987164379698E-3</v>
      </c>
      <c r="F327" s="31">
        <v>0.25484636045935599</v>
      </c>
    </row>
    <row r="328" spans="1:6" x14ac:dyDescent="0.15">
      <c r="A328" s="31" t="s">
        <v>581</v>
      </c>
      <c r="B328" s="31">
        <v>-1.5427783365224099</v>
      </c>
      <c r="C328" s="31">
        <v>4.4184370918474896</v>
      </c>
      <c r="D328" s="31">
        <v>8.8874315614219199</v>
      </c>
      <c r="E328" s="31">
        <v>8.10066541404896E-3</v>
      </c>
      <c r="F328" s="31">
        <v>0.25484636045935599</v>
      </c>
    </row>
    <row r="329" spans="1:6" x14ac:dyDescent="0.15">
      <c r="A329" s="31" t="s">
        <v>582</v>
      </c>
      <c r="B329" s="31">
        <v>-1.2072460263582301</v>
      </c>
      <c r="C329" s="31">
        <v>9.4578525067134507</v>
      </c>
      <c r="D329" s="31">
        <v>8.8850110698273408</v>
      </c>
      <c r="E329" s="31">
        <v>8.1077761089793695E-3</v>
      </c>
      <c r="F329" s="31">
        <v>0.25484636045935599</v>
      </c>
    </row>
    <row r="330" spans="1:6" x14ac:dyDescent="0.15">
      <c r="A330" s="31" t="s">
        <v>583</v>
      </c>
      <c r="B330" s="31">
        <v>-1.49801533529871</v>
      </c>
      <c r="C330" s="31">
        <v>3.9889381718431798</v>
      </c>
      <c r="D330" s="31">
        <v>8.8847966203327999</v>
      </c>
      <c r="E330" s="31">
        <v>8.1084064375899507E-3</v>
      </c>
      <c r="F330" s="31">
        <v>0.25484636045935599</v>
      </c>
    </row>
    <row r="331" spans="1:6" x14ac:dyDescent="0.15">
      <c r="A331" s="31" t="s">
        <v>584</v>
      </c>
      <c r="B331" s="31">
        <v>1.0493857445430099</v>
      </c>
      <c r="C331" s="31">
        <v>5.2666520762616003</v>
      </c>
      <c r="D331" s="31">
        <v>8.8810367470974292</v>
      </c>
      <c r="E331" s="31">
        <v>8.1194667534882393E-3</v>
      </c>
      <c r="F331" s="31">
        <v>0.25484636045935599</v>
      </c>
    </row>
    <row r="332" spans="1:6" x14ac:dyDescent="0.15">
      <c r="A332" s="31" t="s">
        <v>585</v>
      </c>
      <c r="B332" s="31">
        <v>-0.62888764662561603</v>
      </c>
      <c r="C332" s="31">
        <v>8.2183734707684906</v>
      </c>
      <c r="D332" s="31">
        <v>8.87710723193055</v>
      </c>
      <c r="E332" s="31">
        <v>8.1310442588771199E-3</v>
      </c>
      <c r="F332" s="31">
        <v>0.25484636045935599</v>
      </c>
    </row>
    <row r="333" spans="1:6" x14ac:dyDescent="0.15">
      <c r="A333" s="31" t="s">
        <v>586</v>
      </c>
      <c r="B333" s="31">
        <v>-1.8386187552479101</v>
      </c>
      <c r="C333" s="31">
        <v>5.4736063810397502</v>
      </c>
      <c r="D333" s="31">
        <v>8.8604023163902195</v>
      </c>
      <c r="E333" s="31">
        <v>8.1804697652705493E-3</v>
      </c>
      <c r="F333" s="31">
        <v>0.25484636045935599</v>
      </c>
    </row>
    <row r="334" spans="1:6" x14ac:dyDescent="0.15">
      <c r="A334" s="31" t="s">
        <v>587</v>
      </c>
      <c r="B334" s="31">
        <v>0.944649518930198</v>
      </c>
      <c r="C334" s="31">
        <v>6.3841370341210997</v>
      </c>
      <c r="D334" s="31">
        <v>8.8572829094421692</v>
      </c>
      <c r="E334" s="31">
        <v>8.1897367172203504E-3</v>
      </c>
      <c r="F334" s="31">
        <v>0.25484636045935599</v>
      </c>
    </row>
    <row r="335" spans="1:6" x14ac:dyDescent="0.15">
      <c r="A335" s="31" t="s">
        <v>588</v>
      </c>
      <c r="B335" s="31">
        <v>-1.2274467816292201</v>
      </c>
      <c r="C335" s="31">
        <v>5.1514483777568199</v>
      </c>
      <c r="D335" s="31">
        <v>8.8570393277632906</v>
      </c>
      <c r="E335" s="31">
        <v>8.1904608328670792E-3</v>
      </c>
      <c r="F335" s="31">
        <v>0.25484636045935599</v>
      </c>
    </row>
    <row r="336" spans="1:6" x14ac:dyDescent="0.15">
      <c r="A336" s="31" t="s">
        <v>589</v>
      </c>
      <c r="B336" s="31">
        <v>-1.6368977439532499</v>
      </c>
      <c r="C336" s="31">
        <v>5.4650135557528596</v>
      </c>
      <c r="D336" s="31">
        <v>8.8472623279309008</v>
      </c>
      <c r="E336" s="31">
        <v>8.2195853493150801E-3</v>
      </c>
      <c r="F336" s="31">
        <v>0.25484636045935599</v>
      </c>
    </row>
    <row r="337" spans="1:6" x14ac:dyDescent="0.15">
      <c r="A337" s="31" t="s">
        <v>590</v>
      </c>
      <c r="B337" s="31">
        <v>-1.7506899949116099</v>
      </c>
      <c r="C337" s="31">
        <v>2.7978759236585402</v>
      </c>
      <c r="D337" s="31">
        <v>8.8435339838843596</v>
      </c>
      <c r="E337" s="31">
        <v>8.2307223428317693E-3</v>
      </c>
      <c r="F337" s="31">
        <v>0.25484636045935599</v>
      </c>
    </row>
    <row r="338" spans="1:6" x14ac:dyDescent="0.15">
      <c r="A338" s="31" t="s">
        <v>591</v>
      </c>
      <c r="B338" s="31">
        <v>-1.3802431524779699</v>
      </c>
      <c r="C338" s="31">
        <v>4.0334972767921</v>
      </c>
      <c r="D338" s="31">
        <v>8.8366682841651993</v>
      </c>
      <c r="E338" s="31">
        <v>8.2512754660021004E-3</v>
      </c>
      <c r="F338" s="31">
        <v>0.25484636045935599</v>
      </c>
    </row>
    <row r="339" spans="1:6" x14ac:dyDescent="0.15">
      <c r="A339" s="31" t="s">
        <v>592</v>
      </c>
      <c r="B339" s="31">
        <v>0.83029172267728801</v>
      </c>
      <c r="C339" s="31">
        <v>6.9903649847409204</v>
      </c>
      <c r="D339" s="31">
        <v>8.8326746112195593</v>
      </c>
      <c r="E339" s="31">
        <v>8.2632574889467299E-3</v>
      </c>
      <c r="F339" s="31">
        <v>0.25484636045935599</v>
      </c>
    </row>
    <row r="340" spans="1:6" x14ac:dyDescent="0.15">
      <c r="A340" s="31" t="s">
        <v>593</v>
      </c>
      <c r="B340" s="31">
        <v>-1.64523074019434</v>
      </c>
      <c r="C340" s="31">
        <v>5.5887871721944196</v>
      </c>
      <c r="D340" s="31">
        <v>8.8231544588597597</v>
      </c>
      <c r="E340" s="31">
        <v>8.2918994473519698E-3</v>
      </c>
      <c r="F340" s="31">
        <v>0.25484636045935599</v>
      </c>
    </row>
    <row r="341" spans="1:6" x14ac:dyDescent="0.15">
      <c r="A341" s="31" t="s">
        <v>594</v>
      </c>
      <c r="B341" s="31">
        <v>0.75430931587980699</v>
      </c>
      <c r="C341" s="31">
        <v>7.0335325794322303</v>
      </c>
      <c r="D341" s="31">
        <v>8.8151834623743905</v>
      </c>
      <c r="E341" s="31">
        <v>8.3159666862532792E-3</v>
      </c>
      <c r="F341" s="31">
        <v>0.25484636045935599</v>
      </c>
    </row>
    <row r="342" spans="1:6" x14ac:dyDescent="0.15">
      <c r="A342" s="31" t="s">
        <v>595</v>
      </c>
      <c r="B342" s="31">
        <v>0.888212735129146</v>
      </c>
      <c r="C342" s="31">
        <v>6.1230740757549498</v>
      </c>
      <c r="D342" s="31">
        <v>8.8106478680193199</v>
      </c>
      <c r="E342" s="31">
        <v>8.3296963508194492E-3</v>
      </c>
      <c r="F342" s="31">
        <v>0.25484636045935599</v>
      </c>
    </row>
    <row r="343" spans="1:6" x14ac:dyDescent="0.15">
      <c r="A343" s="31" t="s">
        <v>596</v>
      </c>
      <c r="B343" s="31">
        <v>-1.1803086947749899</v>
      </c>
      <c r="C343" s="31">
        <v>4.3698660581488804</v>
      </c>
      <c r="D343" s="31">
        <v>8.8040885076316897</v>
      </c>
      <c r="E343" s="31">
        <v>8.3495973209685194E-3</v>
      </c>
      <c r="F343" s="31">
        <v>0.25484636045935599</v>
      </c>
    </row>
    <row r="344" spans="1:6" x14ac:dyDescent="0.15">
      <c r="A344" s="31" t="s">
        <v>597</v>
      </c>
      <c r="B344" s="31">
        <v>-1.74538266648678</v>
      </c>
      <c r="C344" s="31">
        <v>4.19978877133713</v>
      </c>
      <c r="D344" s="31">
        <v>8.7946162710912201</v>
      </c>
      <c r="E344" s="31">
        <v>8.3784304659291799E-3</v>
      </c>
      <c r="F344" s="31">
        <v>0.25496948819277399</v>
      </c>
    </row>
    <row r="345" spans="1:6" x14ac:dyDescent="0.15">
      <c r="A345" s="31" t="s">
        <v>598</v>
      </c>
      <c r="B345" s="31">
        <v>-1.5761003293242699</v>
      </c>
      <c r="C345" s="31">
        <v>3.4696078538378501</v>
      </c>
      <c r="D345" s="31">
        <v>8.7798942425242394</v>
      </c>
      <c r="E345" s="31">
        <v>8.4234666444866404E-3</v>
      </c>
      <c r="F345" s="31">
        <v>0.25496948819277399</v>
      </c>
    </row>
    <row r="346" spans="1:6" x14ac:dyDescent="0.15">
      <c r="A346" s="31" t="s">
        <v>599</v>
      </c>
      <c r="B346" s="31">
        <v>0.88626010648569598</v>
      </c>
      <c r="C346" s="31">
        <v>9.3989100730112902</v>
      </c>
      <c r="D346" s="31">
        <v>8.7603695099792098</v>
      </c>
      <c r="E346" s="31">
        <v>8.4836159472276105E-3</v>
      </c>
      <c r="F346" s="31">
        <v>0.25496948819277399</v>
      </c>
    </row>
    <row r="347" spans="1:6" x14ac:dyDescent="0.15">
      <c r="A347" s="31" t="s">
        <v>600</v>
      </c>
      <c r="B347" s="31">
        <v>1.3999426581883001</v>
      </c>
      <c r="C347" s="31">
        <v>4.7428758653256997</v>
      </c>
      <c r="D347" s="31">
        <v>8.7534957472147905</v>
      </c>
      <c r="E347" s="31">
        <v>8.5049067720939092E-3</v>
      </c>
      <c r="F347" s="31">
        <v>0.25496948819277399</v>
      </c>
    </row>
    <row r="348" spans="1:6" x14ac:dyDescent="0.15">
      <c r="A348" s="31" t="s">
        <v>601</v>
      </c>
      <c r="B348" s="31">
        <v>1.42581766383325</v>
      </c>
      <c r="C348" s="31">
        <v>5.0232876173402499</v>
      </c>
      <c r="D348" s="31">
        <v>8.7533785090976206</v>
      </c>
      <c r="E348" s="31">
        <v>8.5052704275962697E-3</v>
      </c>
      <c r="F348" s="31">
        <v>0.25496948819277399</v>
      </c>
    </row>
    <row r="349" spans="1:6" x14ac:dyDescent="0.15">
      <c r="A349" s="31" t="s">
        <v>602</v>
      </c>
      <c r="B349" s="31">
        <v>-1.05115738968718</v>
      </c>
      <c r="C349" s="31">
        <v>4.8178975961518304</v>
      </c>
      <c r="D349" s="31">
        <v>8.7497862451968302</v>
      </c>
      <c r="E349" s="31">
        <v>8.5164215993890208E-3</v>
      </c>
      <c r="F349" s="31">
        <v>0.25496948819277399</v>
      </c>
    </row>
    <row r="350" spans="1:6" x14ac:dyDescent="0.15">
      <c r="A350" s="31" t="s">
        <v>603</v>
      </c>
      <c r="B350" s="31">
        <v>0.83887272714007699</v>
      </c>
      <c r="C350" s="31">
        <v>6.6802067140362702</v>
      </c>
      <c r="D350" s="31">
        <v>8.7467875162503397</v>
      </c>
      <c r="E350" s="31">
        <v>8.5257429208104498E-3</v>
      </c>
      <c r="F350" s="31">
        <v>0.25496948819277399</v>
      </c>
    </row>
    <row r="351" spans="1:6" x14ac:dyDescent="0.15">
      <c r="A351" s="31" t="s">
        <v>604</v>
      </c>
      <c r="B351" s="31">
        <v>0.81742548017438299</v>
      </c>
      <c r="C351" s="31">
        <v>7.6128849246577204</v>
      </c>
      <c r="D351" s="31">
        <v>8.7391258024979201</v>
      </c>
      <c r="E351" s="31">
        <v>8.5496110087700007E-3</v>
      </c>
      <c r="F351" s="31">
        <v>0.25496948819277399</v>
      </c>
    </row>
    <row r="352" spans="1:6" x14ac:dyDescent="0.15">
      <c r="A352" s="31" t="s">
        <v>605</v>
      </c>
      <c r="B352" s="31">
        <v>-1.74850355750089</v>
      </c>
      <c r="C352" s="31">
        <v>4.4326773840644904</v>
      </c>
      <c r="D352" s="31">
        <v>8.7287334477327896</v>
      </c>
      <c r="E352" s="31">
        <v>8.5821060747175801E-3</v>
      </c>
      <c r="F352" s="31">
        <v>0.25520731435902999</v>
      </c>
    </row>
    <row r="353" spans="1:6" x14ac:dyDescent="0.15">
      <c r="A353" s="31" t="s">
        <v>606</v>
      </c>
      <c r="B353" s="31">
        <v>-1.6261323277059201</v>
      </c>
      <c r="C353" s="31">
        <v>6.01590914343587</v>
      </c>
      <c r="D353" s="31">
        <v>8.7062525096686105</v>
      </c>
      <c r="E353" s="31">
        <v>8.6528770972814899E-3</v>
      </c>
      <c r="F353" s="31">
        <v>0.25543401221366002</v>
      </c>
    </row>
    <row r="354" spans="1:6" x14ac:dyDescent="0.15">
      <c r="A354" s="31" t="s">
        <v>607</v>
      </c>
      <c r="B354" s="31">
        <v>-0.98805347205673699</v>
      </c>
      <c r="C354" s="31">
        <v>4.8420426302201296</v>
      </c>
      <c r="D354" s="31">
        <v>8.7032336716609393</v>
      </c>
      <c r="E354" s="31">
        <v>8.6624305066371303E-3</v>
      </c>
      <c r="F354" s="31">
        <v>0.25543401221366002</v>
      </c>
    </row>
    <row r="355" spans="1:6" x14ac:dyDescent="0.15">
      <c r="A355" s="31" t="s">
        <v>608</v>
      </c>
      <c r="B355" s="31">
        <v>0.83662556672033095</v>
      </c>
      <c r="C355" s="31">
        <v>8.8376860520935203</v>
      </c>
      <c r="D355" s="31">
        <v>8.7022040206360494</v>
      </c>
      <c r="E355" s="31">
        <v>8.6656916553291708E-3</v>
      </c>
      <c r="F355" s="31">
        <v>0.25543401221366002</v>
      </c>
    </row>
    <row r="356" spans="1:6" x14ac:dyDescent="0.15">
      <c r="A356" s="31" t="s">
        <v>609</v>
      </c>
      <c r="B356" s="31">
        <v>-1.07442144513227</v>
      </c>
      <c r="C356" s="31">
        <v>6.8253023613965604</v>
      </c>
      <c r="D356" s="31">
        <v>8.6927990566563693</v>
      </c>
      <c r="E356" s="31">
        <v>8.6955434986202493E-3</v>
      </c>
      <c r="F356" s="31">
        <v>0.25543401221366002</v>
      </c>
    </row>
    <row r="357" spans="1:6" x14ac:dyDescent="0.15">
      <c r="A357" s="31" t="s">
        <v>610</v>
      </c>
      <c r="B357" s="31">
        <v>-1.1011207751091101</v>
      </c>
      <c r="C357" s="31">
        <v>4.8370768225564502</v>
      </c>
      <c r="D357" s="31">
        <v>8.6874918751720003</v>
      </c>
      <c r="E357" s="31">
        <v>8.7124398862268807E-3</v>
      </c>
      <c r="F357" s="31">
        <v>0.25543401221366002</v>
      </c>
    </row>
    <row r="358" spans="1:6" x14ac:dyDescent="0.15">
      <c r="A358" s="31" t="s">
        <v>611</v>
      </c>
      <c r="B358" s="31">
        <v>-1.3017515743408199</v>
      </c>
      <c r="C358" s="31">
        <v>4.1840097551289901</v>
      </c>
      <c r="D358" s="31">
        <v>8.6655753783189606</v>
      </c>
      <c r="E358" s="31">
        <v>8.7826079072223298E-3</v>
      </c>
      <c r="F358" s="31">
        <v>0.25619264864834801</v>
      </c>
    </row>
    <row r="359" spans="1:6" x14ac:dyDescent="0.15">
      <c r="A359" s="31" t="s">
        <v>612</v>
      </c>
      <c r="B359" s="31">
        <v>-1.2752639597229001</v>
      </c>
      <c r="C359" s="31">
        <v>5.7771924777464196</v>
      </c>
      <c r="D359" s="31">
        <v>8.6640405299230299</v>
      </c>
      <c r="E359" s="31">
        <v>8.7875456924923507E-3</v>
      </c>
      <c r="F359" s="31">
        <v>0.25619264864834801</v>
      </c>
    </row>
    <row r="360" spans="1:6" x14ac:dyDescent="0.15">
      <c r="A360" s="31" t="s">
        <v>613</v>
      </c>
      <c r="B360" s="31">
        <v>-0.97646358200949801</v>
      </c>
      <c r="C360" s="31">
        <v>7.3444615314926596</v>
      </c>
      <c r="D360" s="31">
        <v>8.6471622514197293</v>
      </c>
      <c r="E360" s="31">
        <v>8.84205187069592E-3</v>
      </c>
      <c r="F360" s="31">
        <v>0.25639443204948598</v>
      </c>
    </row>
    <row r="361" spans="1:6" x14ac:dyDescent="0.15">
      <c r="A361" s="31" t="s">
        <v>614</v>
      </c>
      <c r="B361" s="31">
        <v>-3.58941744786617</v>
      </c>
      <c r="C361" s="31">
        <v>1.50552263590254</v>
      </c>
      <c r="D361" s="31">
        <v>8.6466427097573302</v>
      </c>
      <c r="E361" s="31">
        <v>8.8437356942510908E-3</v>
      </c>
      <c r="F361" s="31">
        <v>0.25639443204948598</v>
      </c>
    </row>
    <row r="362" spans="1:6" x14ac:dyDescent="0.15">
      <c r="A362" s="31" t="s">
        <v>615</v>
      </c>
      <c r="B362" s="31">
        <v>1.1720318586498899</v>
      </c>
      <c r="C362" s="31">
        <v>6.4699496079229899</v>
      </c>
      <c r="D362" s="31">
        <v>8.6094129994560102</v>
      </c>
      <c r="E362" s="31">
        <v>8.9653422238069793E-3</v>
      </c>
      <c r="F362" s="31">
        <v>0.25754495836326202</v>
      </c>
    </row>
    <row r="363" spans="1:6" x14ac:dyDescent="0.15">
      <c r="A363" s="31" t="s">
        <v>616</v>
      </c>
      <c r="B363" s="31">
        <v>1.1540065172920699</v>
      </c>
      <c r="C363" s="31">
        <v>6.9258043358576202</v>
      </c>
      <c r="D363" s="31">
        <v>8.6056316472039605</v>
      </c>
      <c r="E363" s="31">
        <v>8.9777986086525107E-3</v>
      </c>
      <c r="F363" s="31">
        <v>0.25754495836326202</v>
      </c>
    </row>
    <row r="364" spans="1:6" x14ac:dyDescent="0.15">
      <c r="A364" s="31" t="s">
        <v>617</v>
      </c>
      <c r="B364" s="31">
        <v>-1.4643314174961599</v>
      </c>
      <c r="C364" s="31">
        <v>4.8873836806506397</v>
      </c>
      <c r="D364" s="31">
        <v>8.5874352138501493</v>
      </c>
      <c r="E364" s="31">
        <v>9.0380139508007707E-3</v>
      </c>
      <c r="F364" s="31">
        <v>0.25754495836326202</v>
      </c>
    </row>
    <row r="365" spans="1:6" x14ac:dyDescent="0.15">
      <c r="A365" s="31" t="s">
        <v>618</v>
      </c>
      <c r="B365" s="31">
        <v>-1.3063418769886499</v>
      </c>
      <c r="C365" s="31">
        <v>4.5437972308097896</v>
      </c>
      <c r="D365" s="31">
        <v>8.5848479322278699</v>
      </c>
      <c r="E365" s="31">
        <v>9.0466126360720708E-3</v>
      </c>
      <c r="F365" s="31">
        <v>0.25754495836326202</v>
      </c>
    </row>
    <row r="366" spans="1:6" x14ac:dyDescent="0.15">
      <c r="A366" s="31" t="s">
        <v>619</v>
      </c>
      <c r="B366" s="31">
        <v>-1.3157817883373699</v>
      </c>
      <c r="C366" s="31">
        <v>5.0969644946092396</v>
      </c>
      <c r="D366" s="31">
        <v>8.5699227382495806</v>
      </c>
      <c r="E366" s="31">
        <v>9.0963960076207405E-3</v>
      </c>
      <c r="F366" s="31">
        <v>0.25754495836326202</v>
      </c>
    </row>
    <row r="367" spans="1:6" x14ac:dyDescent="0.15">
      <c r="A367" s="31" t="s">
        <v>620</v>
      </c>
      <c r="B367" s="31">
        <v>-2.0398787966416099</v>
      </c>
      <c r="C367" s="31">
        <v>3.5296144199250499</v>
      </c>
      <c r="D367" s="31">
        <v>8.5611718976263305</v>
      </c>
      <c r="E367" s="31">
        <v>9.1257281840384109E-3</v>
      </c>
      <c r="F367" s="31">
        <v>0.25754495836326202</v>
      </c>
    </row>
    <row r="368" spans="1:6" x14ac:dyDescent="0.15">
      <c r="A368" s="31" t="s">
        <v>621</v>
      </c>
      <c r="B368" s="31">
        <v>1.0258433641456799</v>
      </c>
      <c r="C368" s="31">
        <v>6.0693814001682203</v>
      </c>
      <c r="D368" s="31">
        <v>8.5600987550126497</v>
      </c>
      <c r="E368" s="31">
        <v>9.1293326103837596E-3</v>
      </c>
      <c r="F368" s="31">
        <v>0.25754495836326202</v>
      </c>
    </row>
    <row r="369" spans="1:6" x14ac:dyDescent="0.15">
      <c r="A369" s="31" t="s">
        <v>622</v>
      </c>
      <c r="B369" s="31">
        <v>-2.05472228262356</v>
      </c>
      <c r="C369" s="31">
        <v>3.4631453258260501</v>
      </c>
      <c r="D369" s="31">
        <v>8.5444746285568307</v>
      </c>
      <c r="E369" s="31">
        <v>9.1819923936588103E-3</v>
      </c>
      <c r="F369" s="31">
        <v>0.25754495836326202</v>
      </c>
    </row>
    <row r="370" spans="1:6" x14ac:dyDescent="0.15">
      <c r="A370" s="31" t="s">
        <v>623</v>
      </c>
      <c r="B370" s="31">
        <v>-1.4189042278444599</v>
      </c>
      <c r="C370" s="31">
        <v>5.5277098661967603</v>
      </c>
      <c r="D370" s="31">
        <v>8.5424412047463605</v>
      </c>
      <c r="E370" s="31">
        <v>9.1888710134814203E-3</v>
      </c>
      <c r="F370" s="31">
        <v>0.25754495836326202</v>
      </c>
    </row>
    <row r="371" spans="1:6" x14ac:dyDescent="0.15">
      <c r="A371" s="31" t="s">
        <v>624</v>
      </c>
      <c r="B371" s="31">
        <v>0.81447281869571397</v>
      </c>
      <c r="C371" s="31">
        <v>8.92809178898281</v>
      </c>
      <c r="D371" s="31">
        <v>8.5407607521088007</v>
      </c>
      <c r="E371" s="31">
        <v>9.1945599930810702E-3</v>
      </c>
      <c r="F371" s="31">
        <v>0.25754495836326202</v>
      </c>
    </row>
    <row r="372" spans="1:6" x14ac:dyDescent="0.15">
      <c r="A372" s="31" t="s">
        <v>625</v>
      </c>
      <c r="B372" s="31">
        <v>-1.17314908179929</v>
      </c>
      <c r="C372" s="31">
        <v>4.7573358292146102</v>
      </c>
      <c r="D372" s="31">
        <v>8.5335343453058901</v>
      </c>
      <c r="E372" s="31">
        <v>9.2190694397652206E-3</v>
      </c>
      <c r="F372" s="31">
        <v>0.25754495836326202</v>
      </c>
    </row>
    <row r="373" spans="1:6" x14ac:dyDescent="0.15">
      <c r="A373" s="31" t="s">
        <v>626</v>
      </c>
      <c r="B373" s="31">
        <v>-1.1663662523004199</v>
      </c>
      <c r="C373" s="31">
        <v>5.8678535536448697</v>
      </c>
      <c r="D373" s="31">
        <v>8.5329364078810794</v>
      </c>
      <c r="E373" s="31">
        <v>9.2211007303567797E-3</v>
      </c>
      <c r="F373" s="31">
        <v>0.25754495836326202</v>
      </c>
    </row>
    <row r="374" spans="1:6" x14ac:dyDescent="0.15">
      <c r="A374" s="31" t="s">
        <v>627</v>
      </c>
      <c r="B374" s="31">
        <v>2.8980425141322099</v>
      </c>
      <c r="C374" s="31">
        <v>3.6341911697208502</v>
      </c>
      <c r="D374" s="31">
        <v>8.5279937250184599</v>
      </c>
      <c r="E374" s="31">
        <v>9.2379111573324801E-3</v>
      </c>
      <c r="F374" s="31">
        <v>0.25754495836326202</v>
      </c>
    </row>
    <row r="375" spans="1:6" x14ac:dyDescent="0.15">
      <c r="A375" s="31" t="s">
        <v>628</v>
      </c>
      <c r="B375" s="31">
        <v>1.6174275387226</v>
      </c>
      <c r="C375" s="31">
        <v>6.2560547101741797</v>
      </c>
      <c r="D375" s="31">
        <v>8.52418367634011</v>
      </c>
      <c r="E375" s="31">
        <v>9.25089298548782E-3</v>
      </c>
      <c r="F375" s="31">
        <v>0.25754495836326202</v>
      </c>
    </row>
    <row r="376" spans="1:6" x14ac:dyDescent="0.15">
      <c r="A376" s="31" t="s">
        <v>629</v>
      </c>
      <c r="B376" s="31">
        <v>-1.21008358594319</v>
      </c>
      <c r="C376" s="31">
        <v>4.83716257535227</v>
      </c>
      <c r="D376" s="31">
        <v>8.5091205022166001</v>
      </c>
      <c r="E376" s="31">
        <v>9.3024188439535405E-3</v>
      </c>
      <c r="F376" s="31">
        <v>0.25754495836326202</v>
      </c>
    </row>
    <row r="377" spans="1:6" x14ac:dyDescent="0.15">
      <c r="A377" s="31" t="s">
        <v>630</v>
      </c>
      <c r="B377" s="31">
        <v>-1.1055184066852399</v>
      </c>
      <c r="C377" s="31">
        <v>7.0503398762461602</v>
      </c>
      <c r="D377" s="31">
        <v>8.5090771008059907</v>
      </c>
      <c r="E377" s="31">
        <v>9.3025677715623898E-3</v>
      </c>
      <c r="F377" s="31">
        <v>0.25754495836326202</v>
      </c>
    </row>
    <row r="378" spans="1:6" x14ac:dyDescent="0.15">
      <c r="A378" s="31" t="s">
        <v>631</v>
      </c>
      <c r="B378" s="31">
        <v>-1.3109017394682301</v>
      </c>
      <c r="C378" s="31">
        <v>3.5905607937931601</v>
      </c>
      <c r="D378" s="31">
        <v>8.5086353306004305</v>
      </c>
      <c r="E378" s="31">
        <v>9.3040838148142208E-3</v>
      </c>
      <c r="F378" s="31">
        <v>0.25754495836326202</v>
      </c>
    </row>
    <row r="379" spans="1:6" x14ac:dyDescent="0.15">
      <c r="A379" s="31" t="s">
        <v>632</v>
      </c>
      <c r="B379" s="31">
        <v>-1.43124699947964</v>
      </c>
      <c r="C379" s="31">
        <v>4.6155655531981203</v>
      </c>
      <c r="D379" s="31">
        <v>8.4911021539641904</v>
      </c>
      <c r="E379" s="31">
        <v>9.3644786556180606E-3</v>
      </c>
      <c r="F379" s="31">
        <v>0.25803172851019601</v>
      </c>
    </row>
    <row r="380" spans="1:6" x14ac:dyDescent="0.15">
      <c r="A380" s="31" t="s">
        <v>633</v>
      </c>
      <c r="B380" s="31">
        <v>0.78305003565946796</v>
      </c>
      <c r="C380" s="31">
        <v>7.1275670845575601</v>
      </c>
      <c r="D380" s="31">
        <v>8.4891436700217096</v>
      </c>
      <c r="E380" s="31">
        <v>9.3712522460467195E-3</v>
      </c>
      <c r="F380" s="31">
        <v>0.25803172851019601</v>
      </c>
    </row>
    <row r="381" spans="1:6" x14ac:dyDescent="0.15">
      <c r="A381" s="31" t="s">
        <v>634</v>
      </c>
      <c r="B381" s="31">
        <v>0.88477912812043602</v>
      </c>
      <c r="C381" s="31">
        <v>6.2788751777259302</v>
      </c>
      <c r="D381" s="31">
        <v>8.4671986531098895</v>
      </c>
      <c r="E381" s="31">
        <v>9.4475298349615492E-3</v>
      </c>
      <c r="F381" s="31">
        <v>0.25870969820721201</v>
      </c>
    </row>
    <row r="382" spans="1:6" x14ac:dyDescent="0.15">
      <c r="A382" s="31" t="s">
        <v>635</v>
      </c>
      <c r="B382" s="31">
        <v>1.15787050770081</v>
      </c>
      <c r="C382" s="31">
        <v>5.0128011903349501</v>
      </c>
      <c r="D382" s="31">
        <v>8.4619274733536898</v>
      </c>
      <c r="E382" s="31">
        <v>9.4659557335366601E-3</v>
      </c>
      <c r="F382" s="31">
        <v>0.25870969820721201</v>
      </c>
    </row>
    <row r="383" spans="1:6" x14ac:dyDescent="0.15">
      <c r="A383" s="31" t="s">
        <v>636</v>
      </c>
      <c r="B383" s="31">
        <v>-0.78590746015093005</v>
      </c>
      <c r="C383" s="31">
        <v>6.8121021146249801</v>
      </c>
      <c r="D383" s="31">
        <v>8.4606448658059392</v>
      </c>
      <c r="E383" s="31">
        <v>9.4704453321433294E-3</v>
      </c>
      <c r="F383" s="31">
        <v>0.25870969820721201</v>
      </c>
    </row>
    <row r="384" spans="1:6" x14ac:dyDescent="0.15">
      <c r="A384" s="31" t="s">
        <v>637</v>
      </c>
      <c r="B384" s="31">
        <v>-2.0326910904989601</v>
      </c>
      <c r="C384" s="31">
        <v>3.19443287522249</v>
      </c>
      <c r="D384" s="31">
        <v>8.4359200453629608</v>
      </c>
      <c r="E384" s="31">
        <v>9.5574621170307593E-3</v>
      </c>
      <c r="F384" s="31">
        <v>0.25976355254432298</v>
      </c>
    </row>
    <row r="385" spans="1:6" x14ac:dyDescent="0.15">
      <c r="A385" s="31" t="s">
        <v>638</v>
      </c>
      <c r="B385" s="31">
        <v>-1.94515655858823</v>
      </c>
      <c r="C385" s="31">
        <v>6.6341800647551903</v>
      </c>
      <c r="D385" s="31">
        <v>8.4283224340260805</v>
      </c>
      <c r="E385" s="31">
        <v>9.5843819732300793E-3</v>
      </c>
      <c r="F385" s="31">
        <v>0.25976355254432298</v>
      </c>
    </row>
    <row r="386" spans="1:6" x14ac:dyDescent="0.15">
      <c r="A386" s="31" t="s">
        <v>639</v>
      </c>
      <c r="B386" s="31">
        <v>0.85027690677754797</v>
      </c>
      <c r="C386" s="31">
        <v>7.3776698582955396</v>
      </c>
      <c r="D386" s="31">
        <v>8.4172870949400203</v>
      </c>
      <c r="E386" s="31">
        <v>9.6236347502535995E-3</v>
      </c>
      <c r="F386" s="31">
        <v>0.25976355254432298</v>
      </c>
    </row>
    <row r="387" spans="1:6" x14ac:dyDescent="0.15">
      <c r="A387" s="31" t="s">
        <v>640</v>
      </c>
      <c r="B387" s="31">
        <v>-1.3969535796052299</v>
      </c>
      <c r="C387" s="31">
        <v>6.5256762127494596</v>
      </c>
      <c r="D387" s="31">
        <v>8.41609768409959</v>
      </c>
      <c r="E387" s="31">
        <v>9.6278763003374394E-3</v>
      </c>
      <c r="F387" s="31">
        <v>0.25976355254432298</v>
      </c>
    </row>
    <row r="388" spans="1:6" x14ac:dyDescent="0.15">
      <c r="A388" s="31" t="s">
        <v>641</v>
      </c>
      <c r="B388" s="31">
        <v>0.91885494910653298</v>
      </c>
      <c r="C388" s="31">
        <v>6.7711575815836902</v>
      </c>
      <c r="D388" s="31">
        <v>8.4100004969498201</v>
      </c>
      <c r="E388" s="31">
        <v>9.6496525556846909E-3</v>
      </c>
      <c r="F388" s="31">
        <v>0.25976355254432298</v>
      </c>
    </row>
    <row r="389" spans="1:6" x14ac:dyDescent="0.15">
      <c r="A389" s="31" t="s">
        <v>642</v>
      </c>
      <c r="B389" s="31">
        <v>-1.02159155668951</v>
      </c>
      <c r="C389" s="31">
        <v>4.7971686841984296</v>
      </c>
      <c r="D389" s="31">
        <v>8.4062328530047594</v>
      </c>
      <c r="E389" s="31">
        <v>9.6631365421019095E-3</v>
      </c>
      <c r="F389" s="31">
        <v>0.25976355254432298</v>
      </c>
    </row>
    <row r="390" spans="1:6" x14ac:dyDescent="0.15">
      <c r="A390" s="31" t="s">
        <v>643</v>
      </c>
      <c r="B390" s="31">
        <v>1.4384850462013099</v>
      </c>
      <c r="C390" s="31">
        <v>7.4916006245576101</v>
      </c>
      <c r="D390" s="31">
        <v>8.3990537356388302</v>
      </c>
      <c r="E390" s="31">
        <v>9.6888886568071101E-3</v>
      </c>
      <c r="F390" s="31">
        <v>0.25976355254432298</v>
      </c>
    </row>
    <row r="391" spans="1:6" x14ac:dyDescent="0.15">
      <c r="A391" s="31" t="s">
        <v>644</v>
      </c>
      <c r="B391" s="31">
        <v>0.95137671482739505</v>
      </c>
      <c r="C391" s="31">
        <v>6.0782802903366902</v>
      </c>
      <c r="D391" s="31">
        <v>8.3793042431196199</v>
      </c>
      <c r="E391" s="31">
        <v>9.7601318730828994E-3</v>
      </c>
      <c r="F391" s="31">
        <v>0.25976355254432298</v>
      </c>
    </row>
    <row r="392" spans="1:6" x14ac:dyDescent="0.15">
      <c r="A392" s="31" t="s">
        <v>645</v>
      </c>
      <c r="B392" s="31">
        <v>-1.65727577731475</v>
      </c>
      <c r="C392" s="31">
        <v>3.9966625242454201</v>
      </c>
      <c r="D392" s="31">
        <v>8.3627223517500795</v>
      </c>
      <c r="E392" s="31">
        <v>9.8204047521657008E-3</v>
      </c>
      <c r="F392" s="31">
        <v>0.25976355254432298</v>
      </c>
    </row>
    <row r="393" spans="1:6" x14ac:dyDescent="0.15">
      <c r="A393" s="31" t="s">
        <v>646</v>
      </c>
      <c r="B393" s="31">
        <v>1.1230510786139201</v>
      </c>
      <c r="C393" s="31">
        <v>4.3586847857538098</v>
      </c>
      <c r="D393" s="31">
        <v>8.3611793284344706</v>
      </c>
      <c r="E393" s="31">
        <v>9.8260347361129406E-3</v>
      </c>
      <c r="F393" s="31">
        <v>0.25976355254432298</v>
      </c>
    </row>
    <row r="394" spans="1:6" x14ac:dyDescent="0.15">
      <c r="A394" s="31" t="s">
        <v>647</v>
      </c>
      <c r="B394" s="31">
        <v>-1.77103108420648</v>
      </c>
      <c r="C394" s="31">
        <v>4.1017742644361697</v>
      </c>
      <c r="D394" s="31">
        <v>8.3582838701039801</v>
      </c>
      <c r="E394" s="31">
        <v>9.8366091336033606E-3</v>
      </c>
      <c r="F394" s="31">
        <v>0.25976355254432298</v>
      </c>
    </row>
    <row r="395" spans="1:6" x14ac:dyDescent="0.15">
      <c r="A395" s="31" t="s">
        <v>648</v>
      </c>
      <c r="B395" s="31">
        <v>-1.5138197261956099</v>
      </c>
      <c r="C395" s="31">
        <v>4.8102081921593403</v>
      </c>
      <c r="D395" s="31">
        <v>8.3529151888630295</v>
      </c>
      <c r="E395" s="31">
        <v>9.8562498642707896E-3</v>
      </c>
      <c r="F395" s="31">
        <v>0.25976355254432298</v>
      </c>
    </row>
    <row r="396" spans="1:6" x14ac:dyDescent="0.15">
      <c r="A396" s="31" t="s">
        <v>649</v>
      </c>
      <c r="B396" s="31">
        <v>-0.79123736715408499</v>
      </c>
      <c r="C396" s="31">
        <v>6.61864341256382</v>
      </c>
      <c r="D396" s="31">
        <v>8.3453194987918593</v>
      </c>
      <c r="E396" s="31">
        <v>9.8841134370147108E-3</v>
      </c>
      <c r="F396" s="31">
        <v>0.25976355254432298</v>
      </c>
    </row>
    <row r="397" spans="1:6" x14ac:dyDescent="0.15">
      <c r="A397" s="31" t="s">
        <v>650</v>
      </c>
      <c r="B397" s="31">
        <v>2.49931108126489</v>
      </c>
      <c r="C397" s="31">
        <v>3.1848742427710799</v>
      </c>
      <c r="D397" s="31">
        <v>8.3370220478547097</v>
      </c>
      <c r="E397" s="31">
        <v>9.9146528517429101E-3</v>
      </c>
      <c r="F397" s="31">
        <v>0.25976355254432298</v>
      </c>
    </row>
    <row r="398" spans="1:6" x14ac:dyDescent="0.15">
      <c r="A398" s="31" t="s">
        <v>651</v>
      </c>
      <c r="B398" s="31">
        <v>-1.0843808165069899</v>
      </c>
      <c r="C398" s="31">
        <v>7.1864042436279201</v>
      </c>
      <c r="D398" s="31">
        <v>8.3331742845023395</v>
      </c>
      <c r="E398" s="31">
        <v>9.9288509403830504E-3</v>
      </c>
      <c r="F398" s="31">
        <v>0.25976355254432298</v>
      </c>
    </row>
    <row r="399" spans="1:6" x14ac:dyDescent="0.15">
      <c r="A399" s="31" t="s">
        <v>652</v>
      </c>
      <c r="B399" s="31">
        <v>-1.2129483224597799</v>
      </c>
      <c r="C399" s="31">
        <v>5.1829902058435096</v>
      </c>
      <c r="D399" s="31">
        <v>8.32818936102721</v>
      </c>
      <c r="E399" s="31">
        <v>9.9472792034375999E-3</v>
      </c>
      <c r="F399" s="31">
        <v>0.25976355254432298</v>
      </c>
    </row>
    <row r="400" spans="1:6" x14ac:dyDescent="0.15">
      <c r="A400" s="31" t="s">
        <v>653</v>
      </c>
      <c r="B400" s="31">
        <v>0.854063655926245</v>
      </c>
      <c r="C400" s="31">
        <v>6.7396291806253004</v>
      </c>
      <c r="D400" s="31">
        <v>8.3038406779646401</v>
      </c>
      <c r="E400" s="31">
        <v>1.00378474439541E-2</v>
      </c>
      <c r="F400" s="31">
        <v>0.25976355254432298</v>
      </c>
    </row>
    <row r="401" spans="1:6" x14ac:dyDescent="0.15">
      <c r="A401" s="31" t="s">
        <v>654</v>
      </c>
      <c r="B401" s="31">
        <v>-1.6984140842776501</v>
      </c>
      <c r="C401" s="31">
        <v>4.8861652874601598</v>
      </c>
      <c r="D401" s="31">
        <v>8.2854347650956193</v>
      </c>
      <c r="E401" s="31">
        <v>1.0106927981495799E-2</v>
      </c>
      <c r="F401" s="31">
        <v>0.25976355254432298</v>
      </c>
    </row>
    <row r="402" spans="1:6" x14ac:dyDescent="0.15">
      <c r="A402" s="31" t="s">
        <v>655</v>
      </c>
      <c r="B402" s="31">
        <v>0.78590854273128197</v>
      </c>
      <c r="C402" s="31">
        <v>7.3723462542027498</v>
      </c>
      <c r="D402" s="31">
        <v>8.2834435535938198</v>
      </c>
      <c r="E402" s="31">
        <v>1.0114433419320799E-2</v>
      </c>
      <c r="F402" s="31">
        <v>0.25976355254432298</v>
      </c>
    </row>
    <row r="403" spans="1:6" x14ac:dyDescent="0.15">
      <c r="A403" s="31" t="s">
        <v>656</v>
      </c>
      <c r="B403" s="31">
        <v>-1.58104720455435</v>
      </c>
      <c r="C403" s="31">
        <v>4.4226833481584196</v>
      </c>
      <c r="D403" s="31">
        <v>8.2831245857687996</v>
      </c>
      <c r="E403" s="31">
        <v>1.0115636282955099E-2</v>
      </c>
      <c r="F403" s="31">
        <v>0.25976355254432298</v>
      </c>
    </row>
    <row r="404" spans="1:6" x14ac:dyDescent="0.15">
      <c r="A404" s="31" t="s">
        <v>657</v>
      </c>
      <c r="B404" s="31">
        <v>1.2823730366972299</v>
      </c>
      <c r="C404" s="31">
        <v>5.2143596299062196</v>
      </c>
      <c r="D404" s="31">
        <v>8.2809817521321101</v>
      </c>
      <c r="E404" s="31">
        <v>1.0123721333451E-2</v>
      </c>
      <c r="F404" s="31">
        <v>0.25976355254432298</v>
      </c>
    </row>
    <row r="405" spans="1:6" x14ac:dyDescent="0.15">
      <c r="A405" s="31" t="s">
        <v>658</v>
      </c>
      <c r="B405" s="31">
        <v>-2.9014901153279302</v>
      </c>
      <c r="C405" s="31">
        <v>6.67787820662548</v>
      </c>
      <c r="D405" s="31">
        <v>8.2800625965743606</v>
      </c>
      <c r="E405" s="31">
        <v>1.0127191600097001E-2</v>
      </c>
      <c r="F405" s="31">
        <v>0.25976355254432298</v>
      </c>
    </row>
    <row r="406" spans="1:6" x14ac:dyDescent="0.15">
      <c r="A406" s="31" t="s">
        <v>659</v>
      </c>
      <c r="B406" s="31">
        <v>0.84534268332954998</v>
      </c>
      <c r="C406" s="31">
        <v>5.7594177073388204</v>
      </c>
      <c r="D406" s="31">
        <v>8.2546132556279197</v>
      </c>
      <c r="E406" s="31">
        <v>1.02238102642694E-2</v>
      </c>
      <c r="F406" s="31">
        <v>0.25976355254432298</v>
      </c>
    </row>
    <row r="407" spans="1:6" x14ac:dyDescent="0.15">
      <c r="A407" s="31" t="s">
        <v>660</v>
      </c>
      <c r="B407" s="31">
        <v>-1.2711231011836801</v>
      </c>
      <c r="C407" s="31">
        <v>4.5559591953721403</v>
      </c>
      <c r="D407" s="31">
        <v>8.2394215080172195</v>
      </c>
      <c r="E407" s="31">
        <v>1.0281981163301699E-2</v>
      </c>
      <c r="F407" s="31">
        <v>0.25976355254432298</v>
      </c>
    </row>
    <row r="408" spans="1:6" x14ac:dyDescent="0.15">
      <c r="A408" s="31" t="s">
        <v>661</v>
      </c>
      <c r="B408" s="31">
        <v>-0.98648173469966904</v>
      </c>
      <c r="C408" s="31">
        <v>6.1909958478383702</v>
      </c>
      <c r="D408" s="31">
        <v>8.2360481395151393</v>
      </c>
      <c r="E408" s="31">
        <v>1.0294948755925499E-2</v>
      </c>
      <c r="F408" s="31">
        <v>0.25976355254432298</v>
      </c>
    </row>
    <row r="409" spans="1:6" x14ac:dyDescent="0.15">
      <c r="A409" s="31" t="s">
        <v>662</v>
      </c>
      <c r="B409" s="31">
        <v>-1.1753925630102999</v>
      </c>
      <c r="C409" s="31">
        <v>5.2197147447759704</v>
      </c>
      <c r="D409" s="31">
        <v>8.2348846110514202</v>
      </c>
      <c r="E409" s="31">
        <v>1.02994257621881E-2</v>
      </c>
      <c r="F409" s="31">
        <v>0.25976355254432298</v>
      </c>
    </row>
    <row r="410" spans="1:6" x14ac:dyDescent="0.15">
      <c r="A410" s="31" t="s">
        <v>663</v>
      </c>
      <c r="B410" s="31">
        <v>-1.01465142095274</v>
      </c>
      <c r="C410" s="31">
        <v>7.0161976389839804</v>
      </c>
      <c r="D410" s="31">
        <v>8.2297502011300594</v>
      </c>
      <c r="E410" s="31">
        <v>1.03192081037427E-2</v>
      </c>
      <c r="F410" s="31">
        <v>0.25976355254432298</v>
      </c>
    </row>
    <row r="411" spans="1:6" x14ac:dyDescent="0.15">
      <c r="A411" s="31" t="s">
        <v>664</v>
      </c>
      <c r="B411" s="31">
        <v>-2.6902299083206098</v>
      </c>
      <c r="C411" s="31">
        <v>2.7361502285789401</v>
      </c>
      <c r="D411" s="31">
        <v>8.2234220872004808</v>
      </c>
      <c r="E411" s="31">
        <v>1.03436486417929E-2</v>
      </c>
      <c r="F411" s="31">
        <v>0.25976355254432298</v>
      </c>
    </row>
    <row r="412" spans="1:6" x14ac:dyDescent="0.15">
      <c r="A412" s="31" t="s">
        <v>665</v>
      </c>
      <c r="B412" s="31">
        <v>0.73841481581659796</v>
      </c>
      <c r="C412" s="31">
        <v>6.9880397217863299</v>
      </c>
      <c r="D412" s="31">
        <v>8.2185373069290506</v>
      </c>
      <c r="E412" s="31">
        <v>1.03625593658461E-2</v>
      </c>
      <c r="F412" s="31">
        <v>0.25976355254432298</v>
      </c>
    </row>
    <row r="413" spans="1:6" x14ac:dyDescent="0.15">
      <c r="A413" s="31" t="s">
        <v>666</v>
      </c>
      <c r="B413" s="31">
        <v>1.3643223903585</v>
      </c>
      <c r="C413" s="31">
        <v>5.4900060150497003</v>
      </c>
      <c r="D413" s="31">
        <v>8.21737973849228</v>
      </c>
      <c r="E413" s="31">
        <v>1.03670464385713E-2</v>
      </c>
      <c r="F413" s="31">
        <v>0.25976355254432298</v>
      </c>
    </row>
    <row r="414" spans="1:6" x14ac:dyDescent="0.15">
      <c r="A414" s="31" t="s">
        <v>667</v>
      </c>
      <c r="B414" s="31">
        <v>-0.89342406325735302</v>
      </c>
      <c r="C414" s="31">
        <v>5.1742657279902904</v>
      </c>
      <c r="D414" s="31">
        <v>8.2135378015711407</v>
      </c>
      <c r="E414" s="31">
        <v>1.03819546194852E-2</v>
      </c>
      <c r="F414" s="31">
        <v>0.25976355254432298</v>
      </c>
    </row>
    <row r="415" spans="1:6" x14ac:dyDescent="0.15">
      <c r="A415" s="31" t="s">
        <v>668</v>
      </c>
      <c r="B415" s="31">
        <v>0.84544895546990095</v>
      </c>
      <c r="C415" s="31">
        <v>5.4862630519795301</v>
      </c>
      <c r="D415" s="31">
        <v>8.2117637479362902</v>
      </c>
      <c r="E415" s="31">
        <v>1.03888467835888E-2</v>
      </c>
      <c r="F415" s="31">
        <v>0.25976355254432298</v>
      </c>
    </row>
    <row r="416" spans="1:6" x14ac:dyDescent="0.15">
      <c r="A416" s="31" t="s">
        <v>669</v>
      </c>
      <c r="B416" s="31">
        <v>1.3858627654792901</v>
      </c>
      <c r="C416" s="31">
        <v>4.5339994904746002</v>
      </c>
      <c r="D416" s="31">
        <v>8.1859060638266303</v>
      </c>
      <c r="E416" s="31">
        <v>1.0489891428886801E-2</v>
      </c>
      <c r="F416" s="31">
        <v>0.25976355254432298</v>
      </c>
    </row>
    <row r="417" spans="1:6" x14ac:dyDescent="0.15">
      <c r="A417" s="31" t="s">
        <v>670</v>
      </c>
      <c r="B417" s="31">
        <v>0.92104724593310106</v>
      </c>
      <c r="C417" s="31">
        <v>6.4260351839993497</v>
      </c>
      <c r="D417" s="31">
        <v>8.1852973033821499</v>
      </c>
      <c r="E417" s="31">
        <v>1.04922836149903E-2</v>
      </c>
      <c r="F417" s="31">
        <v>0.25976355254432298</v>
      </c>
    </row>
    <row r="418" spans="1:6" x14ac:dyDescent="0.15">
      <c r="A418" s="31" t="s">
        <v>671</v>
      </c>
      <c r="B418" s="31">
        <v>1.0563192248473601</v>
      </c>
      <c r="C418" s="31">
        <v>4.4020651218053599</v>
      </c>
      <c r="D418" s="31">
        <v>8.1808293448426603</v>
      </c>
      <c r="E418" s="31">
        <v>1.05098597557412E-2</v>
      </c>
      <c r="F418" s="31">
        <v>0.25976355254432298</v>
      </c>
    </row>
    <row r="419" spans="1:6" x14ac:dyDescent="0.15">
      <c r="A419" s="31" t="s">
        <v>672</v>
      </c>
      <c r="B419" s="31">
        <v>0.90220127818312701</v>
      </c>
      <c r="C419" s="31">
        <v>7.1510750277784796</v>
      </c>
      <c r="D419" s="31">
        <v>8.1749009088298497</v>
      </c>
      <c r="E419" s="31">
        <v>1.05332324411954E-2</v>
      </c>
      <c r="F419" s="31">
        <v>0.25976355254432298</v>
      </c>
    </row>
    <row r="420" spans="1:6" x14ac:dyDescent="0.15">
      <c r="A420" s="31" t="s">
        <v>673</v>
      </c>
      <c r="B420" s="31">
        <v>-1.1925196176953701</v>
      </c>
      <c r="C420" s="31">
        <v>5.4702589355890803</v>
      </c>
      <c r="D420" s="31">
        <v>8.1596049319244095</v>
      </c>
      <c r="E420" s="31">
        <v>1.0593807644082199E-2</v>
      </c>
      <c r="F420" s="31">
        <v>0.25976355254432298</v>
      </c>
    </row>
    <row r="421" spans="1:6" x14ac:dyDescent="0.15">
      <c r="A421" s="31" t="s">
        <v>674</v>
      </c>
      <c r="B421" s="31">
        <v>0.72542394810386701</v>
      </c>
      <c r="C421" s="31">
        <v>6.9840138032913499</v>
      </c>
      <c r="D421" s="31">
        <v>8.1592848761641505</v>
      </c>
      <c r="E421" s="31">
        <v>1.0595079320809799E-2</v>
      </c>
      <c r="F421" s="31">
        <v>0.25976355254432298</v>
      </c>
    </row>
    <row r="422" spans="1:6" x14ac:dyDescent="0.15">
      <c r="A422" s="31" t="s">
        <v>675</v>
      </c>
      <c r="B422" s="31">
        <v>-1.71923820100638</v>
      </c>
      <c r="C422" s="31">
        <v>4.4754296557885702</v>
      </c>
      <c r="D422" s="31">
        <v>8.1542005485978795</v>
      </c>
      <c r="E422" s="31">
        <v>1.0615303979146999E-2</v>
      </c>
      <c r="F422" s="31">
        <v>0.25976355254432298</v>
      </c>
    </row>
    <row r="423" spans="1:6" x14ac:dyDescent="0.15">
      <c r="A423" s="31" t="s">
        <v>676</v>
      </c>
      <c r="B423" s="31">
        <v>0.79788391318267404</v>
      </c>
      <c r="C423" s="31">
        <v>6.4679024314221198</v>
      </c>
      <c r="D423" s="31">
        <v>8.1528907519029907</v>
      </c>
      <c r="E423" s="31">
        <v>1.06205211972277E-2</v>
      </c>
      <c r="F423" s="31">
        <v>0.25976355254432298</v>
      </c>
    </row>
    <row r="424" spans="1:6" x14ac:dyDescent="0.15">
      <c r="A424" s="31" t="s">
        <v>677</v>
      </c>
      <c r="B424" s="31">
        <v>0.83772510235948205</v>
      </c>
      <c r="C424" s="31">
        <v>6.2854456796388796</v>
      </c>
      <c r="D424" s="31">
        <v>8.1517655761381906</v>
      </c>
      <c r="E424" s="31">
        <v>1.06250053378969E-2</v>
      </c>
      <c r="F424" s="31">
        <v>0.25976355254432298</v>
      </c>
    </row>
    <row r="425" spans="1:6" x14ac:dyDescent="0.15">
      <c r="A425" s="31" t="s">
        <v>678</v>
      </c>
      <c r="B425" s="31">
        <v>-0.99605920840288797</v>
      </c>
      <c r="C425" s="31">
        <v>10.164995987101999</v>
      </c>
      <c r="D425" s="31">
        <v>8.1486447742654704</v>
      </c>
      <c r="E425" s="31">
        <v>1.06374537885343E-2</v>
      </c>
      <c r="F425" s="31">
        <v>0.25976355254432298</v>
      </c>
    </row>
    <row r="426" spans="1:6" x14ac:dyDescent="0.15">
      <c r="A426" s="31" t="s">
        <v>679</v>
      </c>
      <c r="B426" s="31">
        <v>-1.2076221633603801</v>
      </c>
      <c r="C426" s="31">
        <v>7.6107089070818201</v>
      </c>
      <c r="D426" s="31">
        <v>8.1465022416242192</v>
      </c>
      <c r="E426" s="31">
        <v>1.06460095821837E-2</v>
      </c>
      <c r="F426" s="31">
        <v>0.25976355254432298</v>
      </c>
    </row>
    <row r="427" spans="1:6" x14ac:dyDescent="0.15">
      <c r="A427" s="31" t="s">
        <v>680</v>
      </c>
      <c r="B427" s="31">
        <v>-1.45835531979507</v>
      </c>
      <c r="C427" s="31">
        <v>4.4318498381253901</v>
      </c>
      <c r="D427" s="31">
        <v>8.1444050156757406</v>
      </c>
      <c r="E427" s="31">
        <v>1.0654391971217699E-2</v>
      </c>
      <c r="F427" s="31">
        <v>0.25976355254432298</v>
      </c>
    </row>
    <row r="428" spans="1:6" x14ac:dyDescent="0.15">
      <c r="A428" s="31" t="s">
        <v>681</v>
      </c>
      <c r="B428" s="31">
        <v>-1.1949813761964601</v>
      </c>
      <c r="C428" s="31">
        <v>4.2647959959520501</v>
      </c>
      <c r="D428" s="31">
        <v>8.1442601765700697</v>
      </c>
      <c r="E428" s="31">
        <v>1.06549711525108E-2</v>
      </c>
      <c r="F428" s="31">
        <v>0.25976355254432298</v>
      </c>
    </row>
    <row r="429" spans="1:6" x14ac:dyDescent="0.15">
      <c r="A429" s="31" t="s">
        <v>682</v>
      </c>
      <c r="B429" s="31">
        <v>-0.830611610196063</v>
      </c>
      <c r="C429" s="31">
        <v>8.6434229763687593</v>
      </c>
      <c r="D429" s="31">
        <v>8.1437293180667307</v>
      </c>
      <c r="E429" s="31">
        <v>1.06570942483115E-2</v>
      </c>
      <c r="F429" s="31">
        <v>0.25976355254432298</v>
      </c>
    </row>
    <row r="430" spans="1:6" x14ac:dyDescent="0.15">
      <c r="A430" s="31" t="s">
        <v>683</v>
      </c>
      <c r="B430" s="31">
        <v>-0.73884969493448205</v>
      </c>
      <c r="C430" s="31">
        <v>5.8704420128795203</v>
      </c>
      <c r="D430" s="31">
        <v>8.1350185006200295</v>
      </c>
      <c r="E430" s="31">
        <v>1.06920002208588E-2</v>
      </c>
      <c r="F430" s="31">
        <v>0.26000546331471502</v>
      </c>
    </row>
    <row r="431" spans="1:6" x14ac:dyDescent="0.15">
      <c r="A431" s="31" t="s">
        <v>684</v>
      </c>
      <c r="B431" s="31">
        <v>0.98054563421366903</v>
      </c>
      <c r="C431" s="31">
        <v>5.6884987397814299</v>
      </c>
      <c r="D431" s="31">
        <v>8.1205248398346104</v>
      </c>
      <c r="E431" s="31">
        <v>1.07503654063961E-2</v>
      </c>
      <c r="F431" s="31">
        <v>0.26081539195750703</v>
      </c>
    </row>
    <row r="432" spans="1:6" x14ac:dyDescent="0.15">
      <c r="A432" s="31" t="s">
        <v>685</v>
      </c>
      <c r="B432" s="31">
        <v>-1.5508375161027601</v>
      </c>
      <c r="C432" s="31">
        <v>4.6497923480822196</v>
      </c>
      <c r="D432" s="31">
        <v>8.1070543931302392</v>
      </c>
      <c r="E432" s="31">
        <v>1.0804932600223E-2</v>
      </c>
      <c r="F432" s="31">
        <v>0.26151636764327102</v>
      </c>
    </row>
    <row r="433" spans="1:6" x14ac:dyDescent="0.15">
      <c r="A433" s="31" t="s">
        <v>686</v>
      </c>
      <c r="B433" s="31">
        <v>1.3956229519915599</v>
      </c>
      <c r="C433" s="31">
        <v>4.9803968558788796</v>
      </c>
      <c r="D433" s="31">
        <v>8.10101192878607</v>
      </c>
      <c r="E433" s="31">
        <v>1.08295113810771E-2</v>
      </c>
      <c r="F433" s="31">
        <v>0.26151636764327102</v>
      </c>
    </row>
    <row r="434" spans="1:6" x14ac:dyDescent="0.15">
      <c r="A434" s="31" t="s">
        <v>687</v>
      </c>
      <c r="B434" s="31">
        <v>1.0990205332730401</v>
      </c>
      <c r="C434" s="31">
        <v>5.8226143426648198</v>
      </c>
      <c r="D434" s="31">
        <v>8.0818905999685402</v>
      </c>
      <c r="E434" s="31">
        <v>1.0907707361598899E-2</v>
      </c>
      <c r="F434" s="31">
        <v>0.26189373482453698</v>
      </c>
    </row>
    <row r="435" spans="1:6" x14ac:dyDescent="0.15">
      <c r="A435" s="31" t="s">
        <v>688</v>
      </c>
      <c r="B435" s="31">
        <v>-1.95269682556651</v>
      </c>
      <c r="C435" s="31">
        <v>4.1877235999244302</v>
      </c>
      <c r="D435" s="31">
        <v>8.0749568395042708</v>
      </c>
      <c r="E435" s="31">
        <v>1.0936219950793099E-2</v>
      </c>
      <c r="F435" s="31">
        <v>0.26189373482453698</v>
      </c>
    </row>
    <row r="436" spans="1:6" x14ac:dyDescent="0.15">
      <c r="A436" s="31" t="s">
        <v>689</v>
      </c>
      <c r="B436" s="31">
        <v>0.86441154293839695</v>
      </c>
      <c r="C436" s="31">
        <v>6.6551172758549004</v>
      </c>
      <c r="D436" s="31">
        <v>8.0659587509279103</v>
      </c>
      <c r="E436" s="31">
        <v>1.0973346802387301E-2</v>
      </c>
      <c r="F436" s="31">
        <v>0.26189373482453698</v>
      </c>
    </row>
    <row r="437" spans="1:6" x14ac:dyDescent="0.15">
      <c r="A437" s="31" t="s">
        <v>690</v>
      </c>
      <c r="B437" s="31">
        <v>0.82386671119938903</v>
      </c>
      <c r="C437" s="31">
        <v>5.6239537739990801</v>
      </c>
      <c r="D437" s="31">
        <v>8.0622780689595093</v>
      </c>
      <c r="E437" s="31">
        <v>1.09885745654285E-2</v>
      </c>
      <c r="F437" s="31">
        <v>0.26189373482453698</v>
      </c>
    </row>
    <row r="438" spans="1:6" x14ac:dyDescent="0.15">
      <c r="A438" s="31" t="s">
        <v>691</v>
      </c>
      <c r="B438" s="31">
        <v>1.28611911753773</v>
      </c>
      <c r="C438" s="31">
        <v>5.5062033320904096</v>
      </c>
      <c r="D438" s="31">
        <v>8.0609282627746595</v>
      </c>
      <c r="E438" s="31">
        <v>1.0994164974509E-2</v>
      </c>
      <c r="F438" s="31">
        <v>0.26189373482453698</v>
      </c>
    </row>
    <row r="439" spans="1:6" x14ac:dyDescent="0.15">
      <c r="A439" s="31" t="s">
        <v>692</v>
      </c>
      <c r="B439" s="31">
        <v>-1.17469538325976</v>
      </c>
      <c r="C439" s="31">
        <v>7.6103578597349104</v>
      </c>
      <c r="D439" s="31">
        <v>8.0560771860490608</v>
      </c>
      <c r="E439" s="31">
        <v>1.1014282887686799E-2</v>
      </c>
      <c r="F439" s="31">
        <v>0.26189373482453698</v>
      </c>
    </row>
    <row r="440" spans="1:6" x14ac:dyDescent="0.15">
      <c r="A440" s="31" t="s">
        <v>693</v>
      </c>
      <c r="B440" s="31">
        <v>0.84895571852362695</v>
      </c>
      <c r="C440" s="31">
        <v>6.4414288737866903</v>
      </c>
      <c r="D440" s="31">
        <v>8.0521673539680894</v>
      </c>
      <c r="E440" s="31">
        <v>1.1030527595966099E-2</v>
      </c>
      <c r="F440" s="31">
        <v>0.26189373482453698</v>
      </c>
    </row>
    <row r="441" spans="1:6" x14ac:dyDescent="0.15">
      <c r="A441" s="32">
        <v>43352</v>
      </c>
      <c r="B441" s="31">
        <v>-1.12533426971382</v>
      </c>
      <c r="C441" s="31">
        <v>8.3057365964991607</v>
      </c>
      <c r="D441" s="31">
        <v>8.0483437483516607</v>
      </c>
      <c r="E441" s="31">
        <v>1.10464401986906E-2</v>
      </c>
      <c r="F441" s="31">
        <v>0.26189373482453698</v>
      </c>
    </row>
    <row r="442" spans="1:6" x14ac:dyDescent="0.15">
      <c r="A442" s="31" t="s">
        <v>694</v>
      </c>
      <c r="B442" s="31">
        <v>1.0890408632865101</v>
      </c>
      <c r="C442" s="31">
        <v>7.2775603886027502</v>
      </c>
      <c r="D442" s="31">
        <v>8.0079345079794493</v>
      </c>
      <c r="E442" s="31">
        <v>1.12162032541547E-2</v>
      </c>
      <c r="F442" s="31">
        <v>0.26442395806635399</v>
      </c>
    </row>
    <row r="443" spans="1:6" x14ac:dyDescent="0.15">
      <c r="A443" s="31" t="s">
        <v>695</v>
      </c>
      <c r="B443" s="31">
        <v>-0.87965147565178803</v>
      </c>
      <c r="C443" s="31">
        <v>7.7631021724953904</v>
      </c>
      <c r="D443" s="31">
        <v>7.99782383483684</v>
      </c>
      <c r="E443" s="31">
        <v>1.1259138321422099E-2</v>
      </c>
      <c r="F443" s="31">
        <v>0.26442395806635399</v>
      </c>
    </row>
    <row r="444" spans="1:6" x14ac:dyDescent="0.15">
      <c r="A444" s="31" t="s">
        <v>696</v>
      </c>
      <c r="B444" s="31">
        <v>0.949856766954563</v>
      </c>
      <c r="C444" s="31">
        <v>6.4535017394968701</v>
      </c>
      <c r="D444" s="31">
        <v>7.99393010073429</v>
      </c>
      <c r="E444" s="31">
        <v>1.12757225439659E-2</v>
      </c>
      <c r="F444" s="31">
        <v>0.26442395806635399</v>
      </c>
    </row>
    <row r="445" spans="1:6" x14ac:dyDescent="0.15">
      <c r="A445" s="31" t="s">
        <v>697</v>
      </c>
      <c r="B445" s="31">
        <v>0.84892448914268703</v>
      </c>
      <c r="C445" s="31">
        <v>5.8801544345479897</v>
      </c>
      <c r="D445" s="31">
        <v>7.99254465124638</v>
      </c>
      <c r="E445" s="31">
        <v>1.1281630109475501E-2</v>
      </c>
      <c r="F445" s="31">
        <v>0.26442395806635399</v>
      </c>
    </row>
    <row r="446" spans="1:6" x14ac:dyDescent="0.15">
      <c r="A446" s="31" t="s">
        <v>698</v>
      </c>
      <c r="B446" s="31">
        <v>-1.1173296762001199</v>
      </c>
      <c r="C446" s="31">
        <v>4.4321132540251398</v>
      </c>
      <c r="D446" s="31">
        <v>7.9916716371209198</v>
      </c>
      <c r="E446" s="31">
        <v>1.1285354441268601E-2</v>
      </c>
      <c r="F446" s="31">
        <v>0.26442395806635399</v>
      </c>
    </row>
    <row r="447" spans="1:6" x14ac:dyDescent="0.15">
      <c r="A447" s="31" t="s">
        <v>699</v>
      </c>
      <c r="B447" s="31">
        <v>0.806027992320971</v>
      </c>
      <c r="C447" s="31">
        <v>4.9085470228401604</v>
      </c>
      <c r="D447" s="31">
        <v>7.9857372786748302</v>
      </c>
      <c r="E447" s="31">
        <v>1.1310707582603E-2</v>
      </c>
      <c r="F447" s="31">
        <v>0.26442395806635399</v>
      </c>
    </row>
    <row r="448" spans="1:6" x14ac:dyDescent="0.15">
      <c r="A448" s="31" t="s">
        <v>700</v>
      </c>
      <c r="B448" s="31">
        <v>0.88824910651245703</v>
      </c>
      <c r="C448" s="31">
        <v>6.1485122454508003</v>
      </c>
      <c r="D448" s="31">
        <v>7.9763348649274102</v>
      </c>
      <c r="E448" s="31">
        <v>1.13510088859522E-2</v>
      </c>
      <c r="F448" s="31">
        <v>0.26442395806635399</v>
      </c>
    </row>
    <row r="449" spans="1:6" x14ac:dyDescent="0.15">
      <c r="A449" s="31" t="s">
        <v>701</v>
      </c>
      <c r="B449" s="31">
        <v>-3.3523704210158001</v>
      </c>
      <c r="C449" s="31">
        <v>5.2381310052916703</v>
      </c>
      <c r="D449" s="31">
        <v>7.9740625074254803</v>
      </c>
      <c r="E449" s="31">
        <v>1.13607731287863E-2</v>
      </c>
      <c r="F449" s="31">
        <v>0.26442395806635399</v>
      </c>
    </row>
    <row r="450" spans="1:6" x14ac:dyDescent="0.15">
      <c r="A450" s="31" t="s">
        <v>702</v>
      </c>
      <c r="B450" s="31">
        <v>-1.19537648806136</v>
      </c>
      <c r="C450" s="31">
        <v>4.5439395626667602</v>
      </c>
      <c r="D450" s="31">
        <v>7.9646499346516402</v>
      </c>
      <c r="E450" s="31">
        <v>1.14013197178026E-2</v>
      </c>
      <c r="F450" s="31">
        <v>0.26442395806635399</v>
      </c>
    </row>
    <row r="451" spans="1:6" x14ac:dyDescent="0.15">
      <c r="A451" s="31" t="s">
        <v>703</v>
      </c>
      <c r="B451" s="31">
        <v>1.4322516875804101</v>
      </c>
      <c r="C451" s="31">
        <v>3.29539989572435</v>
      </c>
      <c r="D451" s="31">
        <v>7.9582414714129399</v>
      </c>
      <c r="E451" s="31">
        <v>1.14290189411956E-2</v>
      </c>
      <c r="F451" s="31">
        <v>0.26442395806635399</v>
      </c>
    </row>
    <row r="452" spans="1:6" x14ac:dyDescent="0.15">
      <c r="A452" s="31" t="s">
        <v>704</v>
      </c>
      <c r="B452" s="31">
        <v>-1.07028113099134</v>
      </c>
      <c r="C452" s="31">
        <v>5.5425710984097796</v>
      </c>
      <c r="D452" s="31">
        <v>7.95722429404384</v>
      </c>
      <c r="E452" s="31">
        <v>1.1433422455406701E-2</v>
      </c>
      <c r="F452" s="31">
        <v>0.26442395806635399</v>
      </c>
    </row>
    <row r="453" spans="1:6" x14ac:dyDescent="0.15">
      <c r="A453" s="31" t="s">
        <v>705</v>
      </c>
      <c r="B453" s="31">
        <v>-0.86440184555367505</v>
      </c>
      <c r="C453" s="31">
        <v>5.9068413542014202</v>
      </c>
      <c r="D453" s="31">
        <v>7.9515476324499597</v>
      </c>
      <c r="E453" s="31">
        <v>1.14580327717069E-2</v>
      </c>
      <c r="F453" s="31">
        <v>0.26442395806635399</v>
      </c>
    </row>
    <row r="454" spans="1:6" x14ac:dyDescent="0.15">
      <c r="A454" s="31" t="s">
        <v>706</v>
      </c>
      <c r="B454" s="31">
        <v>0.96139572991087396</v>
      </c>
      <c r="C454" s="31">
        <v>5.0218125787574701</v>
      </c>
      <c r="D454" s="31">
        <v>7.9442552766114298</v>
      </c>
      <c r="E454" s="31">
        <v>1.1489735474329001E-2</v>
      </c>
      <c r="F454" s="31">
        <v>0.26456895313454798</v>
      </c>
    </row>
    <row r="455" spans="1:6" x14ac:dyDescent="0.15">
      <c r="A455" s="31" t="s">
        <v>707</v>
      </c>
      <c r="B455" s="31">
        <v>0.94702503942623895</v>
      </c>
      <c r="C455" s="31">
        <v>5.0256340695187296</v>
      </c>
      <c r="D455" s="31">
        <v>7.9164507877796799</v>
      </c>
      <c r="E455" s="31">
        <v>1.16115241129706E-2</v>
      </c>
      <c r="F455" s="31">
        <v>0.26678309705915698</v>
      </c>
    </row>
    <row r="456" spans="1:6" x14ac:dyDescent="0.15">
      <c r="A456" s="31" t="s">
        <v>708</v>
      </c>
      <c r="B456" s="31">
        <v>0.87437947542522998</v>
      </c>
      <c r="C456" s="31">
        <v>6.3735429255627896</v>
      </c>
      <c r="D456" s="31">
        <v>7.8967167630362196</v>
      </c>
      <c r="E456" s="31">
        <v>1.1698846883647401E-2</v>
      </c>
      <c r="F456" s="31">
        <v>0.26746843158066103</v>
      </c>
    </row>
    <row r="457" spans="1:6" x14ac:dyDescent="0.15">
      <c r="A457" s="31" t="s">
        <v>709</v>
      </c>
      <c r="B457" s="31">
        <v>-1.7018838802937</v>
      </c>
      <c r="C457" s="31">
        <v>3.56684024956447</v>
      </c>
      <c r="D457" s="31">
        <v>7.8881776453302201</v>
      </c>
      <c r="E457" s="31">
        <v>1.17368619575021E-2</v>
      </c>
      <c r="F457" s="31">
        <v>0.26746843158066103</v>
      </c>
    </row>
    <row r="458" spans="1:6" x14ac:dyDescent="0.15">
      <c r="A458" s="31" t="s">
        <v>710</v>
      </c>
      <c r="B458" s="31">
        <v>-0.89498129211736399</v>
      </c>
      <c r="C458" s="31">
        <v>7.6010198638119197</v>
      </c>
      <c r="D458" s="31">
        <v>7.8874518235881803</v>
      </c>
      <c r="E458" s="31">
        <v>1.17400996493489E-2</v>
      </c>
      <c r="F458" s="31">
        <v>0.26746843158066103</v>
      </c>
    </row>
    <row r="459" spans="1:6" x14ac:dyDescent="0.15">
      <c r="A459" s="31" t="s">
        <v>711</v>
      </c>
      <c r="B459" s="31">
        <v>-2.27763403734345</v>
      </c>
      <c r="C459" s="31">
        <v>4.2069517560358802</v>
      </c>
      <c r="D459" s="31">
        <v>7.8821967948921499</v>
      </c>
      <c r="E459" s="31">
        <v>1.1763570991248E-2</v>
      </c>
      <c r="F459" s="31">
        <v>0.26746843158066103</v>
      </c>
    </row>
    <row r="460" spans="1:6" x14ac:dyDescent="0.15">
      <c r="A460" s="31" t="s">
        <v>712</v>
      </c>
      <c r="B460" s="31">
        <v>0.79992330537103395</v>
      </c>
      <c r="C460" s="31">
        <v>8.1092297597255101</v>
      </c>
      <c r="D460" s="31">
        <v>7.8682348649537897</v>
      </c>
      <c r="E460" s="31">
        <v>1.1826189076878499E-2</v>
      </c>
      <c r="F460" s="31">
        <v>0.26746843158066103</v>
      </c>
    </row>
    <row r="461" spans="1:6" x14ac:dyDescent="0.15">
      <c r="A461" s="31" t="s">
        <v>713</v>
      </c>
      <c r="B461" s="31">
        <v>1.31903013096959</v>
      </c>
      <c r="C461" s="31">
        <v>4.6225809433329497</v>
      </c>
      <c r="D461" s="31">
        <v>7.8656308168226197</v>
      </c>
      <c r="E461" s="31">
        <v>1.1837909604992701E-2</v>
      </c>
      <c r="F461" s="31">
        <v>0.26746843158066103</v>
      </c>
    </row>
    <row r="462" spans="1:6" x14ac:dyDescent="0.15">
      <c r="A462" s="31" t="s">
        <v>714</v>
      </c>
      <c r="B462" s="31">
        <v>-0.93832913662524997</v>
      </c>
      <c r="C462" s="31">
        <v>5.91827997949677</v>
      </c>
      <c r="D462" s="31">
        <v>7.86141488100359</v>
      </c>
      <c r="E462" s="31">
        <v>1.18569128718671E-2</v>
      </c>
      <c r="F462" s="31">
        <v>0.26746843158066103</v>
      </c>
    </row>
    <row r="463" spans="1:6" x14ac:dyDescent="0.15">
      <c r="A463" s="31" t="s">
        <v>715</v>
      </c>
      <c r="B463" s="31">
        <v>-1.5328326919287401</v>
      </c>
      <c r="C463" s="31">
        <v>3.9584328776977098</v>
      </c>
      <c r="D463" s="31">
        <v>7.85946646050248</v>
      </c>
      <c r="E463" s="31">
        <v>1.18657069825435E-2</v>
      </c>
      <c r="F463" s="31">
        <v>0.26746843158066103</v>
      </c>
    </row>
    <row r="464" spans="1:6" x14ac:dyDescent="0.15">
      <c r="A464" s="31" t="s">
        <v>716</v>
      </c>
      <c r="B464" s="31">
        <v>-1.3933279290790399</v>
      </c>
      <c r="C464" s="31">
        <v>4.9087855745044697</v>
      </c>
      <c r="D464" s="31">
        <v>7.8579319942711496</v>
      </c>
      <c r="E464" s="31">
        <v>1.1872637912208399E-2</v>
      </c>
      <c r="F464" s="31">
        <v>0.26746843158066103</v>
      </c>
    </row>
    <row r="465" spans="1:6" x14ac:dyDescent="0.15">
      <c r="A465" s="31" t="s">
        <v>717</v>
      </c>
      <c r="B465" s="31">
        <v>-1.6295383936463499</v>
      </c>
      <c r="C465" s="31">
        <v>3.41237762476407</v>
      </c>
      <c r="D465" s="31">
        <v>7.8483270683568804</v>
      </c>
      <c r="E465" s="31">
        <v>1.19161257610544E-2</v>
      </c>
      <c r="F465" s="31">
        <v>0.26786833028305501</v>
      </c>
    </row>
    <row r="466" spans="1:6" x14ac:dyDescent="0.15">
      <c r="A466" s="31" t="s">
        <v>718</v>
      </c>
      <c r="B466" s="31">
        <v>-1.09196424793481</v>
      </c>
      <c r="C466" s="31">
        <v>5.6513490132426902</v>
      </c>
      <c r="D466" s="31">
        <v>7.8364522820975901</v>
      </c>
      <c r="E466" s="31">
        <v>1.1970139595434101E-2</v>
      </c>
      <c r="F466" s="31">
        <v>0.268255119564696</v>
      </c>
    </row>
    <row r="467" spans="1:6" x14ac:dyDescent="0.15">
      <c r="A467" s="31" t="s">
        <v>719</v>
      </c>
      <c r="B467" s="31">
        <v>-1.92654610099556</v>
      </c>
      <c r="C467" s="31">
        <v>3.6633161848676399</v>
      </c>
      <c r="D467" s="31">
        <v>7.8332221615767796</v>
      </c>
      <c r="E467" s="31">
        <v>1.19848799574927E-2</v>
      </c>
      <c r="F467" s="31">
        <v>0.268255119564696</v>
      </c>
    </row>
    <row r="468" spans="1:6" x14ac:dyDescent="0.15">
      <c r="A468" s="31" t="s">
        <v>720</v>
      </c>
      <c r="B468" s="31">
        <v>-1.4301822040469001</v>
      </c>
      <c r="C468" s="31">
        <v>4.4400767214315602</v>
      </c>
      <c r="D468" s="31">
        <v>7.8140634743519604</v>
      </c>
      <c r="E468" s="31">
        <v>1.2072731322906099E-2</v>
      </c>
      <c r="F468" s="31">
        <v>0.26901979415255001</v>
      </c>
    </row>
    <row r="469" spans="1:6" x14ac:dyDescent="0.15">
      <c r="A469" s="31" t="s">
        <v>721</v>
      </c>
      <c r="B469" s="31">
        <v>0.97812962257860703</v>
      </c>
      <c r="C469" s="31">
        <v>4.9921400649289804</v>
      </c>
      <c r="D469" s="31">
        <v>7.8127123873751696</v>
      </c>
      <c r="E469" s="31">
        <v>1.20789540707798E-2</v>
      </c>
      <c r="F469" s="31">
        <v>0.26901979415255001</v>
      </c>
    </row>
    <row r="470" spans="1:6" x14ac:dyDescent="0.15">
      <c r="A470" s="31" t="s">
        <v>722</v>
      </c>
      <c r="B470" s="31">
        <v>1.5593618626933901</v>
      </c>
      <c r="C470" s="31">
        <v>3.9284814746023899</v>
      </c>
      <c r="D470" s="31">
        <v>7.8088884673666499</v>
      </c>
      <c r="E470" s="31">
        <v>1.2096585670964E-2</v>
      </c>
      <c r="F470" s="31">
        <v>0.26901979415255001</v>
      </c>
    </row>
    <row r="471" spans="1:6" x14ac:dyDescent="0.15">
      <c r="A471" s="31" t="s">
        <v>723</v>
      </c>
      <c r="B471" s="31">
        <v>-1.08021054350162</v>
      </c>
      <c r="C471" s="31">
        <v>10.890721837781401</v>
      </c>
      <c r="D471" s="31">
        <v>7.7768486895531401</v>
      </c>
      <c r="E471" s="31">
        <v>1.22454642264056E-2</v>
      </c>
      <c r="F471" s="31">
        <v>0.26948921840873202</v>
      </c>
    </row>
    <row r="472" spans="1:6" x14ac:dyDescent="0.15">
      <c r="A472" s="31" t="s">
        <v>724</v>
      </c>
      <c r="B472" s="31">
        <v>0.90376940799895999</v>
      </c>
      <c r="C472" s="31">
        <v>6.5260202105123604</v>
      </c>
      <c r="D472" s="31">
        <v>7.7749683937694698</v>
      </c>
      <c r="E472" s="31">
        <v>1.2254265426576301E-2</v>
      </c>
      <c r="F472" s="31">
        <v>0.26948921840873202</v>
      </c>
    </row>
    <row r="473" spans="1:6" x14ac:dyDescent="0.15">
      <c r="A473" s="31" t="s">
        <v>725</v>
      </c>
      <c r="B473" s="31">
        <v>0.78277498972805704</v>
      </c>
      <c r="C473" s="31">
        <v>6.0710982403141003</v>
      </c>
      <c r="D473" s="31">
        <v>7.7668738117635598</v>
      </c>
      <c r="E473" s="31">
        <v>1.22922358261868E-2</v>
      </c>
      <c r="F473" s="31">
        <v>0.26948921840873202</v>
      </c>
    </row>
    <row r="474" spans="1:6" x14ac:dyDescent="0.15">
      <c r="A474" s="31" t="s">
        <v>726</v>
      </c>
      <c r="B474" s="31">
        <v>-1.0598887202138301</v>
      </c>
      <c r="C474" s="31">
        <v>4.4357996903130603</v>
      </c>
      <c r="D474" s="31">
        <v>7.7648369998172804</v>
      </c>
      <c r="E474" s="31">
        <v>1.2301811098642699E-2</v>
      </c>
      <c r="F474" s="31">
        <v>0.26948921840873202</v>
      </c>
    </row>
    <row r="475" spans="1:6" x14ac:dyDescent="0.15">
      <c r="A475" s="31" t="s">
        <v>727</v>
      </c>
      <c r="B475" s="31">
        <v>-1.23962490535992</v>
      </c>
      <c r="C475" s="31">
        <v>6.8158569759356702</v>
      </c>
      <c r="D475" s="31">
        <v>7.7646782300224499</v>
      </c>
      <c r="E475" s="31">
        <v>1.23025578463843E-2</v>
      </c>
      <c r="F475" s="31">
        <v>0.26948921840873202</v>
      </c>
    </row>
    <row r="476" spans="1:6" x14ac:dyDescent="0.15">
      <c r="A476" s="31" t="s">
        <v>728</v>
      </c>
      <c r="B476" s="31">
        <v>0.87655393063693499</v>
      </c>
      <c r="C476" s="31">
        <v>6.1787290550880698</v>
      </c>
      <c r="D476" s="31">
        <v>7.7621303288693202</v>
      </c>
      <c r="E476" s="31">
        <v>1.23145484876478E-2</v>
      </c>
      <c r="F476" s="31">
        <v>0.26948921840873202</v>
      </c>
    </row>
    <row r="477" spans="1:6" x14ac:dyDescent="0.15">
      <c r="A477" s="31" t="s">
        <v>729</v>
      </c>
      <c r="B477" s="31">
        <v>0.88490648853127096</v>
      </c>
      <c r="C477" s="31">
        <v>5.56255009074175</v>
      </c>
      <c r="D477" s="31">
        <v>7.7483702579935398</v>
      </c>
      <c r="E477" s="31">
        <v>1.2379533110969501E-2</v>
      </c>
      <c r="F477" s="31">
        <v>0.26948921840873202</v>
      </c>
    </row>
    <row r="478" spans="1:6" x14ac:dyDescent="0.15">
      <c r="A478" s="31" t="s">
        <v>730</v>
      </c>
      <c r="B478" s="31">
        <v>-1.6095888395875</v>
      </c>
      <c r="C478" s="31">
        <v>3.8058793713689698</v>
      </c>
      <c r="D478" s="31">
        <v>7.7477328008954496</v>
      </c>
      <c r="E478" s="31">
        <v>1.2382552999878799E-2</v>
      </c>
      <c r="F478" s="31">
        <v>0.26948921840873202</v>
      </c>
    </row>
    <row r="479" spans="1:6" x14ac:dyDescent="0.15">
      <c r="A479" s="31" t="s">
        <v>731</v>
      </c>
      <c r="B479" s="31">
        <v>-0.85758396922156799</v>
      </c>
      <c r="C479" s="31">
        <v>5.6614846361424096</v>
      </c>
      <c r="D479" s="31">
        <v>7.7459459343116404</v>
      </c>
      <c r="E479" s="31">
        <v>1.23910225364117E-2</v>
      </c>
      <c r="F479" s="31">
        <v>0.26948921840873202</v>
      </c>
    </row>
    <row r="480" spans="1:6" x14ac:dyDescent="0.15">
      <c r="A480" s="31" t="s">
        <v>732</v>
      </c>
      <c r="B480" s="31">
        <v>0.91823039845856302</v>
      </c>
      <c r="C480" s="31">
        <v>6.9892735092842599</v>
      </c>
      <c r="D480" s="31">
        <v>7.7443251623126397</v>
      </c>
      <c r="E480" s="31">
        <v>1.2398710463287299E-2</v>
      </c>
      <c r="F480" s="31">
        <v>0.26948921840873202</v>
      </c>
    </row>
    <row r="481" spans="1:6" x14ac:dyDescent="0.15">
      <c r="A481" s="31" t="s">
        <v>733</v>
      </c>
      <c r="B481" s="31">
        <v>-1.90772646603689</v>
      </c>
      <c r="C481" s="31">
        <v>3.6001903220745999</v>
      </c>
      <c r="D481" s="31">
        <v>7.73861013483923</v>
      </c>
      <c r="E481" s="31">
        <v>1.24258619933216E-2</v>
      </c>
      <c r="F481" s="31">
        <v>0.26948921840873202</v>
      </c>
    </row>
    <row r="482" spans="1:6" x14ac:dyDescent="0.15">
      <c r="A482" s="31" t="s">
        <v>734</v>
      </c>
      <c r="B482" s="31">
        <v>0.93818184609899602</v>
      </c>
      <c r="C482" s="31">
        <v>5.50617791248263</v>
      </c>
      <c r="D482" s="31">
        <v>7.7339898062537804</v>
      </c>
      <c r="E482" s="31">
        <v>1.24478618133339E-2</v>
      </c>
      <c r="F482" s="31">
        <v>0.26948921840873202</v>
      </c>
    </row>
    <row r="483" spans="1:6" x14ac:dyDescent="0.15">
      <c r="A483" s="31" t="s">
        <v>735</v>
      </c>
      <c r="B483" s="31">
        <v>0.81833743102408096</v>
      </c>
      <c r="C483" s="31">
        <v>6.8740697442181702</v>
      </c>
      <c r="D483" s="31">
        <v>7.7326402368873204</v>
      </c>
      <c r="E483" s="31">
        <v>1.2454296123616501E-2</v>
      </c>
      <c r="F483" s="31">
        <v>0.26948921840873202</v>
      </c>
    </row>
    <row r="484" spans="1:6" x14ac:dyDescent="0.15">
      <c r="A484" s="31" t="s">
        <v>736</v>
      </c>
      <c r="B484" s="31">
        <v>0.88849736758652598</v>
      </c>
      <c r="C484" s="31">
        <v>7.6566894021396399</v>
      </c>
      <c r="D484" s="31">
        <v>7.7127716532879598</v>
      </c>
      <c r="E484" s="31">
        <v>1.2549459178223501E-2</v>
      </c>
      <c r="F484" s="31">
        <v>0.27098500233807099</v>
      </c>
    </row>
    <row r="485" spans="1:6" x14ac:dyDescent="0.15">
      <c r="A485" s="31" t="s">
        <v>737</v>
      </c>
      <c r="B485" s="31">
        <v>0.76219630760731005</v>
      </c>
      <c r="C485" s="31">
        <v>5.8122152859301996</v>
      </c>
      <c r="D485" s="31">
        <v>7.7021893136781703</v>
      </c>
      <c r="E485" s="31">
        <v>1.26004796565532E-2</v>
      </c>
      <c r="F485" s="31">
        <v>0.27152337943148103</v>
      </c>
    </row>
    <row r="486" spans="1:6" x14ac:dyDescent="0.15">
      <c r="A486" s="31" t="s">
        <v>738</v>
      </c>
      <c r="B486" s="31">
        <v>1.1950364376531399</v>
      </c>
      <c r="C486" s="31">
        <v>5.6151146222583099</v>
      </c>
      <c r="D486" s="31">
        <v>7.6927088229521301</v>
      </c>
      <c r="E486" s="31">
        <v>1.26463868523055E-2</v>
      </c>
      <c r="F486" s="31">
        <v>0.271595501563348</v>
      </c>
    </row>
    <row r="487" spans="1:6" x14ac:dyDescent="0.15">
      <c r="A487" s="31" t="s">
        <v>739</v>
      </c>
      <c r="B487" s="31">
        <v>-1.16476915361862</v>
      </c>
      <c r="C487" s="31">
        <v>5.1020532387422204</v>
      </c>
      <c r="D487" s="31">
        <v>7.6907251248833699</v>
      </c>
      <c r="E487" s="31">
        <v>1.26560163583997E-2</v>
      </c>
      <c r="F487" s="31">
        <v>0.271595501563348</v>
      </c>
    </row>
    <row r="488" spans="1:6" x14ac:dyDescent="0.15">
      <c r="A488" s="31" t="s">
        <v>740</v>
      </c>
      <c r="B488" s="31">
        <v>-1.24670191080857</v>
      </c>
      <c r="C488" s="31">
        <v>3.8960827337788699</v>
      </c>
      <c r="D488" s="31">
        <v>7.68121557657145</v>
      </c>
      <c r="E488" s="31">
        <v>1.27022939284324E-2</v>
      </c>
      <c r="F488" s="31">
        <v>0.27202772676363102</v>
      </c>
    </row>
    <row r="489" spans="1:6" x14ac:dyDescent="0.15">
      <c r="A489" s="31" t="s">
        <v>741</v>
      </c>
      <c r="B489" s="31">
        <v>1.0374689603390099</v>
      </c>
      <c r="C489" s="31">
        <v>5.7728487771191999</v>
      </c>
      <c r="D489" s="31">
        <v>7.6730721630055703</v>
      </c>
      <c r="E489" s="31">
        <v>1.2742075268805299E-2</v>
      </c>
      <c r="F489" s="31">
        <v>0.27231934167910898</v>
      </c>
    </row>
    <row r="490" spans="1:6" x14ac:dyDescent="0.15">
      <c r="A490" s="31" t="s">
        <v>742</v>
      </c>
      <c r="B490" s="31">
        <v>-1.4211503107354999</v>
      </c>
      <c r="C490" s="31">
        <v>4.1222569536242801</v>
      </c>
      <c r="D490" s="31">
        <v>7.6656015453616098</v>
      </c>
      <c r="E490" s="31">
        <v>1.2778693755285E-2</v>
      </c>
      <c r="F490" s="31">
        <v>0.27250573369210501</v>
      </c>
    </row>
    <row r="491" spans="1:6" x14ac:dyDescent="0.15">
      <c r="A491" s="31" t="s">
        <v>743</v>
      </c>
      <c r="B491" s="31">
        <v>-1.8307064603891801</v>
      </c>
      <c r="C491" s="31">
        <v>4.3409311028703499</v>
      </c>
      <c r="D491" s="31">
        <v>7.6606233145307803</v>
      </c>
      <c r="E491" s="31">
        <v>1.28031613927209E-2</v>
      </c>
      <c r="F491" s="31">
        <v>0.27250573369210501</v>
      </c>
    </row>
    <row r="492" spans="1:6" x14ac:dyDescent="0.15">
      <c r="A492" s="31" t="s">
        <v>744</v>
      </c>
      <c r="B492" s="31">
        <v>-1.6692784197411801</v>
      </c>
      <c r="C492" s="31">
        <v>3.9664356037421098</v>
      </c>
      <c r="D492" s="31">
        <v>7.6479917323009197</v>
      </c>
      <c r="E492" s="31">
        <v>1.28654825599117E-2</v>
      </c>
      <c r="F492" s="31">
        <v>0.27299212996133498</v>
      </c>
    </row>
    <row r="493" spans="1:6" x14ac:dyDescent="0.15">
      <c r="A493" s="31" t="s">
        <v>745</v>
      </c>
      <c r="B493" s="31">
        <v>-0.97195336825685796</v>
      </c>
      <c r="C493" s="31">
        <v>7.1648901360148196</v>
      </c>
      <c r="D493" s="31">
        <v>7.6451469028301098</v>
      </c>
      <c r="E493" s="31">
        <v>1.2879565498434E-2</v>
      </c>
      <c r="F493" s="31">
        <v>0.27299212996133498</v>
      </c>
    </row>
    <row r="494" spans="1:6" x14ac:dyDescent="0.15">
      <c r="A494" s="31" t="s">
        <v>746</v>
      </c>
      <c r="B494" s="31">
        <v>1.41017886576986</v>
      </c>
      <c r="C494" s="31">
        <v>8.5446087006107394</v>
      </c>
      <c r="D494" s="31">
        <v>7.64007812034684</v>
      </c>
      <c r="E494" s="31">
        <v>1.29047009935604E-2</v>
      </c>
      <c r="F494" s="31">
        <v>0.27299212996133498</v>
      </c>
    </row>
    <row r="495" spans="1:6" x14ac:dyDescent="0.15">
      <c r="A495" s="31" t="s">
        <v>747</v>
      </c>
      <c r="B495" s="31">
        <v>0.90402350869239501</v>
      </c>
      <c r="C495" s="31">
        <v>6.9123984686528699</v>
      </c>
      <c r="D495" s="31">
        <v>7.6196853532976903</v>
      </c>
      <c r="E495" s="31">
        <v>1.30063878683282E-2</v>
      </c>
      <c r="F495" s="31">
        <v>0.273724837240644</v>
      </c>
    </row>
    <row r="496" spans="1:6" x14ac:dyDescent="0.15">
      <c r="A496" s="31" t="s">
        <v>748</v>
      </c>
      <c r="B496" s="31">
        <v>0.65218722722717803</v>
      </c>
      <c r="C496" s="31">
        <v>7.1281084845023104</v>
      </c>
      <c r="D496" s="31">
        <v>7.6187104782653403</v>
      </c>
      <c r="E496" s="31">
        <v>1.3011271628856701E-2</v>
      </c>
      <c r="F496" s="31">
        <v>0.273724837240644</v>
      </c>
    </row>
    <row r="497" spans="1:6" x14ac:dyDescent="0.15">
      <c r="A497" s="31" t="s">
        <v>749</v>
      </c>
      <c r="B497" s="31">
        <v>-1.3754588507961301</v>
      </c>
      <c r="C497" s="31">
        <v>4.6748178512380996</v>
      </c>
      <c r="D497" s="31">
        <v>7.6134318024763203</v>
      </c>
      <c r="E497" s="31">
        <v>1.30377518371471E-2</v>
      </c>
      <c r="F497" s="31">
        <v>0.273724837240644</v>
      </c>
    </row>
    <row r="498" spans="1:6" x14ac:dyDescent="0.15">
      <c r="A498" s="31" t="s">
        <v>750</v>
      </c>
      <c r="B498" s="31">
        <v>0.94288961907068503</v>
      </c>
      <c r="C498" s="31">
        <v>5.1559769967925702</v>
      </c>
      <c r="D498" s="31">
        <v>7.6120815864253801</v>
      </c>
      <c r="E498" s="31">
        <v>1.30445349030899E-2</v>
      </c>
      <c r="F498" s="31">
        <v>0.273724837240644</v>
      </c>
    </row>
    <row r="499" spans="1:6" x14ac:dyDescent="0.15">
      <c r="A499" s="31" t="s">
        <v>751</v>
      </c>
      <c r="B499" s="31">
        <v>-1.54761267153009</v>
      </c>
      <c r="C499" s="31">
        <v>4.8631652501681302</v>
      </c>
      <c r="D499" s="31">
        <v>7.6028966318293296</v>
      </c>
      <c r="E499" s="31">
        <v>1.30907832230285E-2</v>
      </c>
      <c r="F499" s="31">
        <v>0.274142599165555</v>
      </c>
    </row>
    <row r="500" spans="1:6" x14ac:dyDescent="0.15">
      <c r="A500" s="31" t="s">
        <v>752</v>
      </c>
      <c r="B500" s="31">
        <v>0.71651809559923296</v>
      </c>
      <c r="C500" s="31">
        <v>5.9977752961948996</v>
      </c>
      <c r="D500" s="31">
        <v>7.5868958189275402</v>
      </c>
      <c r="E500" s="31">
        <v>1.3171794135163801E-2</v>
      </c>
      <c r="F500" s="31">
        <v>0.27528520754775998</v>
      </c>
    </row>
    <row r="501" spans="1:6" x14ac:dyDescent="0.15">
      <c r="A501" s="31" t="s">
        <v>753</v>
      </c>
      <c r="B501" s="31">
        <v>-0.75905523168186595</v>
      </c>
      <c r="C501" s="31">
        <v>5.2736806495966899</v>
      </c>
      <c r="D501" s="31">
        <v>7.5610112747424196</v>
      </c>
      <c r="E501" s="31">
        <v>1.33040479860862E-2</v>
      </c>
      <c r="F501" s="31">
        <v>0.277492046972315</v>
      </c>
    </row>
    <row r="502" spans="1:6" x14ac:dyDescent="0.15">
      <c r="A502" s="31" t="s">
        <v>754</v>
      </c>
      <c r="B502" s="31">
        <v>0.94486120634705295</v>
      </c>
      <c r="C502" s="31">
        <v>7.9063183900683098</v>
      </c>
      <c r="D502" s="31">
        <v>7.5397424353703597</v>
      </c>
      <c r="E502" s="31">
        <v>1.3413842201930501E-2</v>
      </c>
      <c r="F502" s="31">
        <v>0.27829048735691297</v>
      </c>
    </row>
    <row r="503" spans="1:6" x14ac:dyDescent="0.15">
      <c r="A503" s="31" t="s">
        <v>755</v>
      </c>
      <c r="B503" s="31">
        <v>-1.0101106760279499</v>
      </c>
      <c r="C503" s="31">
        <v>5.8177282205837297</v>
      </c>
      <c r="D503" s="31">
        <v>7.5289354754839799</v>
      </c>
      <c r="E503" s="31">
        <v>1.34700220999781E-2</v>
      </c>
      <c r="F503" s="31">
        <v>0.27829048735691297</v>
      </c>
    </row>
    <row r="504" spans="1:6" x14ac:dyDescent="0.15">
      <c r="A504" s="31" t="s">
        <v>756</v>
      </c>
      <c r="B504" s="31">
        <v>0.810356377695721</v>
      </c>
      <c r="C504" s="31">
        <v>6.8420143439055101</v>
      </c>
      <c r="D504" s="31">
        <v>7.5205135791551703</v>
      </c>
      <c r="E504" s="31">
        <v>1.3513987661331E-2</v>
      </c>
      <c r="F504" s="31">
        <v>0.27829048735691297</v>
      </c>
    </row>
    <row r="505" spans="1:6" x14ac:dyDescent="0.15">
      <c r="A505" s="31" t="s">
        <v>757</v>
      </c>
      <c r="B505" s="31">
        <v>0.75843439639000498</v>
      </c>
      <c r="C505" s="31">
        <v>7.1349759693366099</v>
      </c>
      <c r="D505" s="31">
        <v>7.5200641315559302</v>
      </c>
      <c r="E505" s="31">
        <v>1.3516338506602801E-2</v>
      </c>
      <c r="F505" s="31">
        <v>0.27829048735691297</v>
      </c>
    </row>
    <row r="506" spans="1:6" x14ac:dyDescent="0.15">
      <c r="A506" s="31" t="s">
        <v>758</v>
      </c>
      <c r="B506" s="31">
        <v>-1.5537354495789999</v>
      </c>
      <c r="C506" s="31">
        <v>4.6345014199687498</v>
      </c>
      <c r="D506" s="31">
        <v>7.5178201395657398</v>
      </c>
      <c r="E506" s="31">
        <v>1.3528082671525001E-2</v>
      </c>
      <c r="F506" s="31">
        <v>0.27829048735691297</v>
      </c>
    </row>
    <row r="507" spans="1:6" x14ac:dyDescent="0.15">
      <c r="A507" s="31" t="s">
        <v>759</v>
      </c>
      <c r="B507" s="31">
        <v>-0.98394399119896703</v>
      </c>
      <c r="C507" s="31">
        <v>10.2048850481944</v>
      </c>
      <c r="D507" s="31">
        <v>7.5073928695218601</v>
      </c>
      <c r="E507" s="31">
        <v>1.35828064034684E-2</v>
      </c>
      <c r="F507" s="31">
        <v>0.27829048735691297</v>
      </c>
    </row>
    <row r="508" spans="1:6" x14ac:dyDescent="0.15">
      <c r="A508" s="31" t="s">
        <v>760</v>
      </c>
      <c r="B508" s="31">
        <v>0.99019493609313103</v>
      </c>
      <c r="C508" s="31">
        <v>7.1293434206336599</v>
      </c>
      <c r="D508" s="31">
        <v>7.5066996482960704</v>
      </c>
      <c r="E508" s="31">
        <v>1.3586453383338E-2</v>
      </c>
      <c r="F508" s="31">
        <v>0.27829048735691297</v>
      </c>
    </row>
    <row r="509" spans="1:6" x14ac:dyDescent="0.15">
      <c r="A509" s="31" t="s">
        <v>761</v>
      </c>
      <c r="B509" s="31">
        <v>-2.34067027754993</v>
      </c>
      <c r="C509" s="31">
        <v>3.2331238787378398</v>
      </c>
      <c r="D509" s="31">
        <v>7.5016763134566702</v>
      </c>
      <c r="E509" s="31">
        <v>1.36129138282027E-2</v>
      </c>
      <c r="F509" s="31">
        <v>0.27829048735691297</v>
      </c>
    </row>
    <row r="510" spans="1:6" x14ac:dyDescent="0.15">
      <c r="A510" s="31" t="s">
        <v>762</v>
      </c>
      <c r="B510" s="31">
        <v>-1.29535131175773</v>
      </c>
      <c r="C510" s="31">
        <v>4.3769120986778001</v>
      </c>
      <c r="D510" s="31">
        <v>7.4972762743129397</v>
      </c>
      <c r="E510" s="31">
        <v>1.36361389220989E-2</v>
      </c>
      <c r="F510" s="31">
        <v>0.27829048735691297</v>
      </c>
    </row>
    <row r="511" spans="1:6" x14ac:dyDescent="0.15">
      <c r="A511" s="31" t="s">
        <v>763</v>
      </c>
      <c r="B511" s="31">
        <v>-2.0575179986809502</v>
      </c>
      <c r="C511" s="31">
        <v>3.5117448831184301</v>
      </c>
      <c r="D511" s="31">
        <v>7.4933938614087401</v>
      </c>
      <c r="E511" s="31">
        <v>1.3656668986103499E-2</v>
      </c>
      <c r="F511" s="31">
        <v>0.27829048735691297</v>
      </c>
    </row>
    <row r="512" spans="1:6" x14ac:dyDescent="0.15">
      <c r="A512" s="31" t="s">
        <v>764</v>
      </c>
      <c r="B512" s="31">
        <v>0.82586913472905898</v>
      </c>
      <c r="C512" s="31">
        <v>5.3957258534702497</v>
      </c>
      <c r="D512" s="31">
        <v>7.4933381707264797</v>
      </c>
      <c r="E512" s="31">
        <v>1.36569637305533E-2</v>
      </c>
      <c r="F512" s="31">
        <v>0.27829048735691297</v>
      </c>
    </row>
    <row r="513" spans="1:6" x14ac:dyDescent="0.15">
      <c r="A513" s="31" t="s">
        <v>765</v>
      </c>
      <c r="B513" s="31">
        <v>-0.89681820357798803</v>
      </c>
      <c r="C513" s="31">
        <v>6.7256240689600801</v>
      </c>
      <c r="D513" s="31">
        <v>7.4795974860474104</v>
      </c>
      <c r="E513" s="31">
        <v>1.3729906923676099E-2</v>
      </c>
      <c r="F513" s="31">
        <v>0.27829048735691297</v>
      </c>
    </row>
    <row r="514" spans="1:6" x14ac:dyDescent="0.15">
      <c r="A514" s="31" t="s">
        <v>766</v>
      </c>
      <c r="B514" s="31">
        <v>-1.78409671296975</v>
      </c>
      <c r="C514" s="31">
        <v>4.2655330039891197</v>
      </c>
      <c r="D514" s="31">
        <v>7.4794870469530004</v>
      </c>
      <c r="E514" s="31">
        <v>1.3730494977069499E-2</v>
      </c>
      <c r="F514" s="31">
        <v>0.27829048735691297</v>
      </c>
    </row>
    <row r="515" spans="1:6" x14ac:dyDescent="0.15">
      <c r="A515" s="31" t="s">
        <v>767</v>
      </c>
      <c r="B515" s="31">
        <v>1.0239758231934899</v>
      </c>
      <c r="C515" s="31">
        <v>5.4038736180106897</v>
      </c>
      <c r="D515" s="31">
        <v>7.4792338504237499</v>
      </c>
      <c r="E515" s="31">
        <v>1.3731843276301999E-2</v>
      </c>
      <c r="F515" s="31">
        <v>0.27829048735691297</v>
      </c>
    </row>
    <row r="516" spans="1:6" x14ac:dyDescent="0.15">
      <c r="A516" s="31" t="s">
        <v>768</v>
      </c>
      <c r="B516" s="31">
        <v>0.95022387174065304</v>
      </c>
      <c r="C516" s="31">
        <v>5.8021983547962801</v>
      </c>
      <c r="D516" s="31">
        <v>7.4770647108515602</v>
      </c>
      <c r="E516" s="31">
        <v>1.37434003172034E-2</v>
      </c>
      <c r="F516" s="31">
        <v>0.27829048735691297</v>
      </c>
    </row>
    <row r="517" spans="1:6" x14ac:dyDescent="0.15">
      <c r="A517" s="31" t="s">
        <v>769</v>
      </c>
      <c r="B517" s="31">
        <v>0.68572358996914395</v>
      </c>
      <c r="C517" s="31">
        <v>9.0313910452364503</v>
      </c>
      <c r="D517" s="31">
        <v>7.4683175782364204</v>
      </c>
      <c r="E517" s="31">
        <v>1.3790116194875E-2</v>
      </c>
      <c r="F517" s="31">
        <v>0.27869423175972602</v>
      </c>
    </row>
    <row r="518" spans="1:6" x14ac:dyDescent="0.15">
      <c r="A518" s="31" t="s">
        <v>770</v>
      </c>
      <c r="B518" s="31">
        <v>0.84284249934615796</v>
      </c>
      <c r="C518" s="31">
        <v>6.9119531855609004</v>
      </c>
      <c r="D518" s="31">
        <v>7.44632299759727</v>
      </c>
      <c r="E518" s="31">
        <v>1.3908378062469501E-2</v>
      </c>
      <c r="F518" s="31">
        <v>0.28017114020664702</v>
      </c>
    </row>
    <row r="519" spans="1:6" x14ac:dyDescent="0.15">
      <c r="A519" s="31" t="s">
        <v>771</v>
      </c>
      <c r="B519" s="31">
        <v>0.88941833995461905</v>
      </c>
      <c r="C519" s="31">
        <v>7.43603994145219</v>
      </c>
      <c r="D519" s="31">
        <v>7.43715853588819</v>
      </c>
      <c r="E519" s="31">
        <v>1.3957992187653499E-2</v>
      </c>
      <c r="F519" s="31">
        <v>0.28017114020664702</v>
      </c>
    </row>
    <row r="520" spans="1:6" x14ac:dyDescent="0.15">
      <c r="A520" s="31" t="s">
        <v>772</v>
      </c>
      <c r="B520" s="31">
        <v>1.04842344873963</v>
      </c>
      <c r="C520" s="31">
        <v>4.5843949251957001</v>
      </c>
      <c r="D520" s="31">
        <v>7.4355867897415902</v>
      </c>
      <c r="E520" s="31">
        <v>1.39665213169619E-2</v>
      </c>
      <c r="F520" s="31">
        <v>0.28017114020664702</v>
      </c>
    </row>
    <row r="521" spans="1:6" x14ac:dyDescent="0.15">
      <c r="A521" s="31" t="s">
        <v>773</v>
      </c>
      <c r="B521" s="31">
        <v>1.31682961191193</v>
      </c>
      <c r="C521" s="31">
        <v>4.8353275301333003</v>
      </c>
      <c r="D521" s="31">
        <v>7.4301009134602296</v>
      </c>
      <c r="E521" s="31">
        <v>1.39963368016291E-2</v>
      </c>
      <c r="F521" s="31">
        <v>0.28017114020664702</v>
      </c>
    </row>
    <row r="522" spans="1:6" x14ac:dyDescent="0.15">
      <c r="A522" s="31" t="s">
        <v>774</v>
      </c>
      <c r="B522" s="31">
        <v>-0.90442084924844801</v>
      </c>
      <c r="C522" s="31">
        <v>6.0269725863653596</v>
      </c>
      <c r="D522" s="31">
        <v>7.4241655260908601</v>
      </c>
      <c r="E522" s="31">
        <v>1.4028676434125399E-2</v>
      </c>
      <c r="F522" s="31">
        <v>0.28017114020664702</v>
      </c>
    </row>
    <row r="523" spans="1:6" x14ac:dyDescent="0.15">
      <c r="A523" s="31" t="s">
        <v>775</v>
      </c>
      <c r="B523" s="31">
        <v>-1.32153542111844</v>
      </c>
      <c r="C523" s="31">
        <v>4.8277765853036199</v>
      </c>
      <c r="D523" s="31">
        <v>7.4213891172234296</v>
      </c>
      <c r="E523" s="31">
        <v>1.4043833009041801E-2</v>
      </c>
      <c r="F523" s="31">
        <v>0.28017114020664702</v>
      </c>
    </row>
    <row r="524" spans="1:6" x14ac:dyDescent="0.15">
      <c r="A524" s="31" t="s">
        <v>776</v>
      </c>
      <c r="B524" s="31">
        <v>-1.37929888718805</v>
      </c>
      <c r="C524" s="31">
        <v>5.0101428045674004</v>
      </c>
      <c r="D524" s="31">
        <v>7.4195995852744803</v>
      </c>
      <c r="E524" s="31">
        <v>1.4053611978510299E-2</v>
      </c>
      <c r="F524" s="31">
        <v>0.28017114020664702</v>
      </c>
    </row>
    <row r="525" spans="1:6" x14ac:dyDescent="0.15">
      <c r="A525" s="31" t="s">
        <v>777</v>
      </c>
      <c r="B525" s="31">
        <v>0.76233443753932095</v>
      </c>
      <c r="C525" s="31">
        <v>7.92624800061005</v>
      </c>
      <c r="D525" s="31">
        <v>7.4150430806592498</v>
      </c>
      <c r="E525" s="31">
        <v>1.40785459577322E-2</v>
      </c>
      <c r="F525" s="31">
        <v>0.28017114020664702</v>
      </c>
    </row>
    <row r="526" spans="1:6" x14ac:dyDescent="0.15">
      <c r="A526" s="31" t="s">
        <v>778</v>
      </c>
      <c r="B526" s="31">
        <v>0.96693159962220898</v>
      </c>
      <c r="C526" s="31">
        <v>5.6914012440836004</v>
      </c>
      <c r="D526" s="31">
        <v>7.4025797527453303</v>
      </c>
      <c r="E526" s="31">
        <v>1.4147003344840399E-2</v>
      </c>
      <c r="F526" s="31">
        <v>0.28073109707109001</v>
      </c>
    </row>
    <row r="527" spans="1:6" x14ac:dyDescent="0.15">
      <c r="A527" s="31" t="s">
        <v>779</v>
      </c>
      <c r="B527" s="31">
        <v>0.88179344584251396</v>
      </c>
      <c r="C527" s="31">
        <v>5.3545560852560703</v>
      </c>
      <c r="D527" s="31">
        <v>7.4001072196327602</v>
      </c>
      <c r="E527" s="31">
        <v>1.41606289356574E-2</v>
      </c>
      <c r="F527" s="31">
        <v>0.28073109707109001</v>
      </c>
    </row>
    <row r="528" spans="1:6" x14ac:dyDescent="0.15">
      <c r="A528" s="31" t="s">
        <v>780</v>
      </c>
      <c r="B528" s="31">
        <v>-1.74684219566807</v>
      </c>
      <c r="C528" s="31">
        <v>3.8702544127080398</v>
      </c>
      <c r="D528" s="31">
        <v>7.3837933202528703</v>
      </c>
      <c r="E528" s="31">
        <v>1.4250904122429501E-2</v>
      </c>
      <c r="F528" s="31">
        <v>0.28177185149006301</v>
      </c>
    </row>
    <row r="529" spans="1:6" x14ac:dyDescent="0.15">
      <c r="A529" s="31" t="s">
        <v>781</v>
      </c>
      <c r="B529" s="31">
        <v>-1.68978365800094</v>
      </c>
      <c r="C529" s="31">
        <v>3.1438726724353301</v>
      </c>
      <c r="D529" s="31">
        <v>7.3766384123663604</v>
      </c>
      <c r="E529" s="31">
        <v>1.42907019349052E-2</v>
      </c>
      <c r="F529" s="31">
        <v>0.28177185149006301</v>
      </c>
    </row>
    <row r="530" spans="1:6" x14ac:dyDescent="0.15">
      <c r="A530" s="31" t="s">
        <v>782</v>
      </c>
      <c r="B530" s="31">
        <v>-1.1573255675620699</v>
      </c>
      <c r="C530" s="31">
        <v>4.0181165425118399</v>
      </c>
      <c r="D530" s="31">
        <v>7.3746525414351396</v>
      </c>
      <c r="E530" s="31">
        <v>1.43017702349112E-2</v>
      </c>
      <c r="F530" s="31">
        <v>0.28177185149006301</v>
      </c>
    </row>
    <row r="531" spans="1:6" x14ac:dyDescent="0.15">
      <c r="A531" s="31" t="s">
        <v>783</v>
      </c>
      <c r="B531" s="31">
        <v>-1.2577260242128701</v>
      </c>
      <c r="C531" s="31">
        <v>5.1518849924921604</v>
      </c>
      <c r="D531" s="31">
        <v>7.3513265765929701</v>
      </c>
      <c r="E531" s="31">
        <v>1.4432506354752499E-2</v>
      </c>
      <c r="F531" s="31">
        <v>0.28177185149006301</v>
      </c>
    </row>
    <row r="532" spans="1:6" x14ac:dyDescent="0.15">
      <c r="A532" s="31" t="s">
        <v>784</v>
      </c>
      <c r="B532" s="31">
        <v>-0.92941611577755501</v>
      </c>
      <c r="C532" s="31">
        <v>5.0546947390430903</v>
      </c>
      <c r="D532" s="31">
        <v>7.34760764271903</v>
      </c>
      <c r="E532" s="31">
        <v>1.44534746962315E-2</v>
      </c>
      <c r="F532" s="31">
        <v>0.28177185149006301</v>
      </c>
    </row>
    <row r="533" spans="1:6" x14ac:dyDescent="0.15">
      <c r="A533" s="31" t="s">
        <v>785</v>
      </c>
      <c r="B533" s="31">
        <v>-0.89007558480385696</v>
      </c>
      <c r="C533" s="31">
        <v>5.35622747436196</v>
      </c>
      <c r="D533" s="31">
        <v>7.3457761501144496</v>
      </c>
      <c r="E533" s="31">
        <v>1.44638137999953E-2</v>
      </c>
      <c r="F533" s="31">
        <v>0.28177185149006301</v>
      </c>
    </row>
    <row r="534" spans="1:6" x14ac:dyDescent="0.15">
      <c r="A534" s="31" t="s">
        <v>786</v>
      </c>
      <c r="B534" s="31">
        <v>1.18547860477879</v>
      </c>
      <c r="C534" s="31">
        <v>3.7402002034883499</v>
      </c>
      <c r="D534" s="31">
        <v>7.3429714452737196</v>
      </c>
      <c r="E534" s="31">
        <v>1.44796630771293E-2</v>
      </c>
      <c r="F534" s="31">
        <v>0.28177185149006301</v>
      </c>
    </row>
    <row r="535" spans="1:6" x14ac:dyDescent="0.15">
      <c r="A535" s="31" t="s">
        <v>787</v>
      </c>
      <c r="B535" s="31">
        <v>-1.9986651893579801</v>
      </c>
      <c r="C535" s="31">
        <v>2.5113582561072101</v>
      </c>
      <c r="D535" s="31">
        <v>7.3305484837487196</v>
      </c>
      <c r="E535" s="31">
        <v>1.4550101326666299E-2</v>
      </c>
      <c r="F535" s="31">
        <v>0.28177185149006301</v>
      </c>
    </row>
    <row r="536" spans="1:6" x14ac:dyDescent="0.15">
      <c r="A536" s="31" t="s">
        <v>788</v>
      </c>
      <c r="B536" s="31">
        <v>1.1472793853348999</v>
      </c>
      <c r="C536" s="31">
        <v>5.3691946332212996</v>
      </c>
      <c r="D536" s="31">
        <v>7.3218745357655601</v>
      </c>
      <c r="E536" s="31">
        <v>1.4599512412523399E-2</v>
      </c>
      <c r="F536" s="31">
        <v>0.28177185149006301</v>
      </c>
    </row>
    <row r="537" spans="1:6" x14ac:dyDescent="0.15">
      <c r="A537" s="31" t="s">
        <v>789</v>
      </c>
      <c r="B537" s="31">
        <v>0.99510937432828805</v>
      </c>
      <c r="C537" s="31">
        <v>5.7833079823358098</v>
      </c>
      <c r="D537" s="31">
        <v>7.3151685424388697</v>
      </c>
      <c r="E537" s="31">
        <v>1.46378431518522E-2</v>
      </c>
      <c r="F537" s="31">
        <v>0.28177185149006301</v>
      </c>
    </row>
    <row r="538" spans="1:6" x14ac:dyDescent="0.15">
      <c r="A538" s="31" t="s">
        <v>790</v>
      </c>
      <c r="B538" s="31">
        <v>-1.49011042581444</v>
      </c>
      <c r="C538" s="31">
        <v>6.6810175181918501</v>
      </c>
      <c r="D538" s="31">
        <v>7.3094304435776101</v>
      </c>
      <c r="E538" s="31">
        <v>1.46707318937053E-2</v>
      </c>
      <c r="F538" s="31">
        <v>0.28177185149006301</v>
      </c>
    </row>
    <row r="539" spans="1:6" x14ac:dyDescent="0.15">
      <c r="A539" s="31" t="s">
        <v>791</v>
      </c>
      <c r="B539" s="31">
        <v>-1.08144190611167</v>
      </c>
      <c r="C539" s="31">
        <v>4.3423855430675902</v>
      </c>
      <c r="D539" s="31">
        <v>7.3069236083414397</v>
      </c>
      <c r="E539" s="31">
        <v>1.4685126408615501E-2</v>
      </c>
      <c r="F539" s="31">
        <v>0.28177185149006301</v>
      </c>
    </row>
    <row r="540" spans="1:6" x14ac:dyDescent="0.15">
      <c r="A540" s="31" t="s">
        <v>792</v>
      </c>
      <c r="B540" s="31">
        <v>-0.90252648166640703</v>
      </c>
      <c r="C540" s="31">
        <v>4.9845109714122602</v>
      </c>
      <c r="D540" s="31">
        <v>7.3029082309742996</v>
      </c>
      <c r="E540" s="31">
        <v>1.4708216432655E-2</v>
      </c>
      <c r="F540" s="31">
        <v>0.28177185149006301</v>
      </c>
    </row>
    <row r="541" spans="1:6" x14ac:dyDescent="0.15">
      <c r="A541" s="31" t="s">
        <v>793</v>
      </c>
      <c r="B541" s="31">
        <v>-1.09980370846701</v>
      </c>
      <c r="C541" s="31">
        <v>6.1164615760565102</v>
      </c>
      <c r="D541" s="31">
        <v>7.3004555436919603</v>
      </c>
      <c r="E541" s="31">
        <v>1.4722340565727301E-2</v>
      </c>
      <c r="F541" s="31">
        <v>0.28177185149006301</v>
      </c>
    </row>
    <row r="542" spans="1:6" x14ac:dyDescent="0.15">
      <c r="A542" s="31" t="s">
        <v>794</v>
      </c>
      <c r="B542" s="31">
        <v>0.73137676748040004</v>
      </c>
      <c r="C542" s="31">
        <v>7.3743677527358704</v>
      </c>
      <c r="D542" s="31">
        <v>7.3002834223770101</v>
      </c>
      <c r="E542" s="31">
        <v>1.4723332325648901E-2</v>
      </c>
      <c r="F542" s="31">
        <v>0.28177185149006301</v>
      </c>
    </row>
    <row r="543" spans="1:6" x14ac:dyDescent="0.15">
      <c r="A543" s="31" t="s">
        <v>795</v>
      </c>
      <c r="B543" s="31">
        <v>0.95451241142705401</v>
      </c>
      <c r="C543" s="31">
        <v>4.35328012909455</v>
      </c>
      <c r="D543" s="31">
        <v>7.2997374752974897</v>
      </c>
      <c r="E543" s="31">
        <v>1.47264785629225E-2</v>
      </c>
      <c r="F543" s="31">
        <v>0.28177185149006301</v>
      </c>
    </row>
    <row r="544" spans="1:6" x14ac:dyDescent="0.15">
      <c r="A544" s="31" t="s">
        <v>796</v>
      </c>
      <c r="B544" s="31">
        <v>0.72525913329678504</v>
      </c>
      <c r="C544" s="31">
        <v>7.9481836526933902</v>
      </c>
      <c r="D544" s="31">
        <v>7.2964700012601202</v>
      </c>
      <c r="E544" s="31">
        <v>1.4745324585348199E-2</v>
      </c>
      <c r="F544" s="31">
        <v>0.28177185149006301</v>
      </c>
    </row>
    <row r="545" spans="1:6" x14ac:dyDescent="0.15">
      <c r="A545" s="31" t="s">
        <v>797</v>
      </c>
      <c r="B545" s="31">
        <v>-1.0849724576323101</v>
      </c>
      <c r="C545" s="31">
        <v>7.7844623085560301</v>
      </c>
      <c r="D545" s="31">
        <v>7.2963060952702197</v>
      </c>
      <c r="E545" s="31">
        <v>1.47462706748843E-2</v>
      </c>
      <c r="F545" s="31">
        <v>0.28177185149006301</v>
      </c>
    </row>
    <row r="546" spans="1:6" x14ac:dyDescent="0.15">
      <c r="A546" s="31" t="s">
        <v>798</v>
      </c>
      <c r="B546" s="31">
        <v>0.87908407871941396</v>
      </c>
      <c r="C546" s="31">
        <v>5.7410683573472099</v>
      </c>
      <c r="D546" s="31">
        <v>7.2842659314898501</v>
      </c>
      <c r="E546" s="31">
        <v>1.48159564216518E-2</v>
      </c>
      <c r="F546" s="31">
        <v>0.28177185149006301</v>
      </c>
    </row>
    <row r="547" spans="1:6" x14ac:dyDescent="0.15">
      <c r="A547" s="31" t="s">
        <v>799</v>
      </c>
      <c r="B547" s="31">
        <v>-1.1882652301608601</v>
      </c>
      <c r="C547" s="31">
        <v>3.8973637141729598</v>
      </c>
      <c r="D547" s="31">
        <v>7.2839578635117004</v>
      </c>
      <c r="E547" s="31">
        <v>1.4817744330522801E-2</v>
      </c>
      <c r="F547" s="31">
        <v>0.28177185149006301</v>
      </c>
    </row>
    <row r="548" spans="1:6" x14ac:dyDescent="0.15">
      <c r="A548" s="31" t="s">
        <v>800</v>
      </c>
      <c r="B548" s="31">
        <v>-0.80354951063228497</v>
      </c>
      <c r="C548" s="31">
        <v>7.9489646342001103</v>
      </c>
      <c r="D548" s="31">
        <v>7.2836298937868396</v>
      </c>
      <c r="E548" s="31">
        <v>1.48196480097496E-2</v>
      </c>
      <c r="F548" s="31">
        <v>0.28177185149006301</v>
      </c>
    </row>
    <row r="549" spans="1:6" x14ac:dyDescent="0.15">
      <c r="A549" s="31" t="s">
        <v>801</v>
      </c>
      <c r="B549" s="31">
        <v>-2.1737432274496098</v>
      </c>
      <c r="C549" s="31">
        <v>5.6531819145831497</v>
      </c>
      <c r="D549" s="31">
        <v>7.2770596579058404</v>
      </c>
      <c r="E549" s="31">
        <v>1.48578428684451E-2</v>
      </c>
      <c r="F549" s="31">
        <v>0.28177185149006301</v>
      </c>
    </row>
    <row r="550" spans="1:6" x14ac:dyDescent="0.15">
      <c r="A550" s="31" t="s">
        <v>802</v>
      </c>
      <c r="B550" s="31">
        <v>0.93364097690752701</v>
      </c>
      <c r="C550" s="31">
        <v>6.5502742434455401</v>
      </c>
      <c r="D550" s="31">
        <v>7.2768291372951204</v>
      </c>
      <c r="E550" s="31">
        <v>1.4859184978223401E-2</v>
      </c>
      <c r="F550" s="31">
        <v>0.28177185149006301</v>
      </c>
    </row>
    <row r="551" spans="1:6" x14ac:dyDescent="0.15">
      <c r="A551" s="31" t="s">
        <v>803</v>
      </c>
      <c r="B551" s="31">
        <v>1.0723201074911901</v>
      </c>
      <c r="C551" s="31">
        <v>7.56459206953775</v>
      </c>
      <c r="D551" s="31">
        <v>7.2761963936069503</v>
      </c>
      <c r="E551" s="31">
        <v>1.4862869568413199E-2</v>
      </c>
      <c r="F551" s="31">
        <v>0.28177185149006301</v>
      </c>
    </row>
    <row r="552" spans="1:6" x14ac:dyDescent="0.15">
      <c r="A552" s="31" t="s">
        <v>804</v>
      </c>
      <c r="B552" s="31">
        <v>-1.4925509336543701</v>
      </c>
      <c r="C552" s="31">
        <v>4.6911749313472901</v>
      </c>
      <c r="D552" s="31">
        <v>7.2636131661098204</v>
      </c>
      <c r="E552" s="31">
        <v>1.4936359245151401E-2</v>
      </c>
      <c r="F552" s="31">
        <v>0.28265023095188302</v>
      </c>
    </row>
    <row r="553" spans="1:6" x14ac:dyDescent="0.15">
      <c r="A553" s="31" t="s">
        <v>805</v>
      </c>
      <c r="B553" s="31">
        <v>-1.2334703722326399</v>
      </c>
      <c r="C553" s="31">
        <v>5.4472280395399499</v>
      </c>
      <c r="D553" s="31">
        <v>7.2523913850180204</v>
      </c>
      <c r="E553" s="31">
        <v>1.50022445870075E-2</v>
      </c>
      <c r="F553" s="31">
        <v>0.28338178159995397</v>
      </c>
    </row>
    <row r="554" spans="1:6" x14ac:dyDescent="0.15">
      <c r="A554" s="31" t="s">
        <v>806</v>
      </c>
      <c r="B554" s="31">
        <v>1.2989280636903999</v>
      </c>
      <c r="C554" s="31">
        <v>4.7888543145064499</v>
      </c>
      <c r="D554" s="31">
        <v>7.2469891829501796</v>
      </c>
      <c r="E554" s="31">
        <v>1.5034079196819299E-2</v>
      </c>
      <c r="F554" s="31">
        <v>0.28346865268205601</v>
      </c>
    </row>
    <row r="555" spans="1:6" x14ac:dyDescent="0.15">
      <c r="A555" s="31" t="s">
        <v>807</v>
      </c>
      <c r="B555" s="31">
        <v>-3.1700008992829898</v>
      </c>
      <c r="C555" s="31">
        <v>3.1774491515422598</v>
      </c>
      <c r="D555" s="31">
        <v>7.30298424830697</v>
      </c>
      <c r="E555" s="31">
        <v>1.52477433684598E-2</v>
      </c>
      <c r="F555" s="31">
        <v>0.286977419491735</v>
      </c>
    </row>
    <row r="556" spans="1:6" x14ac:dyDescent="0.15">
      <c r="A556" s="31" t="s">
        <v>808</v>
      </c>
      <c r="B556" s="31">
        <v>0.80275455907075399</v>
      </c>
      <c r="C556" s="31">
        <v>7.7934822545516704</v>
      </c>
      <c r="D556" s="31">
        <v>7.2047981838542103</v>
      </c>
      <c r="E556" s="31">
        <v>1.5285352453292199E-2</v>
      </c>
      <c r="F556" s="31">
        <v>0.28716597172177799</v>
      </c>
    </row>
    <row r="557" spans="1:6" x14ac:dyDescent="0.15">
      <c r="A557" s="31" t="s">
        <v>809</v>
      </c>
      <c r="B557" s="31">
        <v>-1.1372443496490401</v>
      </c>
      <c r="C557" s="31">
        <v>4.7024782914924899</v>
      </c>
      <c r="D557" s="31">
        <v>7.1955830800013603</v>
      </c>
      <c r="E557" s="31">
        <v>1.53408642357039E-2</v>
      </c>
      <c r="F557" s="31">
        <v>0.28768957651388499</v>
      </c>
    </row>
    <row r="558" spans="1:6" x14ac:dyDescent="0.15">
      <c r="A558" s="31" t="s">
        <v>810</v>
      </c>
      <c r="B558" s="31">
        <v>0.95502589601770305</v>
      </c>
      <c r="C558" s="31">
        <v>5.6903229619589402</v>
      </c>
      <c r="D558" s="31">
        <v>7.1803018041720703</v>
      </c>
      <c r="E558" s="31">
        <v>1.54334221886891E-2</v>
      </c>
      <c r="F558" s="31">
        <v>0.28818171607040299</v>
      </c>
    </row>
    <row r="559" spans="1:6" x14ac:dyDescent="0.15">
      <c r="A559" s="31" t="s">
        <v>811</v>
      </c>
      <c r="B559" s="31">
        <v>0.91729591833241497</v>
      </c>
      <c r="C559" s="31">
        <v>6.1509874080238198</v>
      </c>
      <c r="D559" s="31">
        <v>7.1786212231353996</v>
      </c>
      <c r="E559" s="31">
        <v>1.54436399008194E-2</v>
      </c>
      <c r="F559" s="31">
        <v>0.28818171607040299</v>
      </c>
    </row>
    <row r="560" spans="1:6" x14ac:dyDescent="0.15">
      <c r="A560" s="31" t="s">
        <v>812</v>
      </c>
      <c r="B560" s="31">
        <v>-1.27140633885124</v>
      </c>
      <c r="C560" s="31">
        <v>4.1571775102269797</v>
      </c>
      <c r="D560" s="31">
        <v>7.1648455997690501</v>
      </c>
      <c r="E560" s="31">
        <v>1.55276830344691E-2</v>
      </c>
      <c r="F560" s="31">
        <v>0.28818171607040299</v>
      </c>
    </row>
    <row r="561" spans="1:6" x14ac:dyDescent="0.15">
      <c r="A561" s="31" t="s">
        <v>813</v>
      </c>
      <c r="B561" s="31">
        <v>-1.3517692821232701</v>
      </c>
      <c r="C561" s="31">
        <v>3.58183992135648</v>
      </c>
      <c r="D561" s="31">
        <v>7.1629311167641996</v>
      </c>
      <c r="E561" s="31">
        <v>1.55394039369773E-2</v>
      </c>
      <c r="F561" s="31">
        <v>0.28818171607040299</v>
      </c>
    </row>
    <row r="562" spans="1:6" x14ac:dyDescent="0.15">
      <c r="A562" s="31" t="s">
        <v>814</v>
      </c>
      <c r="B562" s="31">
        <v>-1.39709465136248</v>
      </c>
      <c r="C562" s="31">
        <v>4.7858724297836304</v>
      </c>
      <c r="D562" s="31">
        <v>7.1580474757252697</v>
      </c>
      <c r="E562" s="31">
        <v>1.5569348076731699E-2</v>
      </c>
      <c r="F562" s="31">
        <v>0.28818171607040299</v>
      </c>
    </row>
    <row r="563" spans="1:6" x14ac:dyDescent="0.15">
      <c r="A563" s="31" t="s">
        <v>815</v>
      </c>
      <c r="B563" s="31">
        <v>-0.96424213546704196</v>
      </c>
      <c r="C563" s="31">
        <v>5.1316557429590004</v>
      </c>
      <c r="D563" s="31">
        <v>7.15565217239436</v>
      </c>
      <c r="E563" s="31">
        <v>1.55840587906556E-2</v>
      </c>
      <c r="F563" s="31">
        <v>0.28818171607040299</v>
      </c>
    </row>
    <row r="564" spans="1:6" x14ac:dyDescent="0.15">
      <c r="A564" s="31" t="s">
        <v>816</v>
      </c>
      <c r="B564" s="31">
        <v>-1.3404169492334499</v>
      </c>
      <c r="C564" s="31">
        <v>7.8237068170917903</v>
      </c>
      <c r="D564" s="31">
        <v>7.1507595172247704</v>
      </c>
      <c r="E564" s="31">
        <v>1.56141558544339E-2</v>
      </c>
      <c r="F564" s="31">
        <v>0.28818171607040299</v>
      </c>
    </row>
    <row r="565" spans="1:6" x14ac:dyDescent="0.15">
      <c r="A565" s="31" t="s">
        <v>817</v>
      </c>
      <c r="B565" s="31">
        <v>1.04319008274312</v>
      </c>
      <c r="C565" s="31">
        <v>5.1112037694690704</v>
      </c>
      <c r="D565" s="31">
        <v>7.1465390445507397</v>
      </c>
      <c r="E565" s="31">
        <v>1.56401708566625E-2</v>
      </c>
      <c r="F565" s="31">
        <v>0.28818171607040299</v>
      </c>
    </row>
    <row r="566" spans="1:6" x14ac:dyDescent="0.15">
      <c r="A566" s="31" t="s">
        <v>818</v>
      </c>
      <c r="B566" s="31">
        <v>1.17720091672383</v>
      </c>
      <c r="C566" s="31">
        <v>4.4616046846875701</v>
      </c>
      <c r="D566" s="31">
        <v>7.1451267604801503</v>
      </c>
      <c r="E566" s="31">
        <v>1.5648887129813899E-2</v>
      </c>
      <c r="F566" s="31">
        <v>0.28818171607040299</v>
      </c>
    </row>
    <row r="567" spans="1:6" x14ac:dyDescent="0.15">
      <c r="A567" s="31" t="s">
        <v>819</v>
      </c>
      <c r="B567" s="31">
        <v>1.5005237858821501</v>
      </c>
      <c r="C567" s="31">
        <v>5.0994392002453202</v>
      </c>
      <c r="D567" s="31">
        <v>7.1396144371895902</v>
      </c>
      <c r="E567" s="31">
        <v>1.5682960491387898E-2</v>
      </c>
      <c r="F567" s="31">
        <v>0.28818171607040299</v>
      </c>
    </row>
    <row r="568" spans="1:6" x14ac:dyDescent="0.15">
      <c r="A568" s="31" t="s">
        <v>820</v>
      </c>
      <c r="B568" s="31">
        <v>-1.4133659472200799</v>
      </c>
      <c r="C568" s="31">
        <v>3.2021428122671098</v>
      </c>
      <c r="D568" s="31">
        <v>7.1358103316407</v>
      </c>
      <c r="E568" s="31">
        <v>1.5706523803068799E-2</v>
      </c>
      <c r="F568" s="31">
        <v>0.28818171607040299</v>
      </c>
    </row>
    <row r="569" spans="1:6" x14ac:dyDescent="0.15">
      <c r="A569" s="31" t="s">
        <v>821</v>
      </c>
      <c r="B569" s="31">
        <v>-1.04950742910637</v>
      </c>
      <c r="C569" s="31">
        <v>5.1210238783026298</v>
      </c>
      <c r="D569" s="31">
        <v>7.1337161039654502</v>
      </c>
      <c r="E569" s="31">
        <v>1.5719512924622901E-2</v>
      </c>
      <c r="F569" s="31">
        <v>0.28818171607040299</v>
      </c>
    </row>
    <row r="570" spans="1:6" x14ac:dyDescent="0.15">
      <c r="A570" s="31" t="s">
        <v>822</v>
      </c>
      <c r="B570" s="31">
        <v>-1.3110008402006099</v>
      </c>
      <c r="C570" s="31">
        <v>6.0817180082433904</v>
      </c>
      <c r="D570" s="31">
        <v>7.1303083395092104</v>
      </c>
      <c r="E570" s="31">
        <v>1.5740675049913701E-2</v>
      </c>
      <c r="F570" s="31">
        <v>0.28818171607040299</v>
      </c>
    </row>
    <row r="571" spans="1:6" x14ac:dyDescent="0.15">
      <c r="A571" s="31" t="s">
        <v>823</v>
      </c>
      <c r="B571" s="31">
        <v>-1.3318041181825899</v>
      </c>
      <c r="C571" s="31">
        <v>4.2263013289843201</v>
      </c>
      <c r="D571" s="31">
        <v>7.0992314863035597</v>
      </c>
      <c r="E571" s="31">
        <v>1.59351564902201E-2</v>
      </c>
      <c r="F571" s="31">
        <v>0.28818171607040299</v>
      </c>
    </row>
    <row r="572" spans="1:6" x14ac:dyDescent="0.15">
      <c r="A572" s="31" t="s">
        <v>824</v>
      </c>
      <c r="B572" s="31">
        <v>1.05958625621751</v>
      </c>
      <c r="C572" s="31">
        <v>7.6719719972184404</v>
      </c>
      <c r="D572" s="31">
        <v>7.0937556507508797</v>
      </c>
      <c r="E572" s="31">
        <v>1.5969705811767699E-2</v>
      </c>
      <c r="F572" s="31">
        <v>0.28818171607040299</v>
      </c>
    </row>
    <row r="573" spans="1:6" x14ac:dyDescent="0.15">
      <c r="A573" s="31" t="s">
        <v>825</v>
      </c>
      <c r="B573" s="31">
        <v>-1.20903491794857</v>
      </c>
      <c r="C573" s="31">
        <v>6.4243254633569702</v>
      </c>
      <c r="D573" s="31">
        <v>7.0921708528688399</v>
      </c>
      <c r="E573" s="31">
        <v>1.5979720775827599E-2</v>
      </c>
      <c r="F573" s="31">
        <v>0.28818171607040299</v>
      </c>
    </row>
    <row r="574" spans="1:6" x14ac:dyDescent="0.15">
      <c r="A574" s="31" t="s">
        <v>826</v>
      </c>
      <c r="B574" s="31">
        <v>-0.80446788533955904</v>
      </c>
      <c r="C574" s="31">
        <v>5.63143018968118</v>
      </c>
      <c r="D574" s="31">
        <v>7.0891375184342298</v>
      </c>
      <c r="E574" s="31">
        <v>1.5998909448116199E-2</v>
      </c>
      <c r="F574" s="31">
        <v>0.28818171607040299</v>
      </c>
    </row>
    <row r="575" spans="1:6" x14ac:dyDescent="0.15">
      <c r="A575" s="31" t="s">
        <v>827</v>
      </c>
      <c r="B575" s="31">
        <v>0.76533509226549001</v>
      </c>
      <c r="C575" s="31">
        <v>5.6589993188048702</v>
      </c>
      <c r="D575" s="31">
        <v>7.0813114766543297</v>
      </c>
      <c r="E575" s="31">
        <v>1.6048537046036399E-2</v>
      </c>
      <c r="F575" s="31">
        <v>0.28818171607040299</v>
      </c>
    </row>
    <row r="576" spans="1:6" x14ac:dyDescent="0.15">
      <c r="A576" s="31" t="s">
        <v>828</v>
      </c>
      <c r="B576" s="31">
        <v>-1.94290344283179</v>
      </c>
      <c r="C576" s="31">
        <v>3.7997779015956499</v>
      </c>
      <c r="D576" s="31">
        <v>7.0807351936272198</v>
      </c>
      <c r="E576" s="31">
        <v>1.60521983362551E-2</v>
      </c>
      <c r="F576" s="31">
        <v>0.28818171607040299</v>
      </c>
    </row>
    <row r="577" spans="1:6" x14ac:dyDescent="0.15">
      <c r="A577" s="31" t="s">
        <v>829</v>
      </c>
      <c r="B577" s="31">
        <v>0.83985728631289902</v>
      </c>
      <c r="C577" s="31">
        <v>7.4830406374529801</v>
      </c>
      <c r="D577" s="31">
        <v>7.0762397868199098</v>
      </c>
      <c r="E577" s="31">
        <v>1.6080791416119601E-2</v>
      </c>
      <c r="F577" s="31">
        <v>0.28818171607040299</v>
      </c>
    </row>
    <row r="578" spans="1:6" x14ac:dyDescent="0.15">
      <c r="A578" s="31" t="s">
        <v>830</v>
      </c>
      <c r="B578" s="31">
        <v>-1.21324781951477</v>
      </c>
      <c r="C578" s="31">
        <v>5.2062157674508303</v>
      </c>
      <c r="D578" s="31">
        <v>7.0735347007854097</v>
      </c>
      <c r="E578" s="31">
        <v>1.6098024927488699E-2</v>
      </c>
      <c r="F578" s="31">
        <v>0.28818171607040299</v>
      </c>
    </row>
    <row r="579" spans="1:6" x14ac:dyDescent="0.15">
      <c r="A579" s="31" t="s">
        <v>831</v>
      </c>
      <c r="B579" s="31">
        <v>0.89503396027894799</v>
      </c>
      <c r="C579" s="31">
        <v>5.6920123860253904</v>
      </c>
      <c r="D579" s="31">
        <v>7.0681746206803604</v>
      </c>
      <c r="E579" s="31">
        <v>1.6132234621739398E-2</v>
      </c>
      <c r="F579" s="31">
        <v>0.28818171607040299</v>
      </c>
    </row>
    <row r="580" spans="1:6" x14ac:dyDescent="0.15">
      <c r="A580" s="31" t="s">
        <v>832</v>
      </c>
      <c r="B580" s="31">
        <v>-0.95667622123061702</v>
      </c>
      <c r="C580" s="31">
        <v>6.2625350926117198</v>
      </c>
      <c r="D580" s="31">
        <v>7.0631293862335403</v>
      </c>
      <c r="E580" s="31">
        <v>1.61645100829345E-2</v>
      </c>
      <c r="F580" s="31">
        <v>0.28818171607040299</v>
      </c>
    </row>
    <row r="581" spans="1:6" x14ac:dyDescent="0.15">
      <c r="A581" s="31" t="s">
        <v>833</v>
      </c>
      <c r="B581" s="31">
        <v>0.93434218572695504</v>
      </c>
      <c r="C581" s="31">
        <v>5.82178713293857</v>
      </c>
      <c r="D581" s="31">
        <v>7.0608371814383402</v>
      </c>
      <c r="E581" s="31">
        <v>1.6179197962114499E-2</v>
      </c>
      <c r="F581" s="31">
        <v>0.28818171607040299</v>
      </c>
    </row>
    <row r="582" spans="1:6" x14ac:dyDescent="0.15">
      <c r="A582" s="31" t="s">
        <v>834</v>
      </c>
      <c r="B582" s="31">
        <v>-2.3088031000406501</v>
      </c>
      <c r="C582" s="31">
        <v>2.68318582415219</v>
      </c>
      <c r="D582" s="31">
        <v>7.0583352291967598</v>
      </c>
      <c r="E582" s="31">
        <v>1.61952471002852E-2</v>
      </c>
      <c r="F582" s="31">
        <v>0.28818171607040299</v>
      </c>
    </row>
    <row r="583" spans="1:6" x14ac:dyDescent="0.15">
      <c r="A583" s="31" t="s">
        <v>835</v>
      </c>
      <c r="B583" s="31">
        <v>0.70861370357646702</v>
      </c>
      <c r="C583" s="31">
        <v>8.0603490856495892</v>
      </c>
      <c r="D583" s="31">
        <v>7.0570524529948599</v>
      </c>
      <c r="E583" s="31">
        <v>1.62034826446102E-2</v>
      </c>
      <c r="F583" s="31">
        <v>0.28818171607040299</v>
      </c>
    </row>
    <row r="584" spans="1:6" x14ac:dyDescent="0.15">
      <c r="A584" s="31" t="s">
        <v>836</v>
      </c>
      <c r="B584" s="31">
        <v>-0.80652920032152997</v>
      </c>
      <c r="C584" s="31">
        <v>7.0231644490300704</v>
      </c>
      <c r="D584" s="31">
        <v>7.0446428288274996</v>
      </c>
      <c r="E584" s="31">
        <v>1.62833988768823E-2</v>
      </c>
      <c r="F584" s="31">
        <v>0.28818171607040299</v>
      </c>
    </row>
    <row r="585" spans="1:6" x14ac:dyDescent="0.15">
      <c r="A585" s="31" t="s">
        <v>837</v>
      </c>
      <c r="B585" s="31">
        <v>-2.57463264986424</v>
      </c>
      <c r="C585" s="31">
        <v>2.5843374010592299</v>
      </c>
      <c r="D585" s="31">
        <v>7.0438947359618496</v>
      </c>
      <c r="E585" s="31">
        <v>1.6288230732703701E-2</v>
      </c>
      <c r="F585" s="31">
        <v>0.28818171607040299</v>
      </c>
    </row>
    <row r="586" spans="1:6" x14ac:dyDescent="0.15">
      <c r="A586" s="31" t="s">
        <v>838</v>
      </c>
      <c r="B586" s="31">
        <v>0.75699684449414295</v>
      </c>
      <c r="C586" s="31">
        <v>7.0882407365504996</v>
      </c>
      <c r="D586" s="31">
        <v>7.0092563669604404</v>
      </c>
      <c r="E586" s="31">
        <v>1.6513744428446001E-2</v>
      </c>
      <c r="F586" s="31">
        <v>0.28818171607040299</v>
      </c>
    </row>
    <row r="587" spans="1:6" x14ac:dyDescent="0.15">
      <c r="A587" s="32">
        <v>43350</v>
      </c>
      <c r="B587" s="31">
        <v>0.83043728050680998</v>
      </c>
      <c r="C587" s="31">
        <v>8.8236824522292494</v>
      </c>
      <c r="D587" s="31">
        <v>7.0081574766526096</v>
      </c>
      <c r="E587" s="31">
        <v>1.65209564119294E-2</v>
      </c>
      <c r="F587" s="31">
        <v>0.28818171607040299</v>
      </c>
    </row>
    <row r="588" spans="1:6" x14ac:dyDescent="0.15">
      <c r="A588" s="31" t="s">
        <v>839</v>
      </c>
      <c r="B588" s="31">
        <v>-0.72951732533332603</v>
      </c>
      <c r="C588" s="31">
        <v>6.2492645115996899</v>
      </c>
      <c r="D588" s="31">
        <v>7.0066636572868202</v>
      </c>
      <c r="E588" s="31">
        <v>1.6530766023057201E-2</v>
      </c>
      <c r="F588" s="31">
        <v>0.28818171607040299</v>
      </c>
    </row>
    <row r="589" spans="1:6" x14ac:dyDescent="0.15">
      <c r="A589" s="31" t="s">
        <v>840</v>
      </c>
      <c r="B589" s="31">
        <v>0.85420706784535905</v>
      </c>
      <c r="C589" s="31">
        <v>6.7795249150497199</v>
      </c>
      <c r="D589" s="31">
        <v>7.0039937917036701</v>
      </c>
      <c r="E589" s="31">
        <v>1.65483149261667E-2</v>
      </c>
      <c r="F589" s="31">
        <v>0.28818171607040299</v>
      </c>
    </row>
    <row r="590" spans="1:6" x14ac:dyDescent="0.15">
      <c r="A590" s="31" t="s">
        <v>841</v>
      </c>
      <c r="B590" s="31">
        <v>-0.96987262446648903</v>
      </c>
      <c r="C590" s="31">
        <v>5.8359081146815299</v>
      </c>
      <c r="D590" s="31">
        <v>7.0003651529054798</v>
      </c>
      <c r="E590" s="31">
        <v>1.65721996316847E-2</v>
      </c>
      <c r="F590" s="31">
        <v>0.28818171607040299</v>
      </c>
    </row>
    <row r="591" spans="1:6" x14ac:dyDescent="0.15">
      <c r="A591" s="31" t="s">
        <v>842</v>
      </c>
      <c r="B591" s="31">
        <v>-1.51266915340895</v>
      </c>
      <c r="C591" s="31">
        <v>5.7902503059508801</v>
      </c>
      <c r="D591" s="31">
        <v>6.9967100301387202</v>
      </c>
      <c r="E591" s="31">
        <v>1.65962981362337E-2</v>
      </c>
      <c r="F591" s="31">
        <v>0.28818171607040299</v>
      </c>
    </row>
    <row r="592" spans="1:6" x14ac:dyDescent="0.15">
      <c r="A592" s="31" t="s">
        <v>843</v>
      </c>
      <c r="B592" s="31">
        <v>-0.64350840746439397</v>
      </c>
      <c r="C592" s="31">
        <v>6.9946807886809896</v>
      </c>
      <c r="D592" s="31">
        <v>6.99286172592101</v>
      </c>
      <c r="E592" s="31">
        <v>1.6621713195407301E-2</v>
      </c>
      <c r="F592" s="31">
        <v>0.28818171607040299</v>
      </c>
    </row>
    <row r="593" spans="1:6" x14ac:dyDescent="0.15">
      <c r="A593" s="31" t="s">
        <v>844</v>
      </c>
      <c r="B593" s="31">
        <v>0.88831797440252103</v>
      </c>
      <c r="C593" s="31">
        <v>5.3646834555012601</v>
      </c>
      <c r="D593" s="31">
        <v>6.9918556674774797</v>
      </c>
      <c r="E593" s="31">
        <v>1.6628364694989399E-2</v>
      </c>
      <c r="F593" s="31">
        <v>0.28818171607040299</v>
      </c>
    </row>
    <row r="594" spans="1:6" x14ac:dyDescent="0.15">
      <c r="A594" s="31" t="s">
        <v>845</v>
      </c>
      <c r="B594" s="31">
        <v>-1.04608484594085</v>
      </c>
      <c r="C594" s="31">
        <v>7.2110044034302696</v>
      </c>
      <c r="D594" s="31">
        <v>6.98777308791938</v>
      </c>
      <c r="E594" s="31">
        <v>1.6655387395279098E-2</v>
      </c>
      <c r="F594" s="31">
        <v>0.28818171607040299</v>
      </c>
    </row>
    <row r="595" spans="1:6" x14ac:dyDescent="0.15">
      <c r="A595" s="31" t="s">
        <v>846</v>
      </c>
      <c r="B595" s="31">
        <v>0.75427000618486195</v>
      </c>
      <c r="C595" s="31">
        <v>7.9256335637724904</v>
      </c>
      <c r="D595" s="31">
        <v>6.9874027953802198</v>
      </c>
      <c r="E595" s="31">
        <v>1.6657840830117902E-2</v>
      </c>
      <c r="F595" s="31">
        <v>0.28818171607040299</v>
      </c>
    </row>
    <row r="596" spans="1:6" x14ac:dyDescent="0.15">
      <c r="A596" s="31" t="s">
        <v>847</v>
      </c>
      <c r="B596" s="31">
        <v>-3.5780895843585299</v>
      </c>
      <c r="C596" s="31">
        <v>3.9076755783569301</v>
      </c>
      <c r="D596" s="31">
        <v>7.2895103395606302</v>
      </c>
      <c r="E596" s="31">
        <v>1.66595271588732E-2</v>
      </c>
      <c r="F596" s="31">
        <v>0.28818171607040299</v>
      </c>
    </row>
    <row r="597" spans="1:6" x14ac:dyDescent="0.15">
      <c r="A597" s="31" t="s">
        <v>848</v>
      </c>
      <c r="B597" s="31">
        <v>-0.76447513366850495</v>
      </c>
      <c r="C597" s="31">
        <v>7.3903958041052</v>
      </c>
      <c r="D597" s="31">
        <v>6.9855704830865903</v>
      </c>
      <c r="E597" s="31">
        <v>1.6669987145058102E-2</v>
      </c>
      <c r="F597" s="31">
        <v>0.28818171607040299</v>
      </c>
    </row>
    <row r="598" spans="1:6" x14ac:dyDescent="0.15">
      <c r="A598" s="31" t="s">
        <v>849</v>
      </c>
      <c r="B598" s="31">
        <v>-1.1679714913797901</v>
      </c>
      <c r="C598" s="31">
        <v>4.6614665414528602</v>
      </c>
      <c r="D598" s="31">
        <v>6.98223437802202</v>
      </c>
      <c r="E598" s="31">
        <v>1.6692127798317E-2</v>
      </c>
      <c r="F598" s="31">
        <v>0.28818171607040299</v>
      </c>
    </row>
    <row r="599" spans="1:6" x14ac:dyDescent="0.15">
      <c r="A599" s="31" t="s">
        <v>850</v>
      </c>
      <c r="B599" s="31">
        <v>0.73603869070019001</v>
      </c>
      <c r="C599" s="31">
        <v>7.3598212381074397</v>
      </c>
      <c r="D599" s="31">
        <v>6.98060141607065</v>
      </c>
      <c r="E599" s="31">
        <v>1.6702977378792099E-2</v>
      </c>
      <c r="F599" s="31">
        <v>0.28818171607040299</v>
      </c>
    </row>
    <row r="600" spans="1:6" x14ac:dyDescent="0.15">
      <c r="A600" s="31" t="s">
        <v>851</v>
      </c>
      <c r="B600" s="31">
        <v>0.74419011095844001</v>
      </c>
      <c r="C600" s="31">
        <v>7.6704809081898402</v>
      </c>
      <c r="D600" s="31">
        <v>6.9724112353584404</v>
      </c>
      <c r="E600" s="31">
        <v>1.6757514472286E-2</v>
      </c>
      <c r="F600" s="31">
        <v>0.28818171607040299</v>
      </c>
    </row>
    <row r="601" spans="1:6" x14ac:dyDescent="0.15">
      <c r="A601" s="31" t="s">
        <v>852</v>
      </c>
      <c r="B601" s="31">
        <v>-1.9081373853443</v>
      </c>
      <c r="C601" s="31">
        <v>2.8809886693814502</v>
      </c>
      <c r="D601" s="31">
        <v>6.9722941946503498</v>
      </c>
      <c r="E601" s="31">
        <v>1.6758295287697501E-2</v>
      </c>
      <c r="F601" s="31">
        <v>0.28818171607040299</v>
      </c>
    </row>
    <row r="602" spans="1:6" x14ac:dyDescent="0.15">
      <c r="A602" s="31" t="s">
        <v>853</v>
      </c>
      <c r="B602" s="31">
        <v>-0.77036449156185804</v>
      </c>
      <c r="C602" s="31">
        <v>5.9657098590192303</v>
      </c>
      <c r="D602" s="31">
        <v>6.9692093211803403</v>
      </c>
      <c r="E602" s="31">
        <v>1.6778890312707101E-2</v>
      </c>
      <c r="F602" s="31">
        <v>0.28818171607040299</v>
      </c>
    </row>
    <row r="603" spans="1:6" x14ac:dyDescent="0.15">
      <c r="A603" s="31" t="s">
        <v>854</v>
      </c>
      <c r="B603" s="31">
        <v>0.71422288485340002</v>
      </c>
      <c r="C603" s="31">
        <v>5.8766494878686801</v>
      </c>
      <c r="D603" s="31">
        <v>6.9686276412775703</v>
      </c>
      <c r="E603" s="31">
        <v>1.6782776896260301E-2</v>
      </c>
      <c r="F603" s="31">
        <v>0.28818171607040299</v>
      </c>
    </row>
    <row r="604" spans="1:6" x14ac:dyDescent="0.15">
      <c r="A604" s="31" t="s">
        <v>855</v>
      </c>
      <c r="B604" s="31">
        <v>-2.2157104785189201</v>
      </c>
      <c r="C604" s="31">
        <v>2.5548449765580301</v>
      </c>
      <c r="D604" s="31">
        <v>6.9684164107323001</v>
      </c>
      <c r="E604" s="31">
        <v>1.67841885179188E-2</v>
      </c>
      <c r="F604" s="31">
        <v>0.28818171607040299</v>
      </c>
    </row>
    <row r="605" spans="1:6" x14ac:dyDescent="0.15">
      <c r="A605" s="31" t="s">
        <v>856</v>
      </c>
      <c r="B605" s="31">
        <v>0.77087598134164304</v>
      </c>
      <c r="C605" s="31">
        <v>7.2408269004482202</v>
      </c>
      <c r="D605" s="31">
        <v>6.9660887394117301</v>
      </c>
      <c r="E605" s="31">
        <v>1.6799752900631199E-2</v>
      </c>
      <c r="F605" s="31">
        <v>0.28818171607040299</v>
      </c>
    </row>
    <row r="606" spans="1:6" x14ac:dyDescent="0.15">
      <c r="A606" s="31" t="s">
        <v>857</v>
      </c>
      <c r="B606" s="31">
        <v>1.01089031845888</v>
      </c>
      <c r="C606" s="31">
        <v>5.0429035997923704</v>
      </c>
      <c r="D606" s="31">
        <v>6.9631185633881802</v>
      </c>
      <c r="E606" s="31">
        <v>1.6819637246762501E-2</v>
      </c>
      <c r="F606" s="31">
        <v>0.28818171607040299</v>
      </c>
    </row>
    <row r="607" spans="1:6" x14ac:dyDescent="0.15">
      <c r="A607" s="31" t="s">
        <v>858</v>
      </c>
      <c r="B607" s="31">
        <v>-0.64111717146915104</v>
      </c>
      <c r="C607" s="31">
        <v>6.3897145630429497</v>
      </c>
      <c r="D607" s="31">
        <v>6.9588661579322499</v>
      </c>
      <c r="E607" s="31">
        <v>1.68481521125124E-2</v>
      </c>
      <c r="F607" s="31">
        <v>0.28818171607040299</v>
      </c>
    </row>
    <row r="608" spans="1:6" x14ac:dyDescent="0.15">
      <c r="A608" s="31" t="s">
        <v>859</v>
      </c>
      <c r="B608" s="31">
        <v>-1.0174642689192199</v>
      </c>
      <c r="C608" s="31">
        <v>7.1327536866649499</v>
      </c>
      <c r="D608" s="31">
        <v>6.9522769189628804</v>
      </c>
      <c r="E608" s="31">
        <v>1.68924450325003E-2</v>
      </c>
      <c r="F608" s="31">
        <v>0.28818171607040299</v>
      </c>
    </row>
    <row r="609" spans="1:6" x14ac:dyDescent="0.15">
      <c r="A609" s="31" t="s">
        <v>860</v>
      </c>
      <c r="B609" s="31">
        <v>0.75903351058783497</v>
      </c>
      <c r="C609" s="31">
        <v>5.7827929518865098</v>
      </c>
      <c r="D609" s="31">
        <v>6.9515535950087397</v>
      </c>
      <c r="E609" s="31">
        <v>1.6897315250558698E-2</v>
      </c>
      <c r="F609" s="31">
        <v>0.28818171607040299</v>
      </c>
    </row>
    <row r="610" spans="1:6" x14ac:dyDescent="0.15">
      <c r="A610" s="31" t="s">
        <v>861</v>
      </c>
      <c r="B610" s="31">
        <v>1.3858091903110099</v>
      </c>
      <c r="C610" s="31">
        <v>3.3008183280294499</v>
      </c>
      <c r="D610" s="31">
        <v>6.9511320245726198</v>
      </c>
      <c r="E610" s="31">
        <v>1.6900154463238601E-2</v>
      </c>
      <c r="F610" s="31">
        <v>0.28818171607040299</v>
      </c>
    </row>
    <row r="611" spans="1:6" x14ac:dyDescent="0.15">
      <c r="A611" s="31" t="s">
        <v>862</v>
      </c>
      <c r="B611" s="31">
        <v>-1.0053554028724301</v>
      </c>
      <c r="C611" s="31">
        <v>5.22047056292514</v>
      </c>
      <c r="D611" s="31">
        <v>6.9508066294161397</v>
      </c>
      <c r="E611" s="31">
        <v>1.6902346319555801E-2</v>
      </c>
      <c r="F611" s="31">
        <v>0.28818171607040299</v>
      </c>
    </row>
    <row r="612" spans="1:6" x14ac:dyDescent="0.15">
      <c r="A612" s="31" t="s">
        <v>863</v>
      </c>
      <c r="B612" s="31">
        <v>0.76337240033615394</v>
      </c>
      <c r="C612" s="31">
        <v>6.6832064820577397</v>
      </c>
      <c r="D612" s="31">
        <v>6.9486227898178798</v>
      </c>
      <c r="E612" s="31">
        <v>1.6917064960932E-2</v>
      </c>
      <c r="F612" s="31">
        <v>0.28818171607040299</v>
      </c>
    </row>
    <row r="613" spans="1:6" x14ac:dyDescent="0.15">
      <c r="A613" s="31" t="s">
        <v>864</v>
      </c>
      <c r="B613" s="31">
        <v>-1.0290691535358201</v>
      </c>
      <c r="C613" s="31">
        <v>5.9569926159250004</v>
      </c>
      <c r="D613" s="31">
        <v>6.9485342166202697</v>
      </c>
      <c r="E613" s="31">
        <v>1.69176622328032E-2</v>
      </c>
      <c r="F613" s="31">
        <v>0.28818171607040299</v>
      </c>
    </row>
    <row r="614" spans="1:6" x14ac:dyDescent="0.15">
      <c r="A614" s="31" t="s">
        <v>865</v>
      </c>
      <c r="B614" s="31">
        <v>0.80359396858009602</v>
      </c>
      <c r="C614" s="31">
        <v>6.6194991678879598</v>
      </c>
      <c r="D614" s="31">
        <v>6.9357843070148899</v>
      </c>
      <c r="E614" s="31">
        <v>1.7003887864227601E-2</v>
      </c>
      <c r="F614" s="31">
        <v>0.288795546176844</v>
      </c>
    </row>
    <row r="615" spans="1:6" x14ac:dyDescent="0.15">
      <c r="A615" s="31" t="s">
        <v>866</v>
      </c>
      <c r="B615" s="31">
        <v>0.90041371176083895</v>
      </c>
      <c r="C615" s="31">
        <v>5.2393127254660099</v>
      </c>
      <c r="D615" s="31">
        <v>6.9350024010697302</v>
      </c>
      <c r="E615" s="31">
        <v>1.7009191949116601E-2</v>
      </c>
      <c r="F615" s="31">
        <v>0.288795546176844</v>
      </c>
    </row>
    <row r="616" spans="1:6" x14ac:dyDescent="0.15">
      <c r="A616" s="31" t="s">
        <v>867</v>
      </c>
      <c r="B616" s="31">
        <v>0.70590651455736497</v>
      </c>
      <c r="C616" s="31">
        <v>7.7664460196520402</v>
      </c>
      <c r="D616" s="31">
        <v>6.9291863443349699</v>
      </c>
      <c r="E616" s="31">
        <v>1.7048704230745899E-2</v>
      </c>
      <c r="F616" s="31">
        <v>0.28899497334463098</v>
      </c>
    </row>
    <row r="617" spans="1:6" x14ac:dyDescent="0.15">
      <c r="A617" s="31" t="s">
        <v>868</v>
      </c>
      <c r="B617" s="31">
        <v>-1.7516524738682999</v>
      </c>
      <c r="C617" s="31">
        <v>9.3183303585598996</v>
      </c>
      <c r="D617" s="31">
        <v>6.9147099049562</v>
      </c>
      <c r="E617" s="31">
        <v>1.7147504426712801E-2</v>
      </c>
      <c r="F617" s="31">
        <v>0.289177172251671</v>
      </c>
    </row>
    <row r="618" spans="1:6" x14ac:dyDescent="0.15">
      <c r="A618" s="31" t="s">
        <v>869</v>
      </c>
      <c r="B618" s="31">
        <v>-1.0530887409137599</v>
      </c>
      <c r="C618" s="31">
        <v>5.4795678671673604</v>
      </c>
      <c r="D618" s="31">
        <v>6.91117588406519</v>
      </c>
      <c r="E618" s="31">
        <v>1.7171722141217E-2</v>
      </c>
      <c r="F618" s="31">
        <v>0.289177172251671</v>
      </c>
    </row>
    <row r="619" spans="1:6" x14ac:dyDescent="0.15">
      <c r="A619" s="31" t="s">
        <v>870</v>
      </c>
      <c r="B619" s="31">
        <v>-0.94426389615413597</v>
      </c>
      <c r="C619" s="31">
        <v>6.5313447435696901</v>
      </c>
      <c r="D619" s="31">
        <v>6.9087351065742002</v>
      </c>
      <c r="E619" s="31">
        <v>1.7188470767548002E-2</v>
      </c>
      <c r="F619" s="31">
        <v>0.289177172251671</v>
      </c>
    </row>
    <row r="620" spans="1:6" x14ac:dyDescent="0.15">
      <c r="A620" s="31" t="s">
        <v>871</v>
      </c>
      <c r="B620" s="31">
        <v>0.75489897797002903</v>
      </c>
      <c r="C620" s="31">
        <v>7.6449800395520402</v>
      </c>
      <c r="D620" s="31">
        <v>6.9086442727412196</v>
      </c>
      <c r="E620" s="31">
        <v>1.7189094426794699E-2</v>
      </c>
      <c r="F620" s="31">
        <v>0.289177172251671</v>
      </c>
    </row>
    <row r="621" spans="1:6" x14ac:dyDescent="0.15">
      <c r="A621" s="31" t="s">
        <v>872</v>
      </c>
      <c r="B621" s="31">
        <v>0.77292314185741595</v>
      </c>
      <c r="C621" s="31">
        <v>7.0647513533058302</v>
      </c>
      <c r="D621" s="31">
        <v>6.9072932730244503</v>
      </c>
      <c r="E621" s="31">
        <v>1.7198373330494302E-2</v>
      </c>
      <c r="F621" s="31">
        <v>0.289177172251671</v>
      </c>
    </row>
    <row r="622" spans="1:6" x14ac:dyDescent="0.15">
      <c r="A622" s="31" t="s">
        <v>873</v>
      </c>
      <c r="B622" s="31">
        <v>-1.1980761659088699</v>
      </c>
      <c r="C622" s="31">
        <v>5.9656576354083599</v>
      </c>
      <c r="D622" s="31">
        <v>6.9031033206149797</v>
      </c>
      <c r="E622" s="31">
        <v>1.7227186768590599E-2</v>
      </c>
      <c r="F622" s="31">
        <v>0.28919445143143602</v>
      </c>
    </row>
    <row r="623" spans="1:6" x14ac:dyDescent="0.15">
      <c r="A623" s="31" t="s">
        <v>874</v>
      </c>
      <c r="B623" s="31">
        <v>-0.69703269753418196</v>
      </c>
      <c r="C623" s="31">
        <v>5.0177252741419203</v>
      </c>
      <c r="D623" s="31">
        <v>6.88442236724942</v>
      </c>
      <c r="E623" s="31">
        <v>1.7356319068312798E-2</v>
      </c>
      <c r="F623" s="31">
        <v>0.29089302554428198</v>
      </c>
    </row>
    <row r="624" spans="1:6" x14ac:dyDescent="0.15">
      <c r="A624" s="31" t="s">
        <v>875</v>
      </c>
      <c r="B624" s="31">
        <v>-1.8451943297603299</v>
      </c>
      <c r="C624" s="31">
        <v>3.3520822077903301</v>
      </c>
      <c r="D624" s="31">
        <v>6.8738877018014204</v>
      </c>
      <c r="E624" s="31">
        <v>1.74296234570675E-2</v>
      </c>
      <c r="F624" s="31">
        <v>0.29134400445118902</v>
      </c>
    </row>
    <row r="625" spans="1:6" x14ac:dyDescent="0.15">
      <c r="A625" s="31" t="s">
        <v>876</v>
      </c>
      <c r="B625" s="31">
        <v>-1.8374492677854799</v>
      </c>
      <c r="C625" s="31">
        <v>3.73828062818375</v>
      </c>
      <c r="D625" s="31">
        <v>6.8721478215796896</v>
      </c>
      <c r="E625" s="31">
        <v>1.7441763954347399E-2</v>
      </c>
      <c r="F625" s="31">
        <v>0.29134400445118902</v>
      </c>
    </row>
    <row r="626" spans="1:6" x14ac:dyDescent="0.15">
      <c r="A626" s="31" t="s">
        <v>877</v>
      </c>
      <c r="B626" s="31">
        <v>-0.68736922248747601</v>
      </c>
      <c r="C626" s="31">
        <v>6.0647352705540198</v>
      </c>
      <c r="D626" s="31">
        <v>6.8685064073427204</v>
      </c>
      <c r="E626" s="31">
        <v>1.7467203956335699E-2</v>
      </c>
      <c r="F626" s="31">
        <v>0.29134400445118902</v>
      </c>
    </row>
    <row r="627" spans="1:6" x14ac:dyDescent="0.15">
      <c r="A627" s="31" t="s">
        <v>878</v>
      </c>
      <c r="B627" s="31">
        <v>1.78116507703726</v>
      </c>
      <c r="C627" s="31">
        <v>3.05059099506978</v>
      </c>
      <c r="D627" s="31">
        <v>6.8602284346391098</v>
      </c>
      <c r="E627" s="31">
        <v>1.7525192907218101E-2</v>
      </c>
      <c r="F627" s="31">
        <v>0.29145776224916398</v>
      </c>
    </row>
    <row r="628" spans="1:6" x14ac:dyDescent="0.15">
      <c r="A628" s="31" t="s">
        <v>879</v>
      </c>
      <c r="B628" s="31">
        <v>0.77664872628442205</v>
      </c>
      <c r="C628" s="31">
        <v>6.3898067668648704</v>
      </c>
      <c r="D628" s="31">
        <v>6.8461690356588702</v>
      </c>
      <c r="E628" s="31">
        <v>1.7624182540746901E-2</v>
      </c>
      <c r="F628" s="31">
        <v>0.29145776224916398</v>
      </c>
    </row>
    <row r="629" spans="1:6" x14ac:dyDescent="0.15">
      <c r="A629" s="31" t="s">
        <v>880</v>
      </c>
      <c r="B629" s="31">
        <v>0.86529530889538098</v>
      </c>
      <c r="C629" s="31">
        <v>6.0625364687509897</v>
      </c>
      <c r="D629" s="31">
        <v>6.8447830157462004</v>
      </c>
      <c r="E629" s="31">
        <v>1.7633975511317599E-2</v>
      </c>
      <c r="F629" s="31">
        <v>0.29145776224916398</v>
      </c>
    </row>
    <row r="630" spans="1:6" x14ac:dyDescent="0.15">
      <c r="A630" s="31" t="s">
        <v>881</v>
      </c>
      <c r="B630" s="31">
        <v>0.76198977667852397</v>
      </c>
      <c r="C630" s="31">
        <v>7.4211437197706402</v>
      </c>
      <c r="D630" s="31">
        <v>6.8348401933248502</v>
      </c>
      <c r="E630" s="31">
        <v>1.7704407908333698E-2</v>
      </c>
      <c r="F630" s="31">
        <v>0.29145776224916398</v>
      </c>
    </row>
    <row r="631" spans="1:6" x14ac:dyDescent="0.15">
      <c r="A631" s="31" t="s">
        <v>882</v>
      </c>
      <c r="B631" s="31">
        <v>-2.2294837494158202</v>
      </c>
      <c r="C631" s="31">
        <v>6.0983789584671104</v>
      </c>
      <c r="D631" s="31">
        <v>6.8343791180656703</v>
      </c>
      <c r="E631" s="31">
        <v>1.7707681772674299E-2</v>
      </c>
      <c r="F631" s="31">
        <v>0.29145776224916398</v>
      </c>
    </row>
    <row r="632" spans="1:6" x14ac:dyDescent="0.15">
      <c r="A632" s="31" t="s">
        <v>883</v>
      </c>
      <c r="B632" s="31">
        <v>1.04830364015343</v>
      </c>
      <c r="C632" s="31">
        <v>8.1401346634570295</v>
      </c>
      <c r="D632" s="31">
        <v>6.8323275816145799</v>
      </c>
      <c r="E632" s="31">
        <v>1.77222570244478E-2</v>
      </c>
      <c r="F632" s="31">
        <v>0.29145776224916398</v>
      </c>
    </row>
    <row r="633" spans="1:6" x14ac:dyDescent="0.15">
      <c r="A633" s="31" t="s">
        <v>884</v>
      </c>
      <c r="B633" s="31">
        <v>0.77029259036245301</v>
      </c>
      <c r="C633" s="31">
        <v>5.9761749658946197</v>
      </c>
      <c r="D633" s="31">
        <v>6.8298764568024604</v>
      </c>
      <c r="E633" s="31">
        <v>1.7739689001265602E-2</v>
      </c>
      <c r="F633" s="31">
        <v>0.29145776224916398</v>
      </c>
    </row>
    <row r="634" spans="1:6" x14ac:dyDescent="0.15">
      <c r="A634" s="31" t="s">
        <v>885</v>
      </c>
      <c r="B634" s="31">
        <v>0.62345495570987997</v>
      </c>
      <c r="C634" s="31">
        <v>5.9649029992807598</v>
      </c>
      <c r="D634" s="31">
        <v>6.82952561412037</v>
      </c>
      <c r="E634" s="31">
        <v>1.7742185723178299E-2</v>
      </c>
      <c r="F634" s="31">
        <v>0.29145776224916398</v>
      </c>
    </row>
    <row r="635" spans="1:6" x14ac:dyDescent="0.15">
      <c r="A635" s="31" t="s">
        <v>886</v>
      </c>
      <c r="B635" s="31">
        <v>-3.0311653194109698</v>
      </c>
      <c r="C635" s="31">
        <v>6.3573239357344198</v>
      </c>
      <c r="D635" s="31">
        <v>6.8245927847240297</v>
      </c>
      <c r="E635" s="31">
        <v>1.7777331692190201E-2</v>
      </c>
      <c r="F635" s="31">
        <v>0.29145776224916398</v>
      </c>
    </row>
    <row r="636" spans="1:6" x14ac:dyDescent="0.15">
      <c r="A636" s="31" t="s">
        <v>887</v>
      </c>
      <c r="B636" s="31">
        <v>0.99417551791978198</v>
      </c>
      <c r="C636" s="31">
        <v>5.4069340918942101</v>
      </c>
      <c r="D636" s="31">
        <v>6.8241230548081697</v>
      </c>
      <c r="E636" s="31">
        <v>1.7780682588094399E-2</v>
      </c>
      <c r="F636" s="31">
        <v>0.29145776224916398</v>
      </c>
    </row>
    <row r="637" spans="1:6" x14ac:dyDescent="0.15">
      <c r="A637" s="31" t="s">
        <v>888</v>
      </c>
      <c r="B637" s="31">
        <v>0.822905296406089</v>
      </c>
      <c r="C637" s="31">
        <v>6.0153556895592004</v>
      </c>
      <c r="D637" s="31">
        <v>6.8147332245216203</v>
      </c>
      <c r="E637" s="31">
        <v>1.7847816889538699E-2</v>
      </c>
      <c r="F637" s="31">
        <v>0.29145776224916398</v>
      </c>
    </row>
    <row r="638" spans="1:6" x14ac:dyDescent="0.15">
      <c r="A638" s="31" t="s">
        <v>889</v>
      </c>
      <c r="B638" s="31">
        <v>-2.8998368521350999</v>
      </c>
      <c r="C638" s="31">
        <v>6.0668289203380903</v>
      </c>
      <c r="D638" s="31">
        <v>6.8142825825601898</v>
      </c>
      <c r="E638" s="31">
        <v>1.7851046052960499E-2</v>
      </c>
      <c r="F638" s="31">
        <v>0.29145776224916398</v>
      </c>
    </row>
    <row r="639" spans="1:6" x14ac:dyDescent="0.15">
      <c r="A639" s="31" t="s">
        <v>890</v>
      </c>
      <c r="B639" s="31">
        <v>0.94516348235018499</v>
      </c>
      <c r="C639" s="31">
        <v>5.5374191510490904</v>
      </c>
      <c r="D639" s="31">
        <v>6.81192777313258</v>
      </c>
      <c r="E639" s="31">
        <v>1.7867930675474899E-2</v>
      </c>
      <c r="F639" s="31">
        <v>0.29145776224916398</v>
      </c>
    </row>
    <row r="640" spans="1:6" x14ac:dyDescent="0.15">
      <c r="A640" s="31" t="s">
        <v>891</v>
      </c>
      <c r="B640" s="31">
        <v>-2.4960630893832199</v>
      </c>
      <c r="C640" s="31">
        <v>2.95960073536301</v>
      </c>
      <c r="D640" s="31">
        <v>6.8050301022931103</v>
      </c>
      <c r="E640" s="31">
        <v>1.79174930966235E-2</v>
      </c>
      <c r="F640" s="31">
        <v>0.29145776224916398</v>
      </c>
    </row>
    <row r="641" spans="1:6" x14ac:dyDescent="0.15">
      <c r="A641" s="31" t="s">
        <v>892</v>
      </c>
      <c r="B641" s="31">
        <v>-1.5510864659325301</v>
      </c>
      <c r="C641" s="31">
        <v>3.5522541764920099</v>
      </c>
      <c r="D641" s="31">
        <v>6.7936853217931104</v>
      </c>
      <c r="E641" s="31">
        <v>1.7999348966391101E-2</v>
      </c>
      <c r="F641" s="31">
        <v>0.29145776224916398</v>
      </c>
    </row>
    <row r="642" spans="1:6" x14ac:dyDescent="0.15">
      <c r="A642" s="31" t="s">
        <v>893</v>
      </c>
      <c r="B642" s="31">
        <v>-1.0103050511105001</v>
      </c>
      <c r="C642" s="31">
        <v>6.0406181079819996</v>
      </c>
      <c r="D642" s="31">
        <v>6.7929355831185996</v>
      </c>
      <c r="E642" s="31">
        <v>1.8004773460208501E-2</v>
      </c>
      <c r="F642" s="31">
        <v>0.29145776224916398</v>
      </c>
    </row>
    <row r="643" spans="1:6" x14ac:dyDescent="0.15">
      <c r="A643" s="31" t="s">
        <v>894</v>
      </c>
      <c r="B643" s="31">
        <v>1.3641752421778901</v>
      </c>
      <c r="C643" s="31">
        <v>3.9899973152239401</v>
      </c>
      <c r="D643" s="31">
        <v>6.78509278179635</v>
      </c>
      <c r="E643" s="31">
        <v>1.8061628741242602E-2</v>
      </c>
      <c r="F643" s="31">
        <v>0.29145776224916398</v>
      </c>
    </row>
    <row r="644" spans="1:6" x14ac:dyDescent="0.15">
      <c r="A644" s="31" t="s">
        <v>895</v>
      </c>
      <c r="B644" s="31">
        <v>1.0838594567872</v>
      </c>
      <c r="C644" s="31">
        <v>4.5220171611986002</v>
      </c>
      <c r="D644" s="31">
        <v>6.7848212505505803</v>
      </c>
      <c r="E644" s="31">
        <v>1.8063600810080599E-2</v>
      </c>
      <c r="F644" s="31">
        <v>0.29145776224916398</v>
      </c>
    </row>
    <row r="645" spans="1:6" x14ac:dyDescent="0.15">
      <c r="A645" s="31" t="s">
        <v>896</v>
      </c>
      <c r="B645" s="31">
        <v>-0.97115162382356202</v>
      </c>
      <c r="C645" s="31">
        <v>6.1361535141947501</v>
      </c>
      <c r="D645" s="31">
        <v>6.78441544525253</v>
      </c>
      <c r="E645" s="31">
        <v>1.80665485353418E-2</v>
      </c>
      <c r="F645" s="31">
        <v>0.29145776224916398</v>
      </c>
    </row>
    <row r="646" spans="1:6" x14ac:dyDescent="0.15">
      <c r="A646" s="31" t="s">
        <v>897</v>
      </c>
      <c r="B646" s="31">
        <v>0.79907838081274896</v>
      </c>
      <c r="C646" s="31">
        <v>5.4591494538612197</v>
      </c>
      <c r="D646" s="31">
        <v>6.7841737993964202</v>
      </c>
      <c r="E646" s="31">
        <v>1.80683040833782E-2</v>
      </c>
      <c r="F646" s="31">
        <v>0.29145776224916398</v>
      </c>
    </row>
    <row r="647" spans="1:6" x14ac:dyDescent="0.15">
      <c r="A647" s="31" t="s">
        <v>898</v>
      </c>
      <c r="B647" s="31">
        <v>-0.96046871726886995</v>
      </c>
      <c r="C647" s="31">
        <v>5.5634318892312304</v>
      </c>
      <c r="D647" s="31">
        <v>6.7826769823680504</v>
      </c>
      <c r="E647" s="31">
        <v>1.80791827118198E-2</v>
      </c>
      <c r="F647" s="31">
        <v>0.29145776224916398</v>
      </c>
    </row>
    <row r="648" spans="1:6" x14ac:dyDescent="0.15">
      <c r="A648" s="31" t="s">
        <v>899</v>
      </c>
      <c r="B648" s="31">
        <v>-0.97410641053987701</v>
      </c>
      <c r="C648" s="31">
        <v>6.5864934789073404</v>
      </c>
      <c r="D648" s="31">
        <v>6.7761968467970801</v>
      </c>
      <c r="E648" s="31">
        <v>1.8126365029547901E-2</v>
      </c>
      <c r="F648" s="31">
        <v>0.29145776224916398</v>
      </c>
    </row>
    <row r="649" spans="1:6" x14ac:dyDescent="0.15">
      <c r="A649" s="31" t="s">
        <v>900</v>
      </c>
      <c r="B649" s="31">
        <v>-1.3744432297592</v>
      </c>
      <c r="C649" s="31">
        <v>7.47376101946851</v>
      </c>
      <c r="D649" s="31">
        <v>6.7749044506554004</v>
      </c>
      <c r="E649" s="31">
        <v>1.81357917403661E-2</v>
      </c>
      <c r="F649" s="31">
        <v>0.29145776224916398</v>
      </c>
    </row>
    <row r="650" spans="1:6" x14ac:dyDescent="0.15">
      <c r="A650" s="31" t="s">
        <v>901</v>
      </c>
      <c r="B650" s="31">
        <v>-0.79830296386210198</v>
      </c>
      <c r="C650" s="31">
        <v>5.9608232669874903</v>
      </c>
      <c r="D650" s="31">
        <v>6.7734917878414302</v>
      </c>
      <c r="E650" s="31">
        <v>1.8146102030885701E-2</v>
      </c>
      <c r="F650" s="31">
        <v>0.29145776224916398</v>
      </c>
    </row>
    <row r="651" spans="1:6" x14ac:dyDescent="0.15">
      <c r="A651" s="31" t="s">
        <v>902</v>
      </c>
      <c r="B651" s="31">
        <v>0.99564894181929298</v>
      </c>
      <c r="C651" s="31">
        <v>7.0880121417498296</v>
      </c>
      <c r="D651" s="31">
        <v>6.7675244357730904</v>
      </c>
      <c r="E651" s="31">
        <v>1.81897279986757E-2</v>
      </c>
      <c r="F651" s="31">
        <v>0.29170830355965599</v>
      </c>
    </row>
    <row r="652" spans="1:6" x14ac:dyDescent="0.15">
      <c r="A652" s="31" t="s">
        <v>903</v>
      </c>
      <c r="B652" s="31">
        <v>0.79559137494662902</v>
      </c>
      <c r="C652" s="31">
        <v>6.09074376069543</v>
      </c>
      <c r="D652" s="31">
        <v>6.7610598704021996</v>
      </c>
      <c r="E652" s="31">
        <v>1.8237123194421501E-2</v>
      </c>
      <c r="F652" s="31">
        <v>0.291719239065165</v>
      </c>
    </row>
    <row r="653" spans="1:6" x14ac:dyDescent="0.15">
      <c r="A653" s="31" t="s">
        <v>904</v>
      </c>
      <c r="B653" s="31">
        <v>0.79147842359763798</v>
      </c>
      <c r="C653" s="31">
        <v>5.1768998181770103</v>
      </c>
      <c r="D653" s="31">
        <v>6.7597877011831304</v>
      </c>
      <c r="E653" s="31">
        <v>1.8246466624848499E-2</v>
      </c>
      <c r="F653" s="31">
        <v>0.291719239065165</v>
      </c>
    </row>
    <row r="654" spans="1:6" x14ac:dyDescent="0.15">
      <c r="A654" s="31" t="s">
        <v>905</v>
      </c>
      <c r="B654" s="31">
        <v>-2.8694500078450198</v>
      </c>
      <c r="C654" s="31">
        <v>5.0382719327748404</v>
      </c>
      <c r="D654" s="31">
        <v>6.7490093250623504</v>
      </c>
      <c r="E654" s="31">
        <v>1.83258463807052E-2</v>
      </c>
      <c r="F654" s="31">
        <v>0.292538971058865</v>
      </c>
    </row>
    <row r="655" spans="1:6" x14ac:dyDescent="0.15">
      <c r="A655" s="31" t="s">
        <v>906</v>
      </c>
      <c r="B655" s="31">
        <v>-0.824943725618141</v>
      </c>
      <c r="C655" s="31">
        <v>6.0543401822330596</v>
      </c>
      <c r="D655" s="31">
        <v>6.7380670135638496</v>
      </c>
      <c r="E655" s="31">
        <v>1.84068341715821E-2</v>
      </c>
      <c r="F655" s="31">
        <v>0.29266123184285803</v>
      </c>
    </row>
    <row r="656" spans="1:6" x14ac:dyDescent="0.15">
      <c r="A656" s="31" t="s">
        <v>907</v>
      </c>
      <c r="B656" s="31">
        <v>1.0920019449416301</v>
      </c>
      <c r="C656" s="31">
        <v>6.4729005325877802</v>
      </c>
      <c r="D656" s="31">
        <v>6.7359286548851598</v>
      </c>
      <c r="E656" s="31">
        <v>1.84227082458942E-2</v>
      </c>
      <c r="F656" s="31">
        <v>0.29266123184285803</v>
      </c>
    </row>
    <row r="657" spans="1:6" x14ac:dyDescent="0.15">
      <c r="A657" s="31" t="s">
        <v>908</v>
      </c>
      <c r="B657" s="31">
        <v>1.00287652723355</v>
      </c>
      <c r="C657" s="31">
        <v>4.1638115763567898</v>
      </c>
      <c r="D657" s="31">
        <v>6.7340374570519304</v>
      </c>
      <c r="E657" s="31">
        <v>1.8436760458957799E-2</v>
      </c>
      <c r="F657" s="31">
        <v>0.29266123184285803</v>
      </c>
    </row>
    <row r="658" spans="1:6" x14ac:dyDescent="0.15">
      <c r="A658" s="31" t="s">
        <v>909</v>
      </c>
      <c r="B658" s="31">
        <v>-0.84895138293984096</v>
      </c>
      <c r="C658" s="31">
        <v>5.3442621711509899</v>
      </c>
      <c r="D658" s="31">
        <v>6.7209202384002804</v>
      </c>
      <c r="E658" s="31">
        <v>1.8534560753969202E-2</v>
      </c>
      <c r="F658" s="31">
        <v>0.29266123184285803</v>
      </c>
    </row>
    <row r="659" spans="1:6" x14ac:dyDescent="0.15">
      <c r="A659" s="31" t="s">
        <v>910</v>
      </c>
      <c r="B659" s="31">
        <v>0.68778844793185501</v>
      </c>
      <c r="C659" s="31">
        <v>5.9298467445934904</v>
      </c>
      <c r="D659" s="31">
        <v>6.7176760317615898</v>
      </c>
      <c r="E659" s="31">
        <v>1.8558839777196599E-2</v>
      </c>
      <c r="F659" s="31">
        <v>0.29266123184285803</v>
      </c>
    </row>
    <row r="660" spans="1:6" x14ac:dyDescent="0.15">
      <c r="A660" s="31" t="s">
        <v>911</v>
      </c>
      <c r="B660" s="31">
        <v>1.07599940985596</v>
      </c>
      <c r="C660" s="31">
        <v>5.1495874281898102</v>
      </c>
      <c r="D660" s="31">
        <v>6.7163892110680701</v>
      </c>
      <c r="E660" s="31">
        <v>1.85684800838819E-2</v>
      </c>
      <c r="F660" s="31">
        <v>0.29266123184285803</v>
      </c>
    </row>
    <row r="661" spans="1:6" x14ac:dyDescent="0.15">
      <c r="A661" s="31" t="s">
        <v>912</v>
      </c>
      <c r="B661" s="31">
        <v>0.77279532993118305</v>
      </c>
      <c r="C661" s="31">
        <v>6.9259482523199702</v>
      </c>
      <c r="D661" s="31">
        <v>6.7127208428181202</v>
      </c>
      <c r="E661" s="31">
        <v>1.8595993096565198E-2</v>
      </c>
      <c r="F661" s="31">
        <v>0.29266123184285803</v>
      </c>
    </row>
    <row r="662" spans="1:6" x14ac:dyDescent="0.15">
      <c r="A662" s="31" t="s">
        <v>913</v>
      </c>
      <c r="B662" s="31">
        <v>1.2406000249047899</v>
      </c>
      <c r="C662" s="31">
        <v>3.7689829819953999</v>
      </c>
      <c r="D662" s="31">
        <v>6.7126377586317503</v>
      </c>
      <c r="E662" s="31">
        <v>1.8596616768693199E-2</v>
      </c>
      <c r="F662" s="31">
        <v>0.29266123184285803</v>
      </c>
    </row>
    <row r="663" spans="1:6" x14ac:dyDescent="0.15">
      <c r="A663" s="31" t="s">
        <v>914</v>
      </c>
      <c r="B663" s="31">
        <v>-0.95638613389299998</v>
      </c>
      <c r="C663" s="31">
        <v>5.2657157169461302</v>
      </c>
      <c r="D663" s="31">
        <v>6.7106931754980899</v>
      </c>
      <c r="E663" s="31">
        <v>1.8611220573220701E-2</v>
      </c>
      <c r="F663" s="31">
        <v>0.29266123184285803</v>
      </c>
    </row>
    <row r="664" spans="1:6" x14ac:dyDescent="0.15">
      <c r="A664" s="31" t="s">
        <v>915</v>
      </c>
      <c r="B664" s="31">
        <v>0.95238441210104496</v>
      </c>
      <c r="C664" s="31">
        <v>5.8682426429519401</v>
      </c>
      <c r="D664" s="31">
        <v>6.7074233298567796</v>
      </c>
      <c r="E664" s="31">
        <v>1.8635806413673701E-2</v>
      </c>
      <c r="F664" s="31">
        <v>0.29266123184285803</v>
      </c>
    </row>
    <row r="665" spans="1:6" x14ac:dyDescent="0.15">
      <c r="A665" s="31" t="s">
        <v>916</v>
      </c>
      <c r="B665" s="31">
        <v>-1.14790784291508</v>
      </c>
      <c r="C665" s="31">
        <v>4.7576775933814499</v>
      </c>
      <c r="D665" s="31">
        <v>6.7064923823072702</v>
      </c>
      <c r="E665" s="31">
        <v>1.8642812904670899E-2</v>
      </c>
      <c r="F665" s="31">
        <v>0.29266123184285803</v>
      </c>
    </row>
    <row r="666" spans="1:6" x14ac:dyDescent="0.15">
      <c r="A666" s="31" t="s">
        <v>917</v>
      </c>
      <c r="B666" s="31">
        <v>0.74434882937652502</v>
      </c>
      <c r="C666" s="31">
        <v>6.8505037210729602</v>
      </c>
      <c r="D666" s="31">
        <v>6.6966043296559601</v>
      </c>
      <c r="E666" s="31">
        <v>1.8717416930702498E-2</v>
      </c>
      <c r="F666" s="31">
        <v>0.29313001295584101</v>
      </c>
    </row>
    <row r="667" spans="1:6" x14ac:dyDescent="0.15">
      <c r="A667" s="31" t="s">
        <v>918</v>
      </c>
      <c r="B667" s="31">
        <v>1.6609954830290401</v>
      </c>
      <c r="C667" s="31">
        <v>4.0469413048742098</v>
      </c>
      <c r="D667" s="31">
        <v>6.6925394674324901</v>
      </c>
      <c r="E667" s="31">
        <v>1.87481839063348E-2</v>
      </c>
      <c r="F667" s="31">
        <v>0.29313001295584101</v>
      </c>
    </row>
    <row r="668" spans="1:6" x14ac:dyDescent="0.15">
      <c r="A668" s="31" t="s">
        <v>919</v>
      </c>
      <c r="B668" s="31">
        <v>0.87796735816174898</v>
      </c>
      <c r="C668" s="31">
        <v>6.1088522392087201</v>
      </c>
      <c r="D668" s="31">
        <v>6.6878205792533301</v>
      </c>
      <c r="E668" s="31">
        <v>1.8783973161309499E-2</v>
      </c>
      <c r="F668" s="31">
        <v>0.29313001295584101</v>
      </c>
    </row>
    <row r="669" spans="1:6" x14ac:dyDescent="0.15">
      <c r="A669" s="31" t="s">
        <v>920</v>
      </c>
      <c r="B669" s="31">
        <v>0.97519392397348703</v>
      </c>
      <c r="C669" s="31">
        <v>7.7016551928314803</v>
      </c>
      <c r="D669" s="31">
        <v>6.6876418272243301</v>
      </c>
      <c r="E669" s="31">
        <v>1.87853303844683E-2</v>
      </c>
      <c r="F669" s="31">
        <v>0.29313001295584101</v>
      </c>
    </row>
    <row r="670" spans="1:6" x14ac:dyDescent="0.15">
      <c r="A670" s="31" t="s">
        <v>921</v>
      </c>
      <c r="B670" s="31">
        <v>1.01557792427031</v>
      </c>
      <c r="C670" s="31">
        <v>6.3848730080567897</v>
      </c>
      <c r="D670" s="31">
        <v>6.6773211352707103</v>
      </c>
      <c r="E670" s="31">
        <v>1.88638819197216E-2</v>
      </c>
      <c r="F670" s="31">
        <v>0.29383954681173602</v>
      </c>
    </row>
    <row r="671" spans="1:6" x14ac:dyDescent="0.15">
      <c r="A671" s="31" t="s">
        <v>922</v>
      </c>
      <c r="B671" s="31">
        <v>1.1383412008624101</v>
      </c>
      <c r="C671" s="31">
        <v>4.73200718209897</v>
      </c>
      <c r="D671" s="31">
        <v>6.6742582663544301</v>
      </c>
      <c r="E671" s="31">
        <v>1.88872652591325E-2</v>
      </c>
      <c r="F671" s="31">
        <v>0.29383954681173602</v>
      </c>
    </row>
    <row r="672" spans="1:6" x14ac:dyDescent="0.15">
      <c r="A672" s="31" t="s">
        <v>923</v>
      </c>
      <c r="B672" s="31">
        <v>-1.4981367952281801</v>
      </c>
      <c r="C672" s="31">
        <v>4.5643363491410502</v>
      </c>
      <c r="D672" s="31">
        <v>6.6677635086613396</v>
      </c>
      <c r="E672" s="31">
        <v>1.8936958033636202E-2</v>
      </c>
      <c r="F672" s="31">
        <v>0.29417292420012803</v>
      </c>
    </row>
    <row r="673" spans="1:6" x14ac:dyDescent="0.15">
      <c r="A673" s="31" t="s">
        <v>924</v>
      </c>
      <c r="B673" s="31">
        <v>-3.4692501436739902</v>
      </c>
      <c r="C673" s="31">
        <v>6.5483695824215298</v>
      </c>
      <c r="D673" s="31">
        <v>6.66119559407307</v>
      </c>
      <c r="E673" s="31">
        <v>1.8987361382101099E-2</v>
      </c>
      <c r="F673" s="31">
        <v>0.29451632975396203</v>
      </c>
    </row>
    <row r="674" spans="1:6" x14ac:dyDescent="0.15">
      <c r="A674" s="31" t="s">
        <v>925</v>
      </c>
      <c r="B674" s="31">
        <v>0.94969357221334705</v>
      </c>
      <c r="C674" s="31">
        <v>9.1155963066362808</v>
      </c>
      <c r="D674" s="31">
        <v>6.65182755031634</v>
      </c>
      <c r="E674" s="31">
        <v>1.9059516903579099E-2</v>
      </c>
      <c r="F674" s="31">
        <v>0.294665509410866</v>
      </c>
    </row>
    <row r="675" spans="1:6" x14ac:dyDescent="0.15">
      <c r="A675" s="31" t="s">
        <v>926</v>
      </c>
      <c r="B675" s="31">
        <v>0.964177253237122</v>
      </c>
      <c r="C675" s="31">
        <v>5.7346556753071098</v>
      </c>
      <c r="D675" s="31">
        <v>6.6495890007933296</v>
      </c>
      <c r="E675" s="31">
        <v>1.9076804892700298E-2</v>
      </c>
      <c r="F675" s="31">
        <v>0.294665509410866</v>
      </c>
    </row>
    <row r="676" spans="1:6" x14ac:dyDescent="0.15">
      <c r="A676" s="31" t="s">
        <v>927</v>
      </c>
      <c r="B676" s="31">
        <v>1.4593762252484099</v>
      </c>
      <c r="C676" s="31">
        <v>3.43516508990011</v>
      </c>
      <c r="D676" s="31">
        <v>6.6489279783203097</v>
      </c>
      <c r="E676" s="31">
        <v>1.9081913272763599E-2</v>
      </c>
      <c r="F676" s="31">
        <v>0.294665509410866</v>
      </c>
    </row>
    <row r="677" spans="1:6" x14ac:dyDescent="0.15">
      <c r="A677" s="31" t="s">
        <v>928</v>
      </c>
      <c r="B677" s="31">
        <v>-0.68977753626084104</v>
      </c>
      <c r="C677" s="31">
        <v>8.3369576215593604</v>
      </c>
      <c r="D677" s="31">
        <v>6.6417669888988602</v>
      </c>
      <c r="E677" s="31">
        <v>1.9137352934312499E-2</v>
      </c>
      <c r="F677" s="31">
        <v>0.29508380643011101</v>
      </c>
    </row>
    <row r="678" spans="1:6" x14ac:dyDescent="0.15">
      <c r="A678" s="31" t="s">
        <v>929</v>
      </c>
      <c r="B678" s="31">
        <v>-1.68435945779569</v>
      </c>
      <c r="C678" s="31">
        <v>4.1631293499289601</v>
      </c>
      <c r="D678" s="31">
        <v>6.6342393492812102</v>
      </c>
      <c r="E678" s="31">
        <v>1.9195828204776399E-2</v>
      </c>
      <c r="F678" s="31">
        <v>0.29554760348419001</v>
      </c>
    </row>
    <row r="679" spans="1:6" x14ac:dyDescent="0.15">
      <c r="A679" s="31" t="s">
        <v>930</v>
      </c>
      <c r="B679" s="31">
        <v>0.95457654267647996</v>
      </c>
      <c r="C679" s="31">
        <v>10.1668984707922</v>
      </c>
      <c r="D679" s="31">
        <v>6.6266061169422299</v>
      </c>
      <c r="E679" s="31">
        <v>1.9255330752437599E-2</v>
      </c>
      <c r="F679" s="31">
        <v>0.296025823443678</v>
      </c>
    </row>
    <row r="680" spans="1:6" x14ac:dyDescent="0.15">
      <c r="A680" s="31" t="s">
        <v>931</v>
      </c>
      <c r="B680" s="31">
        <v>1.0619377900362299</v>
      </c>
      <c r="C680" s="31">
        <v>5.7198224721302902</v>
      </c>
      <c r="D680" s="31">
        <v>6.6211068631924999</v>
      </c>
      <c r="E680" s="31">
        <v>1.9298328173222998E-2</v>
      </c>
      <c r="F680" s="31">
        <v>0.29624926198658502</v>
      </c>
    </row>
    <row r="681" spans="1:6" x14ac:dyDescent="0.15">
      <c r="A681" s="31" t="s">
        <v>932</v>
      </c>
      <c r="B681" s="31">
        <v>-0.99432695373900604</v>
      </c>
      <c r="C681" s="31">
        <v>5.5444397042882496</v>
      </c>
      <c r="D681" s="31">
        <v>6.6122273026566898</v>
      </c>
      <c r="E681" s="31">
        <v>1.9367985544905E-2</v>
      </c>
      <c r="F681" s="31">
        <v>0.29666205645903199</v>
      </c>
    </row>
    <row r="682" spans="1:6" x14ac:dyDescent="0.15">
      <c r="A682" s="31" t="s">
        <v>933</v>
      </c>
      <c r="B682" s="31">
        <v>-1.4481473420786</v>
      </c>
      <c r="C682" s="31">
        <v>6.2086723115468496</v>
      </c>
      <c r="D682" s="31">
        <v>6.6005399908718303</v>
      </c>
      <c r="E682" s="31">
        <v>1.9460103996736901E-2</v>
      </c>
      <c r="F682" s="31">
        <v>0.29666205645903199</v>
      </c>
    </row>
    <row r="683" spans="1:6" x14ac:dyDescent="0.15">
      <c r="A683" s="31" t="s">
        <v>934</v>
      </c>
      <c r="B683" s="31">
        <v>-1.16190651674118</v>
      </c>
      <c r="C683" s="31">
        <v>5.3709719572589902</v>
      </c>
      <c r="D683" s="31">
        <v>6.5950261074319299</v>
      </c>
      <c r="E683" s="31">
        <v>1.95037364612494E-2</v>
      </c>
      <c r="F683" s="31">
        <v>0.29666205645903199</v>
      </c>
    </row>
    <row r="684" spans="1:6" x14ac:dyDescent="0.15">
      <c r="A684" s="31" t="s">
        <v>935</v>
      </c>
      <c r="B684" s="31">
        <v>-1.1011124092446201</v>
      </c>
      <c r="C684" s="31">
        <v>7.8293658690418502</v>
      </c>
      <c r="D684" s="31">
        <v>6.5926808465293503</v>
      </c>
      <c r="E684" s="31">
        <v>1.9522328612962998E-2</v>
      </c>
      <c r="F684" s="31">
        <v>0.29666205645903199</v>
      </c>
    </row>
    <row r="685" spans="1:6" x14ac:dyDescent="0.15">
      <c r="A685" s="31" t="s">
        <v>936</v>
      </c>
      <c r="B685" s="31">
        <v>0.90576455534865097</v>
      </c>
      <c r="C685" s="31">
        <v>5.0442217447574604</v>
      </c>
      <c r="D685" s="31">
        <v>6.5888200081723198</v>
      </c>
      <c r="E685" s="31">
        <v>1.9552979376835498E-2</v>
      </c>
      <c r="F685" s="31">
        <v>0.29666205645903199</v>
      </c>
    </row>
    <row r="686" spans="1:6" x14ac:dyDescent="0.15">
      <c r="A686" s="31" t="s">
        <v>937</v>
      </c>
      <c r="B686" s="31">
        <v>-1.6439299120409201</v>
      </c>
      <c r="C686" s="31">
        <v>4.1342228774008696</v>
      </c>
      <c r="D686" s="31">
        <v>6.5843334609046504</v>
      </c>
      <c r="E686" s="31">
        <v>1.9588666176301901E-2</v>
      </c>
      <c r="F686" s="31">
        <v>0.29666205645903199</v>
      </c>
    </row>
    <row r="687" spans="1:6" x14ac:dyDescent="0.15">
      <c r="A687" s="31" t="s">
        <v>938</v>
      </c>
      <c r="B687" s="31">
        <v>-0.98012488016708699</v>
      </c>
      <c r="C687" s="31">
        <v>5.0384213992261397</v>
      </c>
      <c r="D687" s="31">
        <v>6.5801805941795903</v>
      </c>
      <c r="E687" s="31">
        <v>1.96217646855632E-2</v>
      </c>
      <c r="F687" s="31">
        <v>0.29666205645903199</v>
      </c>
    </row>
    <row r="688" spans="1:6" x14ac:dyDescent="0.15">
      <c r="A688" s="31" t="s">
        <v>939</v>
      </c>
      <c r="B688" s="31">
        <v>-0.89237642981657705</v>
      </c>
      <c r="C688" s="31">
        <v>4.8862009027137896</v>
      </c>
      <c r="D688" s="31">
        <v>6.5740234630302901</v>
      </c>
      <c r="E688" s="31">
        <v>1.9670954094782499E-2</v>
      </c>
      <c r="F688" s="31">
        <v>0.29666205645903199</v>
      </c>
    </row>
    <row r="689" spans="1:6" x14ac:dyDescent="0.15">
      <c r="A689" s="31" t="s">
        <v>940</v>
      </c>
      <c r="B689" s="31">
        <v>1.19883950300679</v>
      </c>
      <c r="C689" s="31">
        <v>3.7667795118985401</v>
      </c>
      <c r="D689" s="31">
        <v>6.5730581057431197</v>
      </c>
      <c r="E689" s="31">
        <v>1.9678679027576501E-2</v>
      </c>
      <c r="F689" s="31">
        <v>0.29666205645903199</v>
      </c>
    </row>
    <row r="690" spans="1:6" x14ac:dyDescent="0.15">
      <c r="A690" s="31" t="s">
        <v>941</v>
      </c>
      <c r="B690" s="31">
        <v>0.72464626041156799</v>
      </c>
      <c r="C690" s="31">
        <v>8.0836511862424505</v>
      </c>
      <c r="D690" s="31">
        <v>6.5719353090352302</v>
      </c>
      <c r="E690" s="31">
        <v>1.9687668143879799E-2</v>
      </c>
      <c r="F690" s="31">
        <v>0.29666205645903199</v>
      </c>
    </row>
    <row r="691" spans="1:6" x14ac:dyDescent="0.15">
      <c r="A691" s="31" t="s">
        <v>942</v>
      </c>
      <c r="B691" s="31">
        <v>-1.29382662943729</v>
      </c>
      <c r="C691" s="31">
        <v>4.5983829133156302</v>
      </c>
      <c r="D691" s="31">
        <v>6.5710333453568603</v>
      </c>
      <c r="E691" s="31">
        <v>1.96948926441756E-2</v>
      </c>
      <c r="F691" s="31">
        <v>0.29666205645903199</v>
      </c>
    </row>
    <row r="692" spans="1:6" x14ac:dyDescent="0.15">
      <c r="A692" s="31" t="s">
        <v>943</v>
      </c>
      <c r="B692" s="31">
        <v>0.77382505357255404</v>
      </c>
      <c r="C692" s="31">
        <v>7.9937886791683903</v>
      </c>
      <c r="D692" s="31">
        <v>6.5695206444057996</v>
      </c>
      <c r="E692" s="31">
        <v>1.9707015748295899E-2</v>
      </c>
      <c r="F692" s="31">
        <v>0.29666205645903199</v>
      </c>
    </row>
    <row r="693" spans="1:6" x14ac:dyDescent="0.15">
      <c r="A693" s="31" t="s">
        <v>944</v>
      </c>
      <c r="B693" s="31">
        <v>-1.2078707943902001</v>
      </c>
      <c r="C693" s="31">
        <v>6.9919467277768597</v>
      </c>
      <c r="D693" s="31">
        <v>6.5690671563333396</v>
      </c>
      <c r="E693" s="31">
        <v>1.9710651746572199E-2</v>
      </c>
      <c r="F693" s="31">
        <v>0.29666205645903199</v>
      </c>
    </row>
    <row r="694" spans="1:6" x14ac:dyDescent="0.15">
      <c r="A694" s="31" t="s">
        <v>945</v>
      </c>
      <c r="B694" s="31">
        <v>-1.1829256751392301</v>
      </c>
      <c r="C694" s="31">
        <v>5.1958448055266002</v>
      </c>
      <c r="D694" s="31">
        <v>6.5632581483729799</v>
      </c>
      <c r="E694" s="31">
        <v>1.9757294870396201E-2</v>
      </c>
      <c r="F694" s="31">
        <v>0.29666205645903199</v>
      </c>
    </row>
    <row r="695" spans="1:6" x14ac:dyDescent="0.15">
      <c r="A695" s="31" t="s">
        <v>946</v>
      </c>
      <c r="B695" s="31">
        <v>-1.33108890538827</v>
      </c>
      <c r="C695" s="31">
        <v>6.0714801597378703</v>
      </c>
      <c r="D695" s="31">
        <v>6.5465012975967696</v>
      </c>
      <c r="E695" s="31">
        <v>1.9892546329553E-2</v>
      </c>
      <c r="F695" s="31">
        <v>0.29666205645903199</v>
      </c>
    </row>
    <row r="696" spans="1:6" x14ac:dyDescent="0.15">
      <c r="A696" s="31" t="s">
        <v>947</v>
      </c>
      <c r="B696" s="31">
        <v>-0.81563259029913704</v>
      </c>
      <c r="C696" s="31">
        <v>5.00773319670206</v>
      </c>
      <c r="D696" s="31">
        <v>6.5454666392235401</v>
      </c>
      <c r="E696" s="31">
        <v>1.9900931858353E-2</v>
      </c>
      <c r="F696" s="31">
        <v>0.29666205645903199</v>
      </c>
    </row>
    <row r="697" spans="1:6" x14ac:dyDescent="0.15">
      <c r="A697" s="31" t="s">
        <v>948</v>
      </c>
      <c r="B697" s="31">
        <v>0.90034429786499504</v>
      </c>
      <c r="C697" s="31">
        <v>5.7679656347696397</v>
      </c>
      <c r="D697" s="31">
        <v>6.5447605950960899</v>
      </c>
      <c r="E697" s="31">
        <v>1.9906656390885999E-2</v>
      </c>
      <c r="F697" s="31">
        <v>0.29666205645903199</v>
      </c>
    </row>
    <row r="698" spans="1:6" x14ac:dyDescent="0.15">
      <c r="A698" s="31" t="s">
        <v>949</v>
      </c>
      <c r="B698" s="31">
        <v>0.62680987984014902</v>
      </c>
      <c r="C698" s="31">
        <v>5.9900739743710396</v>
      </c>
      <c r="D698" s="31">
        <v>6.5370484878071604</v>
      </c>
      <c r="E698" s="31">
        <v>1.9969307177189099E-2</v>
      </c>
      <c r="F698" s="31">
        <v>0.29666205645903199</v>
      </c>
    </row>
    <row r="699" spans="1:6" x14ac:dyDescent="0.15">
      <c r="A699" s="31" t="s">
        <v>950</v>
      </c>
      <c r="B699" s="31">
        <v>0.70558964137025804</v>
      </c>
      <c r="C699" s="31">
        <v>5.84610174293302</v>
      </c>
      <c r="D699" s="31">
        <v>6.5368495305023799</v>
      </c>
      <c r="E699" s="31">
        <v>1.9970926402959902E-2</v>
      </c>
      <c r="F699" s="31">
        <v>0.29666205645903199</v>
      </c>
    </row>
    <row r="700" spans="1:6" x14ac:dyDescent="0.15">
      <c r="A700" s="31" t="s">
        <v>951</v>
      </c>
      <c r="B700" s="31">
        <v>0.72768650218034803</v>
      </c>
      <c r="C700" s="31">
        <v>6.3991092416176398</v>
      </c>
      <c r="D700" s="31">
        <v>6.5354798843019299</v>
      </c>
      <c r="E700" s="31">
        <v>1.9982077393361702E-2</v>
      </c>
      <c r="F700" s="31">
        <v>0.29666205645903199</v>
      </c>
    </row>
    <row r="701" spans="1:6" x14ac:dyDescent="0.15">
      <c r="A701" s="31" t="s">
        <v>952</v>
      </c>
      <c r="B701" s="31">
        <v>-0.77796055670880604</v>
      </c>
      <c r="C701" s="31">
        <v>5.9532530591904598</v>
      </c>
      <c r="D701" s="31">
        <v>6.5334781966415401</v>
      </c>
      <c r="E701" s="31">
        <v>1.99983868667898E-2</v>
      </c>
      <c r="F701" s="31">
        <v>0.29666205645903199</v>
      </c>
    </row>
    <row r="702" spans="1:6" x14ac:dyDescent="0.15">
      <c r="A702" s="31" t="s">
        <v>953</v>
      </c>
      <c r="B702" s="31">
        <v>1.61655396096467</v>
      </c>
      <c r="C702" s="31">
        <v>3.8231472186422</v>
      </c>
      <c r="D702" s="31">
        <v>6.5263172372519502</v>
      </c>
      <c r="E702" s="31">
        <v>2.0056857176674402E-2</v>
      </c>
      <c r="F702" s="31">
        <v>0.29666205645903199</v>
      </c>
    </row>
    <row r="703" spans="1:6" x14ac:dyDescent="0.15">
      <c r="A703" s="31" t="s">
        <v>954</v>
      </c>
      <c r="B703" s="31">
        <v>-1.2317037780082001</v>
      </c>
      <c r="C703" s="31">
        <v>5.0496698659953401</v>
      </c>
      <c r="D703" s="31">
        <v>6.5259679937000801</v>
      </c>
      <c r="E703" s="31">
        <v>2.0059713760116001E-2</v>
      </c>
      <c r="F703" s="31">
        <v>0.29666205645903199</v>
      </c>
    </row>
    <row r="704" spans="1:6" x14ac:dyDescent="0.15">
      <c r="A704" s="31" t="s">
        <v>955</v>
      </c>
      <c r="B704" s="31">
        <v>-0.75824328723364198</v>
      </c>
      <c r="C704" s="31">
        <v>9.3004301882871303</v>
      </c>
      <c r="D704" s="31">
        <v>6.5257047632417997</v>
      </c>
      <c r="E704" s="31">
        <v>2.0061867117931599E-2</v>
      </c>
      <c r="F704" s="31">
        <v>0.29666205645903199</v>
      </c>
    </row>
    <row r="705" spans="1:6" x14ac:dyDescent="0.15">
      <c r="A705" s="31" t="s">
        <v>956</v>
      </c>
      <c r="B705" s="31">
        <v>0.79609389805723696</v>
      </c>
      <c r="C705" s="31">
        <v>6.0687196865253901</v>
      </c>
      <c r="D705" s="31">
        <v>6.5226952874209401</v>
      </c>
      <c r="E705" s="31">
        <v>2.0086504799032699E-2</v>
      </c>
      <c r="F705" s="31">
        <v>0.29666205645903199</v>
      </c>
    </row>
    <row r="706" spans="1:6" x14ac:dyDescent="0.15">
      <c r="A706" s="31" t="s">
        <v>957</v>
      </c>
      <c r="B706" s="31">
        <v>0.931982225366627</v>
      </c>
      <c r="C706" s="31">
        <v>5.2106162358757198</v>
      </c>
      <c r="D706" s="31">
        <v>6.5197515509800796</v>
      </c>
      <c r="E706" s="31">
        <v>2.0110637515368901E-2</v>
      </c>
      <c r="F706" s="31">
        <v>0.29666205645903199</v>
      </c>
    </row>
    <row r="707" spans="1:6" x14ac:dyDescent="0.15">
      <c r="A707" s="31" t="s">
        <v>958</v>
      </c>
      <c r="B707" s="31">
        <v>-1.64823827852143</v>
      </c>
      <c r="C707" s="31">
        <v>4.8832798856710298</v>
      </c>
      <c r="D707" s="31">
        <v>6.5178565231794199</v>
      </c>
      <c r="E707" s="31">
        <v>2.01261903385728E-2</v>
      </c>
      <c r="F707" s="31">
        <v>0.29666205645903199</v>
      </c>
    </row>
    <row r="708" spans="1:6" x14ac:dyDescent="0.15">
      <c r="A708" s="31" t="s">
        <v>959</v>
      </c>
      <c r="B708" s="31">
        <v>-0.68485694546582299</v>
      </c>
      <c r="C708" s="31">
        <v>5.6774612527878396</v>
      </c>
      <c r="D708" s="31">
        <v>6.5152173424006197</v>
      </c>
      <c r="E708" s="31">
        <v>2.0147873302237398E-2</v>
      </c>
      <c r="F708" s="31">
        <v>0.29666205645903199</v>
      </c>
    </row>
    <row r="709" spans="1:6" x14ac:dyDescent="0.15">
      <c r="A709" s="31" t="s">
        <v>960</v>
      </c>
      <c r="B709" s="31">
        <v>-1.05572050732109</v>
      </c>
      <c r="C709" s="31">
        <v>4.7658546266241704</v>
      </c>
      <c r="D709" s="31">
        <v>6.5147381118371896</v>
      </c>
      <c r="E709" s="31">
        <v>2.0151813404740201E-2</v>
      </c>
      <c r="F709" s="31">
        <v>0.29666205645903199</v>
      </c>
    </row>
    <row r="710" spans="1:6" x14ac:dyDescent="0.15">
      <c r="A710" s="31" t="s">
        <v>961</v>
      </c>
      <c r="B710" s="31">
        <v>-0.85130399090170294</v>
      </c>
      <c r="C710" s="31">
        <v>6.72673219376908</v>
      </c>
      <c r="D710" s="31">
        <v>6.4947807665131796</v>
      </c>
      <c r="E710" s="31">
        <v>2.0316676345669301E-2</v>
      </c>
      <c r="F710" s="31">
        <v>0.29855826567434202</v>
      </c>
    </row>
    <row r="711" spans="1:6" x14ac:dyDescent="0.15">
      <c r="A711" s="31" t="s">
        <v>962</v>
      </c>
      <c r="B711" s="31">
        <v>0.88647905353794099</v>
      </c>
      <c r="C711" s="31">
        <v>5.6428189689389301</v>
      </c>
      <c r="D711" s="31">
        <v>6.4922139615430803</v>
      </c>
      <c r="E711" s="31">
        <v>2.0337991003373201E-2</v>
      </c>
      <c r="F711" s="31">
        <v>0.29855826567434202</v>
      </c>
    </row>
    <row r="712" spans="1:6" x14ac:dyDescent="0.15">
      <c r="A712" s="31" t="s">
        <v>963</v>
      </c>
      <c r="B712" s="31">
        <v>1.56005789118222</v>
      </c>
      <c r="C712" s="31">
        <v>3.71989327663688</v>
      </c>
      <c r="D712" s="31">
        <v>6.4794365188234</v>
      </c>
      <c r="E712" s="31">
        <v>2.0444472787395598E-2</v>
      </c>
      <c r="F712" s="31">
        <v>0.29857247549006999</v>
      </c>
    </row>
    <row r="713" spans="1:6" x14ac:dyDescent="0.15">
      <c r="A713" s="31" t="s">
        <v>964</v>
      </c>
      <c r="B713" s="31">
        <v>0.77078705700559502</v>
      </c>
      <c r="C713" s="31">
        <v>6.0520402866453296</v>
      </c>
      <c r="D713" s="31">
        <v>6.4760767159289898</v>
      </c>
      <c r="E713" s="31">
        <v>2.04725769292157E-2</v>
      </c>
      <c r="F713" s="31">
        <v>0.29857247549006999</v>
      </c>
    </row>
    <row r="714" spans="1:6" x14ac:dyDescent="0.15">
      <c r="A714" s="31" t="s">
        <v>965</v>
      </c>
      <c r="B714" s="31">
        <v>-1.0931368293737</v>
      </c>
      <c r="C714" s="31">
        <v>7.1772942441977703</v>
      </c>
      <c r="D714" s="31">
        <v>6.4752804346586501</v>
      </c>
      <c r="E714" s="31">
        <v>2.0479244103892E-2</v>
      </c>
      <c r="F714" s="31">
        <v>0.29857247549006999</v>
      </c>
    </row>
    <row r="715" spans="1:6" x14ac:dyDescent="0.15">
      <c r="A715" s="31" t="s">
        <v>966</v>
      </c>
      <c r="B715" s="31">
        <v>-0.89360891620148697</v>
      </c>
      <c r="C715" s="31">
        <v>7.0338621344678502</v>
      </c>
      <c r="D715" s="31">
        <v>6.4708718949071198</v>
      </c>
      <c r="E715" s="31">
        <v>2.0516200940858299E-2</v>
      </c>
      <c r="F715" s="31">
        <v>0.29857247549006999</v>
      </c>
    </row>
    <row r="716" spans="1:6" x14ac:dyDescent="0.15">
      <c r="A716" s="31" t="s">
        <v>967</v>
      </c>
      <c r="B716" s="31">
        <v>0.97174949577993097</v>
      </c>
      <c r="C716" s="31">
        <v>4.8226093087251503</v>
      </c>
      <c r="D716" s="31">
        <v>6.4643225188730797</v>
      </c>
      <c r="E716" s="31">
        <v>2.0571244287152599E-2</v>
      </c>
      <c r="F716" s="31">
        <v>0.29857247549006999</v>
      </c>
    </row>
    <row r="717" spans="1:6" x14ac:dyDescent="0.15">
      <c r="A717" s="31" t="s">
        <v>968</v>
      </c>
      <c r="B717" s="31">
        <v>1.1796667910427101</v>
      </c>
      <c r="C717" s="31">
        <v>4.4831073636824499</v>
      </c>
      <c r="D717" s="31">
        <v>6.4621595920395896</v>
      </c>
      <c r="E717" s="31">
        <v>2.0589459119894099E-2</v>
      </c>
      <c r="F717" s="31">
        <v>0.29857247549006999</v>
      </c>
    </row>
    <row r="718" spans="1:6" x14ac:dyDescent="0.15">
      <c r="A718" s="31" t="s">
        <v>969</v>
      </c>
      <c r="B718" s="31">
        <v>-1.18533224455982</v>
      </c>
      <c r="C718" s="31">
        <v>6.08989544753031</v>
      </c>
      <c r="D718" s="31">
        <v>6.4563876159546298</v>
      </c>
      <c r="E718" s="31">
        <v>2.0638156818169599E-2</v>
      </c>
      <c r="F718" s="31">
        <v>0.29857247549006999</v>
      </c>
    </row>
    <row r="719" spans="1:6" x14ac:dyDescent="0.15">
      <c r="A719" s="31" t="s">
        <v>970</v>
      </c>
      <c r="B719" s="31">
        <v>0.883602715265984</v>
      </c>
      <c r="C719" s="31">
        <v>5.9145648512445499</v>
      </c>
      <c r="D719" s="31">
        <v>6.44919933571847</v>
      </c>
      <c r="E719" s="31">
        <v>2.0698986669904301E-2</v>
      </c>
      <c r="F719" s="31">
        <v>0.29857247549006999</v>
      </c>
    </row>
    <row r="720" spans="1:6" x14ac:dyDescent="0.15">
      <c r="A720" s="31" t="s">
        <v>971</v>
      </c>
      <c r="B720" s="31">
        <v>-1.15432721504762</v>
      </c>
      <c r="C720" s="31">
        <v>4.9042964041796404</v>
      </c>
      <c r="D720" s="31">
        <v>6.4489112438628302</v>
      </c>
      <c r="E720" s="31">
        <v>2.07014288469962E-2</v>
      </c>
      <c r="F720" s="31">
        <v>0.29857247549006999</v>
      </c>
    </row>
    <row r="721" spans="1:6" x14ac:dyDescent="0.15">
      <c r="A721" s="31" t="s">
        <v>972</v>
      </c>
      <c r="B721" s="31">
        <v>0.70681142840740396</v>
      </c>
      <c r="C721" s="31">
        <v>6.4780707935597102</v>
      </c>
      <c r="D721" s="31">
        <v>6.4480649974856901</v>
      </c>
      <c r="E721" s="31">
        <v>2.0708604435227498E-2</v>
      </c>
      <c r="F721" s="31">
        <v>0.29857247549006999</v>
      </c>
    </row>
    <row r="722" spans="1:6" x14ac:dyDescent="0.15">
      <c r="A722" s="31" t="s">
        <v>973</v>
      </c>
      <c r="B722" s="31">
        <v>-1.0359934744939501</v>
      </c>
      <c r="C722" s="31">
        <v>6.0913318052968801</v>
      </c>
      <c r="D722" s="31">
        <v>6.4459307579238798</v>
      </c>
      <c r="E722" s="31">
        <v>2.07267138646967E-2</v>
      </c>
      <c r="F722" s="31">
        <v>0.29857247549006999</v>
      </c>
    </row>
    <row r="723" spans="1:6" x14ac:dyDescent="0.15">
      <c r="A723" s="31" t="s">
        <v>974</v>
      </c>
      <c r="B723" s="31">
        <v>-2.06602136044443</v>
      </c>
      <c r="C723" s="31">
        <v>2.99155841728615</v>
      </c>
      <c r="D723" s="31">
        <v>6.4428882229372899</v>
      </c>
      <c r="E723" s="31">
        <v>2.0752561445171E-2</v>
      </c>
      <c r="F723" s="31">
        <v>0.29857247549006999</v>
      </c>
    </row>
    <row r="724" spans="1:6" x14ac:dyDescent="0.15">
      <c r="A724" s="31" t="s">
        <v>975</v>
      </c>
      <c r="B724" s="31">
        <v>-0.99380781573103805</v>
      </c>
      <c r="C724" s="31">
        <v>3.9691246970870901</v>
      </c>
      <c r="D724" s="31">
        <v>6.4369898117098403</v>
      </c>
      <c r="E724" s="31">
        <v>2.08027751683139E-2</v>
      </c>
      <c r="F724" s="31">
        <v>0.29857247549006999</v>
      </c>
    </row>
    <row r="725" spans="1:6" x14ac:dyDescent="0.15">
      <c r="A725" s="31" t="s">
        <v>976</v>
      </c>
      <c r="B725" s="31">
        <v>0.80935043661474204</v>
      </c>
      <c r="C725" s="31">
        <v>6.5052098906283096</v>
      </c>
      <c r="D725" s="31">
        <v>6.4367123140709603</v>
      </c>
      <c r="E725" s="31">
        <v>2.0805140926565199E-2</v>
      </c>
      <c r="F725" s="31">
        <v>0.29857247549006999</v>
      </c>
    </row>
    <row r="726" spans="1:6" x14ac:dyDescent="0.15">
      <c r="A726" s="31" t="s">
        <v>977</v>
      </c>
      <c r="B726" s="31">
        <v>0.65380696930877003</v>
      </c>
      <c r="C726" s="31">
        <v>6.12845272873873</v>
      </c>
      <c r="D726" s="31">
        <v>6.4349177282922998</v>
      </c>
      <c r="E726" s="31">
        <v>2.0820447734785998E-2</v>
      </c>
      <c r="F726" s="31">
        <v>0.29857247549006999</v>
      </c>
    </row>
    <row r="727" spans="1:6" x14ac:dyDescent="0.15">
      <c r="A727" s="31" t="s">
        <v>978</v>
      </c>
      <c r="B727" s="31">
        <v>-0.96633921854152405</v>
      </c>
      <c r="C727" s="31">
        <v>4.5273267888704503</v>
      </c>
      <c r="D727" s="31">
        <v>6.434906081736</v>
      </c>
      <c r="E727" s="31">
        <v>2.0820547115113198E-2</v>
      </c>
      <c r="F727" s="31">
        <v>0.29857247549006999</v>
      </c>
    </row>
    <row r="728" spans="1:6" x14ac:dyDescent="0.15">
      <c r="A728" s="31" t="s">
        <v>979</v>
      </c>
      <c r="B728" s="31">
        <v>0.72644364101544601</v>
      </c>
      <c r="C728" s="31">
        <v>6.5413041818982602</v>
      </c>
      <c r="D728" s="31">
        <v>6.4287799254796898</v>
      </c>
      <c r="E728" s="31">
        <v>2.0872896467710299E-2</v>
      </c>
      <c r="F728" s="31">
        <v>0.29857247549006999</v>
      </c>
    </row>
    <row r="729" spans="1:6" x14ac:dyDescent="0.15">
      <c r="A729" s="31" t="s">
        <v>980</v>
      </c>
      <c r="B729" s="31">
        <v>-0.94326101855837197</v>
      </c>
      <c r="C729" s="31">
        <v>5.63386062993452</v>
      </c>
      <c r="D729" s="31">
        <v>6.4273129507973401</v>
      </c>
      <c r="E729" s="31">
        <v>2.0885454254518199E-2</v>
      </c>
      <c r="F729" s="31">
        <v>0.29857247549006999</v>
      </c>
    </row>
    <row r="730" spans="1:6" x14ac:dyDescent="0.15">
      <c r="A730" s="31" t="s">
        <v>981</v>
      </c>
      <c r="B730" s="31">
        <v>1.2322520414256299</v>
      </c>
      <c r="C730" s="31">
        <v>3.9185301724246102</v>
      </c>
      <c r="D730" s="31">
        <v>6.4260952618441598</v>
      </c>
      <c r="E730" s="31">
        <v>2.08958845885652E-2</v>
      </c>
      <c r="F730" s="31">
        <v>0.29857247549006999</v>
      </c>
    </row>
    <row r="731" spans="1:6" x14ac:dyDescent="0.15">
      <c r="A731" s="31" t="s">
        <v>982</v>
      </c>
      <c r="B731" s="31">
        <v>0.66511237279483104</v>
      </c>
      <c r="C731" s="31">
        <v>6.4007725667352098</v>
      </c>
      <c r="D731" s="31">
        <v>6.4173781950895803</v>
      </c>
      <c r="E731" s="31">
        <v>2.0970725136012201E-2</v>
      </c>
      <c r="F731" s="31">
        <v>0.29857247549006999</v>
      </c>
    </row>
    <row r="732" spans="1:6" x14ac:dyDescent="0.15">
      <c r="A732" s="31" t="s">
        <v>983</v>
      </c>
      <c r="B732" s="31">
        <v>-1.1465740324189599</v>
      </c>
      <c r="C732" s="31">
        <v>4.9088782372328996</v>
      </c>
      <c r="D732" s="31">
        <v>6.4116275684720199</v>
      </c>
      <c r="E732" s="31">
        <v>2.1020263856512601E-2</v>
      </c>
      <c r="F732" s="31">
        <v>0.29857247549006999</v>
      </c>
    </row>
    <row r="733" spans="1:6" x14ac:dyDescent="0.15">
      <c r="A733" s="31" t="s">
        <v>984</v>
      </c>
      <c r="B733" s="31">
        <v>-1.2192534162883599</v>
      </c>
      <c r="C733" s="31">
        <v>6.25819494975811</v>
      </c>
      <c r="D733" s="31">
        <v>6.4072054165612702</v>
      </c>
      <c r="E733" s="31">
        <v>2.10584488255212E-2</v>
      </c>
      <c r="F733" s="31">
        <v>0.29857247549006999</v>
      </c>
    </row>
    <row r="734" spans="1:6" x14ac:dyDescent="0.15">
      <c r="A734" s="31" t="s">
        <v>985</v>
      </c>
      <c r="B734" s="31">
        <v>-3.2878105975056102</v>
      </c>
      <c r="C734" s="31">
        <v>6.0239877488683398</v>
      </c>
      <c r="D734" s="31">
        <v>6.4067172145851998</v>
      </c>
      <c r="E734" s="31">
        <v>2.1062669240446402E-2</v>
      </c>
      <c r="F734" s="31">
        <v>0.29857247549006999</v>
      </c>
    </row>
    <row r="735" spans="1:6" x14ac:dyDescent="0.15">
      <c r="A735" s="31" t="s">
        <v>986</v>
      </c>
      <c r="B735" s="31">
        <v>0.74088376590563598</v>
      </c>
      <c r="C735" s="31">
        <v>5.4249252914014496</v>
      </c>
      <c r="D735" s="31">
        <v>6.40596384415747</v>
      </c>
      <c r="E735" s="31">
        <v>2.1069183871780198E-2</v>
      </c>
      <c r="F735" s="31">
        <v>0.29857247549006999</v>
      </c>
    </row>
    <row r="736" spans="1:6" x14ac:dyDescent="0.15">
      <c r="A736" s="31" t="s">
        <v>987</v>
      </c>
      <c r="B736" s="31">
        <v>1.1694040889050299</v>
      </c>
      <c r="C736" s="31">
        <v>6.0420079451943502</v>
      </c>
      <c r="D736" s="31">
        <v>6.4055133308936796</v>
      </c>
      <c r="E736" s="31">
        <v>2.1073080694976602E-2</v>
      </c>
      <c r="F736" s="31">
        <v>0.29857247549006999</v>
      </c>
    </row>
    <row r="737" spans="1:6" x14ac:dyDescent="0.15">
      <c r="A737" s="31" t="s">
        <v>988</v>
      </c>
      <c r="B737" s="31">
        <v>-1.1500905819231599</v>
      </c>
      <c r="C737" s="31">
        <v>5.5108003935841596</v>
      </c>
      <c r="D737" s="31">
        <v>6.4041571282381797</v>
      </c>
      <c r="E737" s="31">
        <v>2.1084816437855598E-2</v>
      </c>
      <c r="F737" s="31">
        <v>0.29857247549006999</v>
      </c>
    </row>
    <row r="738" spans="1:6" x14ac:dyDescent="0.15">
      <c r="A738" s="31" t="s">
        <v>989</v>
      </c>
      <c r="B738" s="31">
        <v>0.73917025127730296</v>
      </c>
      <c r="C738" s="31">
        <v>5.7270731312286101</v>
      </c>
      <c r="D738" s="31">
        <v>6.3986302689875201</v>
      </c>
      <c r="E738" s="31">
        <v>2.1132719281422799E-2</v>
      </c>
      <c r="F738" s="31">
        <v>0.29884421505577302</v>
      </c>
    </row>
    <row r="739" spans="1:6" x14ac:dyDescent="0.15">
      <c r="A739" s="31" t="s">
        <v>990</v>
      </c>
      <c r="B739" s="31">
        <v>-2.7137110607339099</v>
      </c>
      <c r="C739" s="31">
        <v>4.5185985527639696</v>
      </c>
      <c r="D739" s="31">
        <v>6.3950574077672497</v>
      </c>
      <c r="E739" s="31">
        <v>2.11637520368145E-2</v>
      </c>
      <c r="F739" s="31">
        <v>0.29887697584689998</v>
      </c>
    </row>
    <row r="740" spans="1:6" x14ac:dyDescent="0.15">
      <c r="A740" s="31" t="s">
        <v>991</v>
      </c>
      <c r="B740" s="31">
        <v>0.74155282422400803</v>
      </c>
      <c r="C740" s="31">
        <v>5.3561476042202401</v>
      </c>
      <c r="D740" s="31">
        <v>6.3869054676043104</v>
      </c>
      <c r="E740" s="31">
        <v>2.1234751157106799E-2</v>
      </c>
      <c r="F740" s="31">
        <v>0.299203434872782</v>
      </c>
    </row>
    <row r="741" spans="1:6" x14ac:dyDescent="0.15">
      <c r="A741" s="31" t="s">
        <v>992</v>
      </c>
      <c r="B741" s="31">
        <v>-3.0737511890224001</v>
      </c>
      <c r="C741" s="31">
        <v>6.0349982890100504</v>
      </c>
      <c r="D741" s="31">
        <v>6.3844433253755604</v>
      </c>
      <c r="E741" s="31">
        <v>2.1256248276669699E-2</v>
      </c>
      <c r="F741" s="31">
        <v>0.299203434872782</v>
      </c>
    </row>
    <row r="742" spans="1:6" x14ac:dyDescent="0.15">
      <c r="A742" s="31" t="s">
        <v>993</v>
      </c>
      <c r="B742" s="31">
        <v>1.0671868908949</v>
      </c>
      <c r="C742" s="31">
        <v>6.48119014889655</v>
      </c>
      <c r="D742" s="31">
        <v>6.3797025431381504</v>
      </c>
      <c r="E742" s="31">
        <v>2.1297709987021199E-2</v>
      </c>
      <c r="F742" s="31">
        <v>0.299203434872782</v>
      </c>
    </row>
    <row r="743" spans="1:6" x14ac:dyDescent="0.15">
      <c r="A743" s="31" t="s">
        <v>994</v>
      </c>
      <c r="B743" s="31">
        <v>1.51654795326488</v>
      </c>
      <c r="C743" s="31">
        <v>3.8692535506004599</v>
      </c>
      <c r="D743" s="31">
        <v>6.3728112811510798</v>
      </c>
      <c r="E743" s="31">
        <v>2.1358143145792801E-2</v>
      </c>
      <c r="F743" s="31">
        <v>0.299203434872782</v>
      </c>
    </row>
    <row r="744" spans="1:6" x14ac:dyDescent="0.15">
      <c r="A744" s="31" t="s">
        <v>995</v>
      </c>
      <c r="B744" s="31">
        <v>0.826362988968395</v>
      </c>
      <c r="C744" s="31">
        <v>5.8206581967087896</v>
      </c>
      <c r="D744" s="31">
        <v>6.3653611093392204</v>
      </c>
      <c r="E744" s="31">
        <v>2.1423696862083699E-2</v>
      </c>
      <c r="F744" s="31">
        <v>0.299203434872782</v>
      </c>
    </row>
    <row r="745" spans="1:6" x14ac:dyDescent="0.15">
      <c r="A745" s="31" t="s">
        <v>996</v>
      </c>
      <c r="B745" s="31">
        <v>-1.3758594467776699</v>
      </c>
      <c r="C745" s="31">
        <v>3.7083370298311999</v>
      </c>
      <c r="D745" s="31">
        <v>6.3601290424184</v>
      </c>
      <c r="E745" s="31">
        <v>2.1469870161796301E-2</v>
      </c>
      <c r="F745" s="31">
        <v>0.299203434872782</v>
      </c>
    </row>
    <row r="746" spans="1:6" x14ac:dyDescent="0.15">
      <c r="A746" s="31" t="s">
        <v>997</v>
      </c>
      <c r="B746" s="31">
        <v>-1.3239035281838201</v>
      </c>
      <c r="C746" s="31">
        <v>4.6140472533520001</v>
      </c>
      <c r="D746" s="31">
        <v>6.35968124902322</v>
      </c>
      <c r="E746" s="31">
        <v>2.1473827212490301E-2</v>
      </c>
      <c r="F746" s="31">
        <v>0.299203434872782</v>
      </c>
    </row>
    <row r="747" spans="1:6" x14ac:dyDescent="0.15">
      <c r="A747" s="31" t="s">
        <v>998</v>
      </c>
      <c r="B747" s="31">
        <v>0.72839601325613401</v>
      </c>
      <c r="C747" s="31">
        <v>5.7811033238445599</v>
      </c>
      <c r="D747" s="31">
        <v>6.3591146632764097</v>
      </c>
      <c r="E747" s="31">
        <v>2.14788351918767E-2</v>
      </c>
      <c r="F747" s="31">
        <v>0.299203434872782</v>
      </c>
    </row>
    <row r="748" spans="1:6" x14ac:dyDescent="0.15">
      <c r="A748" s="31" t="s">
        <v>999</v>
      </c>
      <c r="B748" s="31">
        <v>-2.8828328172111499</v>
      </c>
      <c r="C748" s="31">
        <v>3.28802893646681</v>
      </c>
      <c r="D748" s="31">
        <v>6.4296311421552996</v>
      </c>
      <c r="E748" s="31">
        <v>2.1504796250837201E-2</v>
      </c>
      <c r="F748" s="31">
        <v>0.299203434872782</v>
      </c>
    </row>
    <row r="749" spans="1:6" x14ac:dyDescent="0.15">
      <c r="A749" s="31" t="s">
        <v>1000</v>
      </c>
      <c r="B749" s="31">
        <v>0.69848356346940599</v>
      </c>
      <c r="C749" s="31">
        <v>6.9061520727214898</v>
      </c>
      <c r="D749" s="31">
        <v>6.3497649773114402</v>
      </c>
      <c r="E749" s="31">
        <v>2.1561667724654201E-2</v>
      </c>
      <c r="F749" s="31">
        <v>0.299203434872782</v>
      </c>
    </row>
    <row r="750" spans="1:6" x14ac:dyDescent="0.15">
      <c r="A750" s="31" t="s">
        <v>1001</v>
      </c>
      <c r="B750" s="31">
        <v>0.635385849699446</v>
      </c>
      <c r="C750" s="31">
        <v>8.1253639117295595</v>
      </c>
      <c r="D750" s="31">
        <v>6.3483645187735398</v>
      </c>
      <c r="E750" s="31">
        <v>2.1574106150573698E-2</v>
      </c>
      <c r="F750" s="31">
        <v>0.299203434872782</v>
      </c>
    </row>
    <row r="751" spans="1:6" x14ac:dyDescent="0.15">
      <c r="A751" s="31" t="s">
        <v>1002</v>
      </c>
      <c r="B751" s="31">
        <v>0.98274437109240098</v>
      </c>
      <c r="C751" s="31">
        <v>7.3451808481288596</v>
      </c>
      <c r="D751" s="31">
        <v>6.3411852130015998</v>
      </c>
      <c r="E751" s="31">
        <v>2.1637998570651198E-2</v>
      </c>
      <c r="F751" s="31">
        <v>0.299203434872782</v>
      </c>
    </row>
    <row r="752" spans="1:6" x14ac:dyDescent="0.15">
      <c r="A752" s="31" t="s">
        <v>1003</v>
      </c>
      <c r="B752" s="31">
        <v>-1.0702175767915401</v>
      </c>
      <c r="C752" s="31">
        <v>6.3867977825031996</v>
      </c>
      <c r="D752" s="31">
        <v>6.3370737455511996</v>
      </c>
      <c r="E752" s="31">
        <v>2.16746854530597E-2</v>
      </c>
      <c r="F752" s="31">
        <v>0.299203434872782</v>
      </c>
    </row>
    <row r="753" spans="1:6" x14ac:dyDescent="0.15">
      <c r="A753" s="31" t="s">
        <v>1004</v>
      </c>
      <c r="B753" s="31">
        <v>-1.2722317212454599</v>
      </c>
      <c r="C753" s="31">
        <v>5.0918925643930999</v>
      </c>
      <c r="D753" s="31">
        <v>6.3358953086494196</v>
      </c>
      <c r="E753" s="31">
        <v>2.16852137431198E-2</v>
      </c>
      <c r="F753" s="31">
        <v>0.299203434872782</v>
      </c>
    </row>
    <row r="754" spans="1:6" x14ac:dyDescent="0.15">
      <c r="A754" s="31" t="s">
        <v>1005</v>
      </c>
      <c r="B754" s="31">
        <v>-0.76868767404806604</v>
      </c>
      <c r="C754" s="31">
        <v>6.5820339672841701</v>
      </c>
      <c r="D754" s="31">
        <v>6.3238224034061803</v>
      </c>
      <c r="E754" s="31">
        <v>2.1793409715927602E-2</v>
      </c>
      <c r="F754" s="31">
        <v>0.299203434872782</v>
      </c>
    </row>
    <row r="755" spans="1:6" x14ac:dyDescent="0.15">
      <c r="A755" s="31" t="s">
        <v>1006</v>
      </c>
      <c r="B755" s="31">
        <v>1.03354115007561</v>
      </c>
      <c r="C755" s="31">
        <v>7.84731169884666</v>
      </c>
      <c r="D755" s="31">
        <v>6.3195724310405197</v>
      </c>
      <c r="E755" s="31">
        <v>2.1831643298407699E-2</v>
      </c>
      <c r="F755" s="31">
        <v>0.299203434872782</v>
      </c>
    </row>
    <row r="756" spans="1:6" x14ac:dyDescent="0.15">
      <c r="A756" s="31" t="s">
        <v>1007</v>
      </c>
      <c r="B756" s="31">
        <v>-1.54287911422589</v>
      </c>
      <c r="C756" s="31">
        <v>7.1931647690116103</v>
      </c>
      <c r="D756" s="31">
        <v>6.3167465341427897</v>
      </c>
      <c r="E756" s="31">
        <v>2.1857107794111999E-2</v>
      </c>
      <c r="F756" s="31">
        <v>0.299203434872782</v>
      </c>
    </row>
    <row r="757" spans="1:6" x14ac:dyDescent="0.15">
      <c r="A757" s="31" t="s">
        <v>1008</v>
      </c>
      <c r="B757" s="31">
        <v>-0.99216968206184397</v>
      </c>
      <c r="C757" s="31">
        <v>4.8315897509735697</v>
      </c>
      <c r="D757" s="31">
        <v>6.3139706719259197</v>
      </c>
      <c r="E757" s="31">
        <v>2.18821542756635E-2</v>
      </c>
      <c r="F757" s="31">
        <v>0.299203434872782</v>
      </c>
    </row>
    <row r="758" spans="1:6" x14ac:dyDescent="0.15">
      <c r="A758" s="31" t="s">
        <v>1009</v>
      </c>
      <c r="B758" s="31">
        <v>0.71730000315226095</v>
      </c>
      <c r="C758" s="31">
        <v>6.4482847827260796</v>
      </c>
      <c r="D758" s="31">
        <v>6.3124884244630497</v>
      </c>
      <c r="E758" s="31">
        <v>2.1895541880881102E-2</v>
      </c>
      <c r="F758" s="31">
        <v>0.299203434872782</v>
      </c>
    </row>
    <row r="759" spans="1:6" x14ac:dyDescent="0.15">
      <c r="A759" s="31" t="s">
        <v>1010</v>
      </c>
      <c r="B759" s="31">
        <v>0.71603206588771695</v>
      </c>
      <c r="C759" s="31">
        <v>6.6437526058283396</v>
      </c>
      <c r="D759" s="31">
        <v>6.3059060534219196</v>
      </c>
      <c r="E759" s="31">
        <v>2.19551061323894E-2</v>
      </c>
      <c r="F759" s="31">
        <v>0.299203434872782</v>
      </c>
    </row>
    <row r="760" spans="1:6" x14ac:dyDescent="0.15">
      <c r="A760" s="31" t="s">
        <v>1011</v>
      </c>
      <c r="B760" s="31">
        <v>-1.4488959176528999</v>
      </c>
      <c r="C760" s="31">
        <v>5.2023721438260404</v>
      </c>
      <c r="D760" s="31">
        <v>6.3054196662164097</v>
      </c>
      <c r="E760" s="31">
        <v>2.1959514776392099E-2</v>
      </c>
      <c r="F760" s="31">
        <v>0.299203434872782</v>
      </c>
    </row>
    <row r="761" spans="1:6" x14ac:dyDescent="0.15">
      <c r="A761" s="31" t="s">
        <v>1012</v>
      </c>
      <c r="B761" s="31">
        <v>0.96229074502586298</v>
      </c>
      <c r="C761" s="31">
        <v>6.4033784446674904</v>
      </c>
      <c r="D761" s="31">
        <v>6.3007234375651198</v>
      </c>
      <c r="E761" s="31">
        <v>2.2002133459189801E-2</v>
      </c>
      <c r="F761" s="31">
        <v>0.299203434872782</v>
      </c>
    </row>
    <row r="762" spans="1:6" x14ac:dyDescent="0.15">
      <c r="A762" s="31" t="s">
        <v>1013</v>
      </c>
      <c r="B762" s="31">
        <v>-0.64908016129137303</v>
      </c>
      <c r="C762" s="31">
        <v>6.7345687357339701</v>
      </c>
      <c r="D762" s="31">
        <v>6.3003633250275302</v>
      </c>
      <c r="E762" s="31">
        <v>2.2005405388826602E-2</v>
      </c>
      <c r="F762" s="31">
        <v>0.299203434872782</v>
      </c>
    </row>
    <row r="763" spans="1:6" x14ac:dyDescent="0.15">
      <c r="A763" s="31" t="s">
        <v>1014</v>
      </c>
      <c r="B763" s="31">
        <v>-1.0379191545291599</v>
      </c>
      <c r="C763" s="31">
        <v>6.7006182749963203</v>
      </c>
      <c r="D763" s="31">
        <v>6.2990677354295901</v>
      </c>
      <c r="E763" s="31">
        <v>2.2017181498322099E-2</v>
      </c>
      <c r="F763" s="31">
        <v>0.299203434872782</v>
      </c>
    </row>
    <row r="764" spans="1:6" x14ac:dyDescent="0.15">
      <c r="A764" s="31" t="s">
        <v>1015</v>
      </c>
      <c r="B764" s="31">
        <v>-0.95180134544342698</v>
      </c>
      <c r="C764" s="31">
        <v>4.53965796133458</v>
      </c>
      <c r="D764" s="31">
        <v>6.2983329439539597</v>
      </c>
      <c r="E764" s="31">
        <v>2.2023863480734499E-2</v>
      </c>
      <c r="F764" s="31">
        <v>0.299203434872782</v>
      </c>
    </row>
    <row r="765" spans="1:6" x14ac:dyDescent="0.15">
      <c r="A765" s="31" t="s">
        <v>1016</v>
      </c>
      <c r="B765" s="31">
        <v>-0.741074298749267</v>
      </c>
      <c r="C765" s="31">
        <v>5.1343236932690104</v>
      </c>
      <c r="D765" s="31">
        <v>6.2969970743394796</v>
      </c>
      <c r="E765" s="31">
        <v>2.20360173973943E-2</v>
      </c>
      <c r="F765" s="31">
        <v>0.299203434872782</v>
      </c>
    </row>
    <row r="766" spans="1:6" x14ac:dyDescent="0.15">
      <c r="A766" s="31" t="s">
        <v>1017</v>
      </c>
      <c r="B766" s="31">
        <v>0.82091310304216702</v>
      </c>
      <c r="C766" s="31">
        <v>5.4453127206326499</v>
      </c>
      <c r="D766" s="31">
        <v>6.2944699702378797</v>
      </c>
      <c r="E766" s="31">
        <v>2.2059030169134099E-2</v>
      </c>
      <c r="F766" s="31">
        <v>0.299203434872782</v>
      </c>
    </row>
    <row r="767" spans="1:6" x14ac:dyDescent="0.15">
      <c r="A767" s="31" t="s">
        <v>1018</v>
      </c>
      <c r="B767" s="31">
        <v>0.697487446863154</v>
      </c>
      <c r="C767" s="31">
        <v>5.9035773895352701</v>
      </c>
      <c r="D767" s="31">
        <v>6.2933933746957997</v>
      </c>
      <c r="E767" s="31">
        <v>2.2068842350561099E-2</v>
      </c>
      <c r="F767" s="31">
        <v>0.299203434872782</v>
      </c>
    </row>
    <row r="768" spans="1:6" x14ac:dyDescent="0.15">
      <c r="A768" s="31" t="s">
        <v>1019</v>
      </c>
      <c r="B768" s="31">
        <v>0.94486591914163498</v>
      </c>
      <c r="C768" s="31">
        <v>7.7693668487639602</v>
      </c>
      <c r="D768" s="31">
        <v>6.2875276025815596</v>
      </c>
      <c r="E768" s="31">
        <v>2.2122390673601999E-2</v>
      </c>
      <c r="F768" s="31">
        <v>0.299203434872782</v>
      </c>
    </row>
    <row r="769" spans="1:6" x14ac:dyDescent="0.15">
      <c r="A769" s="31" t="s">
        <v>1020</v>
      </c>
      <c r="B769" s="31">
        <v>1.00132403043964</v>
      </c>
      <c r="C769" s="31">
        <v>5.2067525392290097</v>
      </c>
      <c r="D769" s="31">
        <v>6.2816674240463</v>
      </c>
      <c r="E769" s="31">
        <v>2.2176035389875198E-2</v>
      </c>
      <c r="F769" s="31">
        <v>0.299203434872782</v>
      </c>
    </row>
    <row r="770" spans="1:6" x14ac:dyDescent="0.15">
      <c r="A770" s="31" t="s">
        <v>1021</v>
      </c>
      <c r="B770" s="31">
        <v>1.0069147899617701</v>
      </c>
      <c r="C770" s="31">
        <v>4.3663092643714201</v>
      </c>
      <c r="D770" s="31">
        <v>6.2791850993266696</v>
      </c>
      <c r="E770" s="31">
        <v>2.2198803412811101E-2</v>
      </c>
      <c r="F770" s="31">
        <v>0.299203434872782</v>
      </c>
    </row>
    <row r="771" spans="1:6" x14ac:dyDescent="0.15">
      <c r="A771" s="31" t="s">
        <v>1022</v>
      </c>
      <c r="B771" s="31">
        <v>1.70189591514775</v>
      </c>
      <c r="C771" s="31">
        <v>3.03112586355281</v>
      </c>
      <c r="D771" s="31">
        <v>6.2787646314361796</v>
      </c>
      <c r="E771" s="31">
        <v>2.2202662597905199E-2</v>
      </c>
      <c r="F771" s="31">
        <v>0.299203434872782</v>
      </c>
    </row>
    <row r="772" spans="1:6" x14ac:dyDescent="0.15">
      <c r="A772" s="31" t="s">
        <v>1023</v>
      </c>
      <c r="B772" s="31">
        <v>0.73497964979095498</v>
      </c>
      <c r="C772" s="31">
        <v>5.6569637172653398</v>
      </c>
      <c r="D772" s="31">
        <v>6.2765359047268303</v>
      </c>
      <c r="E772" s="31">
        <v>2.2223131278115399E-2</v>
      </c>
      <c r="F772" s="31">
        <v>0.299203434872782</v>
      </c>
    </row>
    <row r="773" spans="1:6" x14ac:dyDescent="0.15">
      <c r="A773" s="31" t="s">
        <v>1024</v>
      </c>
      <c r="B773" s="31">
        <v>-1.1814739658644899</v>
      </c>
      <c r="C773" s="31">
        <v>4.2942601138509202</v>
      </c>
      <c r="D773" s="31">
        <v>6.2722367121913498</v>
      </c>
      <c r="E773" s="31">
        <v>2.22626757653277E-2</v>
      </c>
      <c r="F773" s="31">
        <v>0.299203434872782</v>
      </c>
    </row>
    <row r="774" spans="1:6" x14ac:dyDescent="0.15">
      <c r="A774" s="31" t="s">
        <v>1025</v>
      </c>
      <c r="B774" s="31">
        <v>-1.2704372917191</v>
      </c>
      <c r="C774" s="31">
        <v>7.8963292449253801</v>
      </c>
      <c r="D774" s="31">
        <v>6.2691836395654699</v>
      </c>
      <c r="E774" s="31">
        <v>2.2290806843340599E-2</v>
      </c>
      <c r="F774" s="31">
        <v>0.299203434872782</v>
      </c>
    </row>
    <row r="775" spans="1:6" x14ac:dyDescent="0.15">
      <c r="A775" s="31" t="s">
        <v>1026</v>
      </c>
      <c r="B775" s="31">
        <v>-0.77552956769262904</v>
      </c>
      <c r="C775" s="31">
        <v>7.03652931491344</v>
      </c>
      <c r="D775" s="31">
        <v>6.2652359487699796</v>
      </c>
      <c r="E775" s="31">
        <v>2.2327240848522101E-2</v>
      </c>
      <c r="F775" s="31">
        <v>0.299203434872782</v>
      </c>
    </row>
    <row r="776" spans="1:6" x14ac:dyDescent="0.15">
      <c r="A776" s="31" t="s">
        <v>1027</v>
      </c>
      <c r="B776" s="31">
        <v>0.924817453661685</v>
      </c>
      <c r="C776" s="31">
        <v>6.1287780171219</v>
      </c>
      <c r="D776" s="31">
        <v>6.2645761201344197</v>
      </c>
      <c r="E776" s="31">
        <v>2.2333337132915299E-2</v>
      </c>
      <c r="F776" s="31">
        <v>0.299203434872782</v>
      </c>
    </row>
    <row r="777" spans="1:6" x14ac:dyDescent="0.15">
      <c r="A777" s="31" t="s">
        <v>1028</v>
      </c>
      <c r="B777" s="31">
        <v>-0.89269148729940695</v>
      </c>
      <c r="C777" s="31">
        <v>7.3409845074518403</v>
      </c>
      <c r="D777" s="31">
        <v>6.2626975864841201</v>
      </c>
      <c r="E777" s="31">
        <v>2.2350703628893701E-2</v>
      </c>
      <c r="F777" s="31">
        <v>0.299203434872782</v>
      </c>
    </row>
    <row r="778" spans="1:6" x14ac:dyDescent="0.15">
      <c r="A778" s="31" t="s">
        <v>1029</v>
      </c>
      <c r="B778" s="31">
        <v>-0.903922670529553</v>
      </c>
      <c r="C778" s="31">
        <v>5.3074336800647304</v>
      </c>
      <c r="D778" s="31">
        <v>6.2622044768284999</v>
      </c>
      <c r="E778" s="31">
        <v>2.2355264826188301E-2</v>
      </c>
      <c r="F778" s="31">
        <v>0.299203434872782</v>
      </c>
    </row>
    <row r="779" spans="1:6" x14ac:dyDescent="0.15">
      <c r="A779" s="31" t="s">
        <v>1030</v>
      </c>
      <c r="B779" s="31">
        <v>-0.85461774854378103</v>
      </c>
      <c r="C779" s="31">
        <v>5.8670104879879696</v>
      </c>
      <c r="D779" s="31">
        <v>6.2615989391962197</v>
      </c>
      <c r="E779" s="31">
        <v>2.2360867413953201E-2</v>
      </c>
      <c r="F779" s="31">
        <v>0.299203434872782</v>
      </c>
    </row>
    <row r="780" spans="1:6" x14ac:dyDescent="0.15">
      <c r="A780" s="31" t="s">
        <v>1031</v>
      </c>
      <c r="B780" s="31">
        <v>-2.0400408681498701</v>
      </c>
      <c r="C780" s="31">
        <v>2.9467315589328802</v>
      </c>
      <c r="D780" s="31">
        <v>6.2580972260891103</v>
      </c>
      <c r="E780" s="31">
        <v>2.2393297459082501E-2</v>
      </c>
      <c r="F780" s="31">
        <v>0.299203434872782</v>
      </c>
    </row>
    <row r="781" spans="1:6" x14ac:dyDescent="0.15">
      <c r="A781" s="31" t="s">
        <v>1032</v>
      </c>
      <c r="B781" s="31">
        <v>0.89787767347589398</v>
      </c>
      <c r="C781" s="31">
        <v>5.9249827322493296</v>
      </c>
      <c r="D781" s="31">
        <v>6.2531671696043096</v>
      </c>
      <c r="E781" s="31">
        <v>2.2439046301355899E-2</v>
      </c>
      <c r="F781" s="31">
        <v>0.299203434872782</v>
      </c>
    </row>
    <row r="782" spans="1:6" x14ac:dyDescent="0.15">
      <c r="A782" s="31" t="s">
        <v>1033</v>
      </c>
      <c r="B782" s="31">
        <v>-3.61007539842082</v>
      </c>
      <c r="C782" s="31">
        <v>8.2688457636785007</v>
      </c>
      <c r="D782" s="31">
        <v>6.2508792953774801</v>
      </c>
      <c r="E782" s="31">
        <v>2.24603128808737E-2</v>
      </c>
      <c r="F782" s="31">
        <v>0.299203434872782</v>
      </c>
    </row>
    <row r="783" spans="1:6" x14ac:dyDescent="0.15">
      <c r="A783" s="31" t="s">
        <v>1034</v>
      </c>
      <c r="B783" s="31">
        <v>-0.64244413595067995</v>
      </c>
      <c r="C783" s="31">
        <v>5.3273105878426303</v>
      </c>
      <c r="D783" s="31">
        <v>6.2488319545674704</v>
      </c>
      <c r="E783" s="31">
        <v>2.24793630394125E-2</v>
      </c>
      <c r="F783" s="31">
        <v>0.299203434872782</v>
      </c>
    </row>
    <row r="784" spans="1:6" x14ac:dyDescent="0.15">
      <c r="A784" s="31" t="s">
        <v>1035</v>
      </c>
      <c r="B784" s="31">
        <v>-0.99214252871290298</v>
      </c>
      <c r="C784" s="31">
        <v>5.5107453206461496</v>
      </c>
      <c r="D784" s="31">
        <v>6.2467614868265802</v>
      </c>
      <c r="E784" s="31">
        <v>2.2498647065844101E-2</v>
      </c>
      <c r="F784" s="31">
        <v>0.299203434872782</v>
      </c>
    </row>
    <row r="785" spans="1:6" x14ac:dyDescent="0.15">
      <c r="A785" s="31" t="s">
        <v>1036</v>
      </c>
      <c r="B785" s="31">
        <v>-1.1067106703946801</v>
      </c>
      <c r="C785" s="31">
        <v>3.8166558912493498</v>
      </c>
      <c r="D785" s="31">
        <v>6.2398975101709198</v>
      </c>
      <c r="E785" s="31">
        <v>2.2562711712620202E-2</v>
      </c>
      <c r="F785" s="31">
        <v>0.299203434872782</v>
      </c>
    </row>
    <row r="786" spans="1:6" x14ac:dyDescent="0.15">
      <c r="A786" s="31" t="s">
        <v>1037</v>
      </c>
      <c r="B786" s="31">
        <v>0.94831031897157103</v>
      </c>
      <c r="C786" s="31">
        <v>7.6624847170863299</v>
      </c>
      <c r="D786" s="31">
        <v>6.2334287753736497</v>
      </c>
      <c r="E786" s="31">
        <v>2.2623277194010999E-2</v>
      </c>
      <c r="F786" s="31">
        <v>0.299203434872782</v>
      </c>
    </row>
    <row r="787" spans="1:6" x14ac:dyDescent="0.15">
      <c r="A787" s="31" t="s">
        <v>1038</v>
      </c>
      <c r="B787" s="31">
        <v>0.64888226656098602</v>
      </c>
      <c r="C787" s="31">
        <v>8.4478291038194406</v>
      </c>
      <c r="D787" s="31">
        <v>6.2329073952779197</v>
      </c>
      <c r="E787" s="31">
        <v>2.2628166813006501E-2</v>
      </c>
      <c r="F787" s="31">
        <v>0.299203434872782</v>
      </c>
    </row>
    <row r="788" spans="1:6" x14ac:dyDescent="0.15">
      <c r="A788" s="31" t="s">
        <v>1039</v>
      </c>
      <c r="B788" s="31">
        <v>1.13970866764177</v>
      </c>
      <c r="C788" s="31">
        <v>4.1791798134551899</v>
      </c>
      <c r="D788" s="31">
        <v>6.2305295965368099</v>
      </c>
      <c r="E788" s="31">
        <v>2.2650481574881198E-2</v>
      </c>
      <c r="F788" s="31">
        <v>0.299203434872782</v>
      </c>
    </row>
    <row r="789" spans="1:6" x14ac:dyDescent="0.15">
      <c r="A789" s="31" t="s">
        <v>1040</v>
      </c>
      <c r="B789" s="31">
        <v>0.78755128718416201</v>
      </c>
      <c r="C789" s="31">
        <v>6.3126906506549698</v>
      </c>
      <c r="D789" s="31">
        <v>6.2274339228333604</v>
      </c>
      <c r="E789" s="31">
        <v>2.2679570812101198E-2</v>
      </c>
      <c r="F789" s="31">
        <v>0.299203434872782</v>
      </c>
    </row>
    <row r="790" spans="1:6" x14ac:dyDescent="0.15">
      <c r="A790" s="31" t="s">
        <v>1041</v>
      </c>
      <c r="B790" s="31">
        <v>-1.1689623261136599</v>
      </c>
      <c r="C790" s="31">
        <v>4.6301234092384904</v>
      </c>
      <c r="D790" s="31">
        <v>6.2242623752459103</v>
      </c>
      <c r="E790" s="31">
        <v>2.27094170561313E-2</v>
      </c>
      <c r="F790" s="31">
        <v>0.299203434872782</v>
      </c>
    </row>
    <row r="791" spans="1:6" x14ac:dyDescent="0.15">
      <c r="A791" s="31" t="s">
        <v>1042</v>
      </c>
      <c r="B791" s="31">
        <v>-0.94656763374568598</v>
      </c>
      <c r="C791" s="31">
        <v>6.8551043004696899</v>
      </c>
      <c r="D791" s="31">
        <v>6.2234364776058104</v>
      </c>
      <c r="E791" s="31">
        <v>2.2717196592962001E-2</v>
      </c>
      <c r="F791" s="31">
        <v>0.299203434872782</v>
      </c>
    </row>
    <row r="792" spans="1:6" x14ac:dyDescent="0.15">
      <c r="A792" s="31" t="s">
        <v>1043</v>
      </c>
      <c r="B792" s="31">
        <v>-0.87232056433084804</v>
      </c>
      <c r="C792" s="31">
        <v>5.6740190187523298</v>
      </c>
      <c r="D792" s="31">
        <v>6.2225972146841002</v>
      </c>
      <c r="E792" s="31">
        <v>2.27251051269068E-2</v>
      </c>
      <c r="F792" s="31">
        <v>0.299203434872782</v>
      </c>
    </row>
    <row r="793" spans="1:6" x14ac:dyDescent="0.15">
      <c r="A793" s="31" t="s">
        <v>1044</v>
      </c>
      <c r="B793" s="31">
        <v>1.0691708218570499</v>
      </c>
      <c r="C793" s="31">
        <v>5.0931262656885004</v>
      </c>
      <c r="D793" s="31">
        <v>6.2208373158732302</v>
      </c>
      <c r="E793" s="31">
        <v>2.2741699150327099E-2</v>
      </c>
      <c r="F793" s="31">
        <v>0.299203434872782</v>
      </c>
    </row>
    <row r="794" spans="1:6" x14ac:dyDescent="0.15">
      <c r="A794" s="31" t="s">
        <v>1045</v>
      </c>
      <c r="B794" s="31">
        <v>-0.86667066733076303</v>
      </c>
      <c r="C794" s="31">
        <v>4.58871589053041</v>
      </c>
      <c r="D794" s="31">
        <v>6.2180532100986001</v>
      </c>
      <c r="E794" s="31">
        <v>2.2767978518374699E-2</v>
      </c>
      <c r="F794" s="31">
        <v>0.299203434872782</v>
      </c>
    </row>
    <row r="795" spans="1:6" x14ac:dyDescent="0.15">
      <c r="A795" s="31" t="s">
        <v>1046</v>
      </c>
      <c r="B795" s="31">
        <v>-0.67709445280813496</v>
      </c>
      <c r="C795" s="31">
        <v>6.5349528456472799</v>
      </c>
      <c r="D795" s="31">
        <v>6.2118850202180296</v>
      </c>
      <c r="E795" s="31">
        <v>2.2826323524007801E-2</v>
      </c>
      <c r="F795" s="31">
        <v>0.29940001337400901</v>
      </c>
    </row>
    <row r="796" spans="1:6" x14ac:dyDescent="0.15">
      <c r="A796" s="31" t="s">
        <v>1047</v>
      </c>
      <c r="B796" s="31">
        <v>0.70202393615566205</v>
      </c>
      <c r="C796" s="31">
        <v>7.3984443466503</v>
      </c>
      <c r="D796" s="31">
        <v>6.2077940149071402</v>
      </c>
      <c r="E796" s="31">
        <v>2.28651141378595E-2</v>
      </c>
      <c r="F796" s="31">
        <v>0.29940001337400901</v>
      </c>
    </row>
    <row r="797" spans="1:6" x14ac:dyDescent="0.15">
      <c r="A797" s="31" t="s">
        <v>1048</v>
      </c>
      <c r="B797" s="31">
        <v>-1.0290446197632199</v>
      </c>
      <c r="C797" s="31">
        <v>5.5636755379155103</v>
      </c>
      <c r="D797" s="31">
        <v>6.2073597476632303</v>
      </c>
      <c r="E797" s="31">
        <v>2.28692362252438E-2</v>
      </c>
      <c r="F797" s="31">
        <v>0.29940001337400901</v>
      </c>
    </row>
    <row r="798" spans="1:6" x14ac:dyDescent="0.15">
      <c r="A798" s="31" t="s">
        <v>1049</v>
      </c>
      <c r="B798" s="31">
        <v>0.77569320221374505</v>
      </c>
      <c r="C798" s="31">
        <v>5.1270037365024299</v>
      </c>
      <c r="D798" s="31">
        <v>6.1975512063844604</v>
      </c>
      <c r="E798" s="31">
        <v>2.29625647801944E-2</v>
      </c>
      <c r="F798" s="31">
        <v>0.29982055428389598</v>
      </c>
    </row>
    <row r="799" spans="1:6" x14ac:dyDescent="0.15">
      <c r="A799" s="31" t="s">
        <v>1050</v>
      </c>
      <c r="B799" s="31">
        <v>0.97820734849699298</v>
      </c>
      <c r="C799" s="31">
        <v>4.0207649706374697</v>
      </c>
      <c r="D799" s="31">
        <v>6.1968398890673404</v>
      </c>
      <c r="E799" s="31">
        <v>2.2969349803705401E-2</v>
      </c>
      <c r="F799" s="31">
        <v>0.29982055428389598</v>
      </c>
    </row>
    <row r="800" spans="1:6" x14ac:dyDescent="0.15">
      <c r="A800" s="31" t="s">
        <v>1051</v>
      </c>
      <c r="B800" s="31">
        <v>-1.1064254594090801</v>
      </c>
      <c r="C800" s="31">
        <v>5.9988656450633</v>
      </c>
      <c r="D800" s="31">
        <v>6.1931030204077997</v>
      </c>
      <c r="E800" s="31">
        <v>2.3005032028044398E-2</v>
      </c>
      <c r="F800" s="31">
        <v>0.29982055428389598</v>
      </c>
    </row>
    <row r="801" spans="1:6" x14ac:dyDescent="0.15">
      <c r="A801" s="31" t="s">
        <v>1052</v>
      </c>
      <c r="B801" s="31">
        <v>0.97284399832185997</v>
      </c>
      <c r="C801" s="31">
        <v>7.4094648455702199</v>
      </c>
      <c r="D801" s="31">
        <v>6.1903486944818598</v>
      </c>
      <c r="E801" s="31">
        <v>2.3031372588266399E-2</v>
      </c>
      <c r="F801" s="31">
        <v>0.29982055428389598</v>
      </c>
    </row>
    <row r="802" spans="1:6" x14ac:dyDescent="0.15">
      <c r="A802" s="31" t="s">
        <v>1053</v>
      </c>
      <c r="B802" s="31">
        <v>-1.6160878390181701</v>
      </c>
      <c r="C802" s="31">
        <v>4.6992366625936501</v>
      </c>
      <c r="D802" s="31">
        <v>6.18689515640901</v>
      </c>
      <c r="E802" s="31">
        <v>2.3064448409726698E-2</v>
      </c>
      <c r="F802" s="31">
        <v>0.29982055428389598</v>
      </c>
    </row>
    <row r="803" spans="1:6" x14ac:dyDescent="0.15">
      <c r="A803" s="31" t="s">
        <v>1054</v>
      </c>
      <c r="B803" s="31">
        <v>-0.81396703411260796</v>
      </c>
      <c r="C803" s="31">
        <v>5.8772730063709</v>
      </c>
      <c r="D803" s="31">
        <v>6.1858781367284799</v>
      </c>
      <c r="E803" s="31">
        <v>2.3074199075845601E-2</v>
      </c>
      <c r="F803" s="31">
        <v>0.29982055428389598</v>
      </c>
    </row>
    <row r="804" spans="1:6" x14ac:dyDescent="0.15">
      <c r="A804" s="31" t="s">
        <v>1055</v>
      </c>
      <c r="B804" s="31">
        <v>-2.1737904422782699</v>
      </c>
      <c r="C804" s="31">
        <v>6.6738834178260404</v>
      </c>
      <c r="D804" s="31">
        <v>6.1795769281278199</v>
      </c>
      <c r="E804" s="31">
        <v>2.3134716411627902E-2</v>
      </c>
      <c r="F804" s="31">
        <v>0.29994285104899998</v>
      </c>
    </row>
    <row r="805" spans="1:6" x14ac:dyDescent="0.15">
      <c r="A805" s="31" t="s">
        <v>1056</v>
      </c>
      <c r="B805" s="31">
        <v>1.5203791190135401</v>
      </c>
      <c r="C805" s="31">
        <v>4.5246186417502097</v>
      </c>
      <c r="D805" s="31">
        <v>6.1788979620751396</v>
      </c>
      <c r="E805" s="31">
        <v>2.3141248020018001E-2</v>
      </c>
      <c r="F805" s="31">
        <v>0.29994285104899998</v>
      </c>
    </row>
    <row r="806" spans="1:6" x14ac:dyDescent="0.15">
      <c r="A806" s="31" t="s">
        <v>1057</v>
      </c>
      <c r="B806" s="31">
        <v>0.91593118721463995</v>
      </c>
      <c r="C806" s="31">
        <v>6.7460017891325297</v>
      </c>
      <c r="D806" s="31">
        <v>6.1664113290956202</v>
      </c>
      <c r="E806" s="31">
        <v>2.3261743187538899E-2</v>
      </c>
      <c r="F806" s="31">
        <v>0.30080655340205398</v>
      </c>
    </row>
    <row r="807" spans="1:6" x14ac:dyDescent="0.15">
      <c r="A807" s="31" t="s">
        <v>1058</v>
      </c>
      <c r="B807" s="31">
        <v>-0.79226497618386404</v>
      </c>
      <c r="C807" s="31">
        <v>5.2519492211010199</v>
      </c>
      <c r="D807" s="31">
        <v>6.16267432938902</v>
      </c>
      <c r="E807" s="31">
        <v>2.3297943546092801E-2</v>
      </c>
      <c r="F807" s="31">
        <v>0.30080655340205398</v>
      </c>
    </row>
    <row r="808" spans="1:6" x14ac:dyDescent="0.15">
      <c r="A808" s="31" t="s">
        <v>1059</v>
      </c>
      <c r="B808" s="31">
        <v>-0.92988450847909099</v>
      </c>
      <c r="C808" s="31">
        <v>9.8387421820374694</v>
      </c>
      <c r="D808" s="31">
        <v>6.1587638576204</v>
      </c>
      <c r="E808" s="31">
        <v>2.3335892924028E-2</v>
      </c>
      <c r="F808" s="31">
        <v>0.30080655340205398</v>
      </c>
    </row>
    <row r="809" spans="1:6" x14ac:dyDescent="0.15">
      <c r="A809" s="31" t="s">
        <v>1060</v>
      </c>
      <c r="B809" s="31">
        <v>-1.3208491828940501</v>
      </c>
      <c r="C809" s="31">
        <v>5.1312682403910603</v>
      </c>
      <c r="D809" s="31">
        <v>6.1514927712832099</v>
      </c>
      <c r="E809" s="31">
        <v>2.34066425418816E-2</v>
      </c>
      <c r="F809" s="31">
        <v>0.30080655340205398</v>
      </c>
    </row>
    <row r="810" spans="1:6" x14ac:dyDescent="0.15">
      <c r="A810" s="31" t="s">
        <v>1061</v>
      </c>
      <c r="B810" s="31">
        <v>-1.8789620012367301</v>
      </c>
      <c r="C810" s="31">
        <v>3.7116264439794899</v>
      </c>
      <c r="D810" s="31">
        <v>6.1504199197358398</v>
      </c>
      <c r="E810" s="31">
        <v>2.3417102307468199E-2</v>
      </c>
      <c r="F810" s="31">
        <v>0.30080655340205398</v>
      </c>
    </row>
    <row r="811" spans="1:6" x14ac:dyDescent="0.15">
      <c r="A811" s="31" t="s">
        <v>1062</v>
      </c>
      <c r="B811" s="31">
        <v>-1.08153574627658</v>
      </c>
      <c r="C811" s="31">
        <v>6.1574152427980398</v>
      </c>
      <c r="D811" s="31">
        <v>6.1499849542051201</v>
      </c>
      <c r="E811" s="31">
        <v>2.3421344517685998E-2</v>
      </c>
      <c r="F811" s="31">
        <v>0.30080655340205398</v>
      </c>
    </row>
    <row r="812" spans="1:6" x14ac:dyDescent="0.15">
      <c r="A812" s="31" t="s">
        <v>1063</v>
      </c>
      <c r="B812" s="31">
        <v>0.85800672002237</v>
      </c>
      <c r="C812" s="31">
        <v>5.5729710363690304</v>
      </c>
      <c r="D812" s="31">
        <v>6.1475883603399497</v>
      </c>
      <c r="E812" s="31">
        <v>2.3444734126713499E-2</v>
      </c>
      <c r="F812" s="31">
        <v>0.30080655340205398</v>
      </c>
    </row>
    <row r="813" spans="1:6" x14ac:dyDescent="0.15">
      <c r="A813" s="31" t="s">
        <v>1064</v>
      </c>
      <c r="B813" s="31">
        <v>-1.13193378698411</v>
      </c>
      <c r="C813" s="31">
        <v>5.5304350561058602</v>
      </c>
      <c r="D813" s="31">
        <v>6.1467702780772502</v>
      </c>
      <c r="E813" s="31">
        <v>2.3452724297219899E-2</v>
      </c>
      <c r="F813" s="31">
        <v>0.30080655340205398</v>
      </c>
    </row>
    <row r="814" spans="1:6" x14ac:dyDescent="0.15">
      <c r="A814" s="31" t="s">
        <v>1065</v>
      </c>
      <c r="B814" s="31">
        <v>-1.7694636514198101</v>
      </c>
      <c r="C814" s="31">
        <v>3.2510026493423401</v>
      </c>
      <c r="D814" s="31">
        <v>6.14253272320886</v>
      </c>
      <c r="E814" s="31">
        <v>2.34941618823508E-2</v>
      </c>
      <c r="F814" s="31">
        <v>0.30080655340205398</v>
      </c>
    </row>
    <row r="815" spans="1:6" x14ac:dyDescent="0.15">
      <c r="A815" s="31" t="s">
        <v>1066</v>
      </c>
      <c r="B815" s="31">
        <v>-1.3282229243055801</v>
      </c>
      <c r="C815" s="31">
        <v>4.5747014078692203</v>
      </c>
      <c r="D815" s="31">
        <v>6.1409836640929196</v>
      </c>
      <c r="E815" s="31">
        <v>2.3509330369101699E-2</v>
      </c>
      <c r="F815" s="31">
        <v>0.30080655340205398</v>
      </c>
    </row>
    <row r="816" spans="1:6" x14ac:dyDescent="0.15">
      <c r="A816" s="31" t="s">
        <v>1067</v>
      </c>
      <c r="B816" s="31">
        <v>-1.2654158269662801</v>
      </c>
      <c r="C816" s="31">
        <v>4.7761913388220796</v>
      </c>
      <c r="D816" s="31">
        <v>6.13930293480463</v>
      </c>
      <c r="E816" s="31">
        <v>2.3525800775295199E-2</v>
      </c>
      <c r="F816" s="31">
        <v>0.30080655340205398</v>
      </c>
    </row>
    <row r="817" spans="1:6" x14ac:dyDescent="0.15">
      <c r="A817" s="31" t="s">
        <v>1068</v>
      </c>
      <c r="B817" s="31">
        <v>-0.94306629049621105</v>
      </c>
      <c r="C817" s="31">
        <v>5.3448864120359598</v>
      </c>
      <c r="D817" s="31">
        <v>6.1363134416106497</v>
      </c>
      <c r="E817" s="31">
        <v>2.3555128924888799E-2</v>
      </c>
      <c r="F817" s="31">
        <v>0.30081200227023702</v>
      </c>
    </row>
    <row r="818" spans="1:6" x14ac:dyDescent="0.15">
      <c r="A818" s="31" t="s">
        <v>1069</v>
      </c>
      <c r="B818" s="31">
        <v>0.638128334041553</v>
      </c>
      <c r="C818" s="31">
        <v>7.0927270595007199</v>
      </c>
      <c r="D818" s="31">
        <v>6.1323956684430199</v>
      </c>
      <c r="E818" s="31">
        <v>2.35936268422056E-2</v>
      </c>
      <c r="F818" s="31">
        <v>0.30093439727166199</v>
      </c>
    </row>
    <row r="819" spans="1:6" x14ac:dyDescent="0.15">
      <c r="A819" s="31" t="s">
        <v>1070</v>
      </c>
      <c r="B819" s="31">
        <v>-0.84152708069754201</v>
      </c>
      <c r="C819" s="31">
        <v>7.39357104474648</v>
      </c>
      <c r="D819" s="31">
        <v>6.1232549412779802</v>
      </c>
      <c r="E819" s="31">
        <v>2.3683726527784301E-2</v>
      </c>
      <c r="F819" s="31">
        <v>0.30106420784062099</v>
      </c>
    </row>
    <row r="820" spans="1:6" x14ac:dyDescent="0.15">
      <c r="A820" s="31" t="s">
        <v>1071</v>
      </c>
      <c r="B820" s="31">
        <v>-1.06632306326696</v>
      </c>
      <c r="C820" s="31">
        <v>6.9949977456901404</v>
      </c>
      <c r="D820" s="31">
        <v>6.1210336171590898</v>
      </c>
      <c r="E820" s="31">
        <v>2.3705681059533201E-2</v>
      </c>
      <c r="F820" s="31">
        <v>0.30106420784062099</v>
      </c>
    </row>
    <row r="821" spans="1:6" x14ac:dyDescent="0.15">
      <c r="A821" s="31" t="s">
        <v>1072</v>
      </c>
      <c r="B821" s="31">
        <v>-0.99577955838319399</v>
      </c>
      <c r="C821" s="31">
        <v>5.2982458146789204</v>
      </c>
      <c r="D821" s="31">
        <v>6.1204445074027403</v>
      </c>
      <c r="E821" s="31">
        <v>2.3711507427744902E-2</v>
      </c>
      <c r="F821" s="31">
        <v>0.30106420784062099</v>
      </c>
    </row>
    <row r="822" spans="1:6" x14ac:dyDescent="0.15">
      <c r="A822" s="31" t="s">
        <v>1073</v>
      </c>
      <c r="B822" s="31">
        <v>0.72752953352590199</v>
      </c>
      <c r="C822" s="31">
        <v>5.3273898648243598</v>
      </c>
      <c r="D822" s="31">
        <v>6.1190568247360302</v>
      </c>
      <c r="E822" s="31">
        <v>2.37252382174768E-2</v>
      </c>
      <c r="F822" s="31">
        <v>0.30106420784062099</v>
      </c>
    </row>
    <row r="823" spans="1:6" x14ac:dyDescent="0.15">
      <c r="A823" s="31" t="s">
        <v>1074</v>
      </c>
      <c r="B823" s="31">
        <v>0.56600172129583404</v>
      </c>
      <c r="C823" s="31">
        <v>6.7155627288962902</v>
      </c>
      <c r="D823" s="31">
        <v>6.1167145178651596</v>
      </c>
      <c r="E823" s="31">
        <v>2.37484353033387E-2</v>
      </c>
      <c r="F823" s="31">
        <v>0.30106420784062099</v>
      </c>
    </row>
    <row r="824" spans="1:6" x14ac:dyDescent="0.15">
      <c r="A824" s="31" t="s">
        <v>1075</v>
      </c>
      <c r="B824" s="31">
        <v>0.62150445625889705</v>
      </c>
      <c r="C824" s="31">
        <v>6.20699020357522</v>
      </c>
      <c r="D824" s="31">
        <v>6.1106614159852697</v>
      </c>
      <c r="E824" s="31">
        <v>2.3808501873691702E-2</v>
      </c>
      <c r="F824" s="31">
        <v>0.30110552940359298</v>
      </c>
    </row>
    <row r="825" spans="1:6" x14ac:dyDescent="0.15">
      <c r="A825" s="31" t="s">
        <v>1076</v>
      </c>
      <c r="B825" s="31">
        <v>-1.1849234391683501</v>
      </c>
      <c r="C825" s="31">
        <v>4.3999905526986796</v>
      </c>
      <c r="D825" s="31">
        <v>6.1082293186681396</v>
      </c>
      <c r="E825" s="31">
        <v>2.3832684875786901E-2</v>
      </c>
      <c r="F825" s="31">
        <v>0.30110552940359298</v>
      </c>
    </row>
    <row r="826" spans="1:6" x14ac:dyDescent="0.15">
      <c r="A826" s="31" t="s">
        <v>1077</v>
      </c>
      <c r="B826" s="31">
        <v>-1.2623527830293499</v>
      </c>
      <c r="C826" s="31">
        <v>4.5478942037790002</v>
      </c>
      <c r="D826" s="31">
        <v>6.10627266793289</v>
      </c>
      <c r="E826" s="31">
        <v>2.38521606619654E-2</v>
      </c>
      <c r="F826" s="31">
        <v>0.30110552940359298</v>
      </c>
    </row>
    <row r="827" spans="1:6" x14ac:dyDescent="0.15">
      <c r="A827" s="31" t="s">
        <v>1078</v>
      </c>
      <c r="B827" s="31">
        <v>0.71022305046932599</v>
      </c>
      <c r="C827" s="31">
        <v>6.8815402445214797</v>
      </c>
      <c r="D827" s="31">
        <v>6.1043122232420499</v>
      </c>
      <c r="E827" s="31">
        <v>2.3871692366436499E-2</v>
      </c>
      <c r="F827" s="31">
        <v>0.30110552940359298</v>
      </c>
    </row>
    <row r="828" spans="1:6" x14ac:dyDescent="0.15">
      <c r="A828" s="31" t="s">
        <v>1079</v>
      </c>
      <c r="B828" s="31">
        <v>0.90139436580619603</v>
      </c>
      <c r="C828" s="31">
        <v>6.6077920442170299</v>
      </c>
      <c r="D828" s="31">
        <v>6.1018402990717302</v>
      </c>
      <c r="E828" s="31">
        <v>2.3896345819308999E-2</v>
      </c>
      <c r="F828" s="31">
        <v>0.30110552940359298</v>
      </c>
    </row>
    <row r="829" spans="1:6" x14ac:dyDescent="0.15">
      <c r="A829" s="31" t="s">
        <v>1080</v>
      </c>
      <c r="B829" s="31">
        <v>0.85024580723399501</v>
      </c>
      <c r="C829" s="31">
        <v>7.4600731675117604</v>
      </c>
      <c r="D829" s="31">
        <v>6.0820242310474502</v>
      </c>
      <c r="E829" s="31">
        <v>2.4095028999551502E-2</v>
      </c>
      <c r="F829" s="31">
        <v>0.30218908368889602</v>
      </c>
    </row>
    <row r="830" spans="1:6" x14ac:dyDescent="0.15">
      <c r="A830" s="31" t="s">
        <v>1081</v>
      </c>
      <c r="B830" s="31">
        <v>-0.65861537692223704</v>
      </c>
      <c r="C830" s="31">
        <v>6.3643365529468801</v>
      </c>
      <c r="D830" s="31">
        <v>6.0779686897080403</v>
      </c>
      <c r="E830" s="31">
        <v>2.4135922575327699E-2</v>
      </c>
      <c r="F830" s="31">
        <v>0.30218908368889602</v>
      </c>
    </row>
    <row r="831" spans="1:6" x14ac:dyDescent="0.15">
      <c r="A831" s="31" t="s">
        <v>1082</v>
      </c>
      <c r="B831" s="31">
        <v>0.63123896206821895</v>
      </c>
      <c r="C831" s="31">
        <v>8.30629000270185</v>
      </c>
      <c r="D831" s="31">
        <v>6.0736651286279697</v>
      </c>
      <c r="E831" s="31">
        <v>2.41794033851307E-2</v>
      </c>
      <c r="F831" s="31">
        <v>0.30218908368889602</v>
      </c>
    </row>
    <row r="832" spans="1:6" x14ac:dyDescent="0.15">
      <c r="A832" s="31" t="s">
        <v>1083</v>
      </c>
      <c r="B832" s="31">
        <v>1.06319599692779</v>
      </c>
      <c r="C832" s="31">
        <v>4.5438552096102196</v>
      </c>
      <c r="D832" s="31">
        <v>6.0734203148972599</v>
      </c>
      <c r="E832" s="31">
        <v>2.4181879525290599E-2</v>
      </c>
      <c r="F832" s="31">
        <v>0.30218908368889602</v>
      </c>
    </row>
    <row r="833" spans="1:6" x14ac:dyDescent="0.15">
      <c r="A833" s="31" t="s">
        <v>1084</v>
      </c>
      <c r="B833" s="31">
        <v>0.86856482536642199</v>
      </c>
      <c r="C833" s="31">
        <v>7.6469525805747898</v>
      </c>
      <c r="D833" s="31">
        <v>6.0712711326402404</v>
      </c>
      <c r="E833" s="31">
        <v>2.4203629565601101E-2</v>
      </c>
      <c r="F833" s="31">
        <v>0.30218908368889602</v>
      </c>
    </row>
    <row r="834" spans="1:6" x14ac:dyDescent="0.15">
      <c r="A834" s="31" t="s">
        <v>1085</v>
      </c>
      <c r="B834" s="31">
        <v>0.82858189226267898</v>
      </c>
      <c r="C834" s="31">
        <v>6.4994726429129903</v>
      </c>
      <c r="D834" s="31">
        <v>6.0665116205609699</v>
      </c>
      <c r="E834" s="31">
        <v>2.4251875780323201E-2</v>
      </c>
      <c r="F834" s="31">
        <v>0.30218908368889602</v>
      </c>
    </row>
    <row r="835" spans="1:6" x14ac:dyDescent="0.15">
      <c r="A835" s="31" t="s">
        <v>1086</v>
      </c>
      <c r="B835" s="31">
        <v>0.65986549459320798</v>
      </c>
      <c r="C835" s="31">
        <v>6.7297762332052704</v>
      </c>
      <c r="D835" s="31">
        <v>6.0639485410424303</v>
      </c>
      <c r="E835" s="31">
        <v>2.4277902513898102E-2</v>
      </c>
      <c r="F835" s="31">
        <v>0.30218908368889602</v>
      </c>
    </row>
    <row r="836" spans="1:6" x14ac:dyDescent="0.15">
      <c r="A836" s="31" t="s">
        <v>1087</v>
      </c>
      <c r="B836" s="31">
        <v>-0.831358603951041</v>
      </c>
      <c r="C836" s="31">
        <v>5.32981411642794</v>
      </c>
      <c r="D836" s="31">
        <v>6.0631450403547298</v>
      </c>
      <c r="E836" s="31">
        <v>2.4286068184062998E-2</v>
      </c>
      <c r="F836" s="31">
        <v>0.30218908368889602</v>
      </c>
    </row>
    <row r="837" spans="1:6" x14ac:dyDescent="0.15">
      <c r="A837" s="31" t="s">
        <v>1088</v>
      </c>
      <c r="B837" s="31">
        <v>-1.05204847643996</v>
      </c>
      <c r="C837" s="31">
        <v>5.7576958751827796</v>
      </c>
      <c r="D837" s="31">
        <v>6.05555028078345</v>
      </c>
      <c r="E837" s="31">
        <v>2.4363405342716499E-2</v>
      </c>
      <c r="F837" s="31">
        <v>0.30218908368889602</v>
      </c>
    </row>
    <row r="838" spans="1:6" x14ac:dyDescent="0.15">
      <c r="A838" s="31" t="s">
        <v>1089</v>
      </c>
      <c r="B838" s="31">
        <v>-1.77800127825486</v>
      </c>
      <c r="C838" s="31">
        <v>13.1954093453406</v>
      </c>
      <c r="D838" s="31">
        <v>6.04908808918207</v>
      </c>
      <c r="E838" s="31">
        <v>2.44294302608659E-2</v>
      </c>
      <c r="F838" s="31">
        <v>0.30218908368889602</v>
      </c>
    </row>
    <row r="839" spans="1:6" x14ac:dyDescent="0.15">
      <c r="A839" s="31" t="s">
        <v>1090</v>
      </c>
      <c r="B839" s="31">
        <v>-0.99063401777330795</v>
      </c>
      <c r="C839" s="31">
        <v>6.1963995312514699</v>
      </c>
      <c r="D839" s="31">
        <v>6.0483839394086996</v>
      </c>
      <c r="E839" s="31">
        <v>2.44366369264227E-2</v>
      </c>
      <c r="F839" s="31">
        <v>0.30218908368889602</v>
      </c>
    </row>
    <row r="840" spans="1:6" x14ac:dyDescent="0.15">
      <c r="A840" s="31" t="s">
        <v>1091</v>
      </c>
      <c r="B840" s="31">
        <v>-0.86737903896853696</v>
      </c>
      <c r="C840" s="31">
        <v>6.3436742697082602</v>
      </c>
      <c r="D840" s="31">
        <v>6.0460587696398598</v>
      </c>
      <c r="E840" s="31">
        <v>2.4460451208754699E-2</v>
      </c>
      <c r="F840" s="31">
        <v>0.30218908368889602</v>
      </c>
    </row>
    <row r="841" spans="1:6" x14ac:dyDescent="0.15">
      <c r="A841" s="31" t="s">
        <v>1092</v>
      </c>
      <c r="B841" s="31">
        <v>0.62945962560641699</v>
      </c>
      <c r="C841" s="31">
        <v>7.1856455085516799</v>
      </c>
      <c r="D841" s="31">
        <v>6.0453461985094998</v>
      </c>
      <c r="E841" s="31">
        <v>2.4467754614278699E-2</v>
      </c>
      <c r="F841" s="31">
        <v>0.30218908368889602</v>
      </c>
    </row>
    <row r="842" spans="1:6" x14ac:dyDescent="0.15">
      <c r="A842" s="31" t="s">
        <v>1093</v>
      </c>
      <c r="B842" s="31">
        <v>2.2954442426971999</v>
      </c>
      <c r="C842" s="31">
        <v>4.2409579257665602</v>
      </c>
      <c r="D842" s="31">
        <v>6.0387872784591403</v>
      </c>
      <c r="E842" s="31">
        <v>2.45350960544021E-2</v>
      </c>
      <c r="F842" s="31">
        <v>0.30218908368889602</v>
      </c>
    </row>
    <row r="843" spans="1:6" x14ac:dyDescent="0.15">
      <c r="A843" s="31" t="s">
        <v>1094</v>
      </c>
      <c r="B843" s="31">
        <v>0.76506618482275501</v>
      </c>
      <c r="C843" s="31">
        <v>7.0129186280300102</v>
      </c>
      <c r="D843" s="31">
        <v>6.0382102168350098</v>
      </c>
      <c r="E843" s="31">
        <v>2.45410309197714E-2</v>
      </c>
      <c r="F843" s="31">
        <v>0.30218908368889602</v>
      </c>
    </row>
    <row r="844" spans="1:6" x14ac:dyDescent="0.15">
      <c r="A844" s="31" t="s">
        <v>1095</v>
      </c>
      <c r="B844" s="31">
        <v>-1.0135009799787</v>
      </c>
      <c r="C844" s="31">
        <v>5.01660505960416</v>
      </c>
      <c r="D844" s="31">
        <v>6.0354043978239904</v>
      </c>
      <c r="E844" s="31">
        <v>2.4569911018059099E-2</v>
      </c>
      <c r="F844" s="31">
        <v>0.30218908368889602</v>
      </c>
    </row>
    <row r="845" spans="1:6" x14ac:dyDescent="0.15">
      <c r="A845" s="31" t="s">
        <v>1096</v>
      </c>
      <c r="B845" s="31">
        <v>-1.0186630300531501</v>
      </c>
      <c r="C845" s="31">
        <v>6.6686929400374604</v>
      </c>
      <c r="D845" s="31">
        <v>6.0341327942450604</v>
      </c>
      <c r="E845" s="31">
        <v>2.4583012275986998E-2</v>
      </c>
      <c r="F845" s="31">
        <v>0.30218908368889602</v>
      </c>
    </row>
    <row r="846" spans="1:6" x14ac:dyDescent="0.15">
      <c r="A846" s="31" t="s">
        <v>1097</v>
      </c>
      <c r="B846" s="31">
        <v>0.67874392211697399</v>
      </c>
      <c r="C846" s="31">
        <v>8.0584038654505203</v>
      </c>
      <c r="D846" s="31">
        <v>6.0298634196506899</v>
      </c>
      <c r="E846" s="31">
        <v>2.46270575710099E-2</v>
      </c>
      <c r="F846" s="31">
        <v>0.30218908368889602</v>
      </c>
    </row>
    <row r="847" spans="1:6" x14ac:dyDescent="0.15">
      <c r="A847" s="31" t="s">
        <v>1098</v>
      </c>
      <c r="B847" s="31">
        <v>2.8661738043626501</v>
      </c>
      <c r="C847" s="31">
        <v>2.4052532505718598</v>
      </c>
      <c r="D847" s="31">
        <v>6.0915374008843397</v>
      </c>
      <c r="E847" s="31">
        <v>2.4679984264074702E-2</v>
      </c>
      <c r="F847" s="31">
        <v>0.30218908368889602</v>
      </c>
    </row>
    <row r="848" spans="1:6" x14ac:dyDescent="0.15">
      <c r="A848" s="31" t="s">
        <v>1099</v>
      </c>
      <c r="B848" s="31">
        <v>0.77271742745556604</v>
      </c>
      <c r="C848" s="31">
        <v>5.8685288538853904</v>
      </c>
      <c r="D848" s="31">
        <v>6.0226250391507801</v>
      </c>
      <c r="E848" s="31">
        <v>2.47019381365211E-2</v>
      </c>
      <c r="F848" s="31">
        <v>0.30218908368889602</v>
      </c>
    </row>
    <row r="849" spans="1:6" x14ac:dyDescent="0.15">
      <c r="A849" s="31" t="s">
        <v>1100</v>
      </c>
      <c r="B849" s="31">
        <v>-1.51145711294929</v>
      </c>
      <c r="C849" s="31">
        <v>4.0632759127318501</v>
      </c>
      <c r="D849" s="31">
        <v>6.0212701622698797</v>
      </c>
      <c r="E849" s="31">
        <v>2.4715983012542599E-2</v>
      </c>
      <c r="F849" s="31">
        <v>0.30218908368889602</v>
      </c>
    </row>
    <row r="850" spans="1:6" x14ac:dyDescent="0.15">
      <c r="A850" s="31" t="s">
        <v>1101</v>
      </c>
      <c r="B850" s="31">
        <v>0.96730417253976797</v>
      </c>
      <c r="C850" s="31">
        <v>4.6116933816743897</v>
      </c>
      <c r="D850" s="31">
        <v>6.0200151445405199</v>
      </c>
      <c r="E850" s="31">
        <v>2.4729000838946601E-2</v>
      </c>
      <c r="F850" s="31">
        <v>0.30218908368889602</v>
      </c>
    </row>
    <row r="851" spans="1:6" x14ac:dyDescent="0.15">
      <c r="A851" s="31" t="s">
        <v>1102</v>
      </c>
      <c r="B851" s="31">
        <v>-1.32719491728943</v>
      </c>
      <c r="C851" s="31">
        <v>3.89415430034872</v>
      </c>
      <c r="D851" s="31">
        <v>6.0190094219764401</v>
      </c>
      <c r="E851" s="31">
        <v>2.4739438451450501E-2</v>
      </c>
      <c r="F851" s="31">
        <v>0.30218908368889602</v>
      </c>
    </row>
    <row r="852" spans="1:6" x14ac:dyDescent="0.15">
      <c r="A852" s="31" t="s">
        <v>1103</v>
      </c>
      <c r="B852" s="31">
        <v>-1.4268739500649099</v>
      </c>
      <c r="C852" s="31">
        <v>3.51414632966025</v>
      </c>
      <c r="D852" s="31">
        <v>6.0171686410300396</v>
      </c>
      <c r="E852" s="31">
        <v>2.4758555472085102E-2</v>
      </c>
      <c r="F852" s="31">
        <v>0.30218908368889602</v>
      </c>
    </row>
    <row r="853" spans="1:6" x14ac:dyDescent="0.15">
      <c r="A853" s="31" t="s">
        <v>1104</v>
      </c>
      <c r="B853" s="31">
        <v>-1.89065789610562</v>
      </c>
      <c r="C853" s="31">
        <v>4.1497183591180402</v>
      </c>
      <c r="D853" s="31">
        <v>6.01647109872071</v>
      </c>
      <c r="E853" s="31">
        <v>2.4765804033508899E-2</v>
      </c>
      <c r="F853" s="31">
        <v>0.30218908368889602</v>
      </c>
    </row>
    <row r="854" spans="1:6" x14ac:dyDescent="0.15">
      <c r="A854" s="31" t="s">
        <v>1105</v>
      </c>
      <c r="B854" s="31">
        <v>0.67306409994650496</v>
      </c>
      <c r="C854" s="31">
        <v>8.3240799932654603</v>
      </c>
      <c r="D854" s="31">
        <v>6.01466884387089</v>
      </c>
      <c r="E854" s="31">
        <v>2.4784543477211499E-2</v>
      </c>
      <c r="F854" s="31">
        <v>0.30218908368889602</v>
      </c>
    </row>
    <row r="855" spans="1:6" x14ac:dyDescent="0.15">
      <c r="A855" s="31" t="s">
        <v>1106</v>
      </c>
      <c r="B855" s="31">
        <v>2.5465158738169</v>
      </c>
      <c r="C855" s="31">
        <v>2.3895143144114801</v>
      </c>
      <c r="D855" s="31">
        <v>6.0138163679092802</v>
      </c>
      <c r="E855" s="31">
        <v>2.4793412952316098E-2</v>
      </c>
      <c r="F855" s="31">
        <v>0.30218908368889602</v>
      </c>
    </row>
    <row r="856" spans="1:6" x14ac:dyDescent="0.15">
      <c r="A856" s="31" t="s">
        <v>1107</v>
      </c>
      <c r="B856" s="31">
        <v>-1.0995584415498001</v>
      </c>
      <c r="C856" s="31">
        <v>5.2762655709650303</v>
      </c>
      <c r="D856" s="31">
        <v>6.0109945181092597</v>
      </c>
      <c r="E856" s="31">
        <v>2.4822798295989899E-2</v>
      </c>
      <c r="F856" s="31">
        <v>0.30218908368889602</v>
      </c>
    </row>
    <row r="857" spans="1:6" x14ac:dyDescent="0.15">
      <c r="A857" s="31" t="s">
        <v>1108</v>
      </c>
      <c r="B857" s="31">
        <v>-1.09236691432432</v>
      </c>
      <c r="C857" s="31">
        <v>4.4436836559727402</v>
      </c>
      <c r="D857" s="31">
        <v>6.0108471661143996</v>
      </c>
      <c r="E857" s="31">
        <v>2.4824333834935201E-2</v>
      </c>
      <c r="F857" s="31">
        <v>0.30218908368889602</v>
      </c>
    </row>
    <row r="858" spans="1:6" x14ac:dyDescent="0.15">
      <c r="A858" s="31" t="s">
        <v>1109</v>
      </c>
      <c r="B858" s="31">
        <v>-1.8653362895319601</v>
      </c>
      <c r="C858" s="31">
        <v>3.7129152878143299</v>
      </c>
      <c r="D858" s="31">
        <v>6.0007543509900101</v>
      </c>
      <c r="E858" s="31">
        <v>2.4929767661450698E-2</v>
      </c>
      <c r="F858" s="31">
        <v>0.30309293182408797</v>
      </c>
    </row>
    <row r="859" spans="1:6" x14ac:dyDescent="0.15">
      <c r="A859" s="31" t="s">
        <v>1110</v>
      </c>
      <c r="B859" s="31">
        <v>-1.23219844856467</v>
      </c>
      <c r="C859" s="31">
        <v>5.4759217503106301</v>
      </c>
      <c r="D859" s="31">
        <v>5.9956026659213499</v>
      </c>
      <c r="E859" s="31">
        <v>2.49837807205446E-2</v>
      </c>
      <c r="F859" s="31">
        <v>0.30309293182408797</v>
      </c>
    </row>
    <row r="860" spans="1:6" x14ac:dyDescent="0.15">
      <c r="A860" s="31" t="s">
        <v>1111</v>
      </c>
      <c r="B860" s="31">
        <v>-1.16635438068007</v>
      </c>
      <c r="C860" s="31">
        <v>5.0475062274221196</v>
      </c>
      <c r="D860" s="31">
        <v>5.9953963218064201</v>
      </c>
      <c r="E860" s="31">
        <v>2.4985946916320799E-2</v>
      </c>
      <c r="F860" s="31">
        <v>0.30309293182408797</v>
      </c>
    </row>
    <row r="861" spans="1:6" x14ac:dyDescent="0.15">
      <c r="A861" s="31" t="s">
        <v>1112</v>
      </c>
      <c r="B861" s="31">
        <v>-1.12341621236005</v>
      </c>
      <c r="C861" s="31">
        <v>6.6019592336943402</v>
      </c>
      <c r="D861" s="31">
        <v>5.9841334158965704</v>
      </c>
      <c r="E861" s="31">
        <v>2.5104509521052799E-2</v>
      </c>
      <c r="F861" s="31">
        <v>0.30333213964480399</v>
      </c>
    </row>
    <row r="862" spans="1:6" x14ac:dyDescent="0.15">
      <c r="A862" s="31" t="s">
        <v>1113</v>
      </c>
      <c r="B862" s="31">
        <v>0.85736176224076199</v>
      </c>
      <c r="C862" s="31">
        <v>5.4088472424869796</v>
      </c>
      <c r="D862" s="31">
        <v>5.9835543035438699</v>
      </c>
      <c r="E862" s="31">
        <v>2.5110623018614501E-2</v>
      </c>
      <c r="F862" s="31">
        <v>0.30333213964480399</v>
      </c>
    </row>
    <row r="863" spans="1:6" x14ac:dyDescent="0.15">
      <c r="A863" s="31" t="s">
        <v>1114</v>
      </c>
      <c r="B863" s="31">
        <v>0.82333034738020805</v>
      </c>
      <c r="C863" s="31">
        <v>5.0720861992130004</v>
      </c>
      <c r="D863" s="31">
        <v>5.9823180414571304</v>
      </c>
      <c r="E863" s="31">
        <v>2.5123679498559901E-2</v>
      </c>
      <c r="F863" s="31">
        <v>0.30333213964480399</v>
      </c>
    </row>
    <row r="864" spans="1:6" x14ac:dyDescent="0.15">
      <c r="A864" s="31" t="s">
        <v>1115</v>
      </c>
      <c r="B864" s="31">
        <v>-1.93353231409082</v>
      </c>
      <c r="C864" s="31">
        <v>4.4589691793812403</v>
      </c>
      <c r="D864" s="31">
        <v>5.9776660656422598</v>
      </c>
      <c r="E864" s="31">
        <v>2.5172879489059101E-2</v>
      </c>
      <c r="F864" s="31">
        <v>0.30333213964480399</v>
      </c>
    </row>
    <row r="865" spans="1:6" x14ac:dyDescent="0.15">
      <c r="A865" s="31" t="s">
        <v>1116</v>
      </c>
      <c r="B865" s="31">
        <v>-0.99137430521362901</v>
      </c>
      <c r="C865" s="31">
        <v>6.4741359091702302</v>
      </c>
      <c r="D865" s="31">
        <v>5.9686321216132496</v>
      </c>
      <c r="E865" s="31">
        <v>2.5268737402200502E-2</v>
      </c>
      <c r="F865" s="31">
        <v>0.30333213964480399</v>
      </c>
    </row>
    <row r="866" spans="1:6" x14ac:dyDescent="0.15">
      <c r="A866" s="31" t="s">
        <v>1117</v>
      </c>
      <c r="B866" s="31">
        <v>0.76076270199668095</v>
      </c>
      <c r="C866" s="31">
        <v>5.7496973759846801</v>
      </c>
      <c r="D866" s="31">
        <v>5.9678983756445199</v>
      </c>
      <c r="E866" s="31">
        <v>2.52765413023564E-2</v>
      </c>
      <c r="F866" s="31">
        <v>0.30333213964480399</v>
      </c>
    </row>
    <row r="867" spans="1:6" x14ac:dyDescent="0.15">
      <c r="A867" s="31" t="s">
        <v>1118</v>
      </c>
      <c r="B867" s="31">
        <v>-1.5265768079600099</v>
      </c>
      <c r="C867" s="31">
        <v>4.3262213141839903</v>
      </c>
      <c r="D867" s="31">
        <v>5.9666648771694399</v>
      </c>
      <c r="E867" s="31">
        <v>2.5289666601735601E-2</v>
      </c>
      <c r="F867" s="31">
        <v>0.30333213964480399</v>
      </c>
    </row>
    <row r="868" spans="1:6" x14ac:dyDescent="0.15">
      <c r="A868" s="31" t="s">
        <v>1119</v>
      </c>
      <c r="B868" s="31">
        <v>-1.70659815543388</v>
      </c>
      <c r="C868" s="31">
        <v>4.38437710843397</v>
      </c>
      <c r="D868" s="31">
        <v>5.9621850484997996</v>
      </c>
      <c r="E868" s="31">
        <v>2.53374004481162E-2</v>
      </c>
      <c r="F868" s="31">
        <v>0.30333213964480399</v>
      </c>
    </row>
    <row r="869" spans="1:6" x14ac:dyDescent="0.15">
      <c r="A869" s="31" t="s">
        <v>1120</v>
      </c>
      <c r="B869" s="31">
        <v>1.3810196229262801</v>
      </c>
      <c r="C869" s="31">
        <v>4.2807722088460096</v>
      </c>
      <c r="D869" s="31">
        <v>5.9618633354527901</v>
      </c>
      <c r="E869" s="31">
        <v>2.5340832336686599E-2</v>
      </c>
      <c r="F869" s="31">
        <v>0.30333213964480399</v>
      </c>
    </row>
    <row r="870" spans="1:6" x14ac:dyDescent="0.15">
      <c r="A870" s="31" t="s">
        <v>1121</v>
      </c>
      <c r="B870" s="31">
        <v>0.73764463154482995</v>
      </c>
      <c r="C870" s="31">
        <v>8.0232059781380993</v>
      </c>
      <c r="D870" s="31">
        <v>5.9604481184557203</v>
      </c>
      <c r="E870" s="31">
        <v>2.5355935512761298E-2</v>
      </c>
      <c r="F870" s="31">
        <v>0.30333213964480399</v>
      </c>
    </row>
    <row r="871" spans="1:6" x14ac:dyDescent="0.15">
      <c r="A871" s="31" t="s">
        <v>1122</v>
      </c>
      <c r="B871" s="31">
        <v>-1.214902166361</v>
      </c>
      <c r="C871" s="31">
        <v>4.1125681695386396</v>
      </c>
      <c r="D871" s="31">
        <v>5.9597620514099203</v>
      </c>
      <c r="E871" s="31">
        <v>2.5363260897917801E-2</v>
      </c>
      <c r="F871" s="31">
        <v>0.30333213964480399</v>
      </c>
    </row>
    <row r="872" spans="1:6" x14ac:dyDescent="0.15">
      <c r="A872" s="31" t="s">
        <v>1123</v>
      </c>
      <c r="B872" s="31">
        <v>-0.95030339242281903</v>
      </c>
      <c r="C872" s="31">
        <v>5.2243844928604899</v>
      </c>
      <c r="D872" s="31">
        <v>5.9579517228670396</v>
      </c>
      <c r="E872" s="31">
        <v>2.5382601995436301E-2</v>
      </c>
      <c r="F872" s="31">
        <v>0.30333213964480399</v>
      </c>
    </row>
    <row r="873" spans="1:6" x14ac:dyDescent="0.15">
      <c r="A873" s="31" t="s">
        <v>1124</v>
      </c>
      <c r="B873" s="31">
        <v>-1.00987486463082</v>
      </c>
      <c r="C873" s="31">
        <v>5.7092139737593603</v>
      </c>
      <c r="D873" s="31">
        <v>5.9573306479548602</v>
      </c>
      <c r="E873" s="31">
        <v>2.53892412717386E-2</v>
      </c>
      <c r="F873" s="31">
        <v>0.30333213964480399</v>
      </c>
    </row>
    <row r="874" spans="1:6" x14ac:dyDescent="0.15">
      <c r="A874" s="31" t="s">
        <v>1125</v>
      </c>
      <c r="B874" s="31">
        <v>-0.97551486641178098</v>
      </c>
      <c r="C874" s="31">
        <v>5.3919783066570304</v>
      </c>
      <c r="D874" s="31">
        <v>5.9525636512585702</v>
      </c>
      <c r="E874" s="31">
        <v>2.5440266218341799E-2</v>
      </c>
      <c r="F874" s="31">
        <v>0.30333213964480399</v>
      </c>
    </row>
    <row r="875" spans="1:6" x14ac:dyDescent="0.15">
      <c r="A875" s="31" t="s">
        <v>1126</v>
      </c>
      <c r="B875" s="31">
        <v>0.67553891322668402</v>
      </c>
      <c r="C875" s="31">
        <v>7.4442952832126803</v>
      </c>
      <c r="D875" s="31">
        <v>5.9413351145460496</v>
      </c>
      <c r="E875" s="31">
        <v>2.5560916103409201E-2</v>
      </c>
      <c r="F875" s="31">
        <v>0.30333213964480399</v>
      </c>
    </row>
    <row r="876" spans="1:6" x14ac:dyDescent="0.15">
      <c r="A876" s="31" t="s">
        <v>1127</v>
      </c>
      <c r="B876" s="31">
        <v>0.89666727989212802</v>
      </c>
      <c r="C876" s="31">
        <v>5.6332635381608904</v>
      </c>
      <c r="D876" s="31">
        <v>5.9410646990244</v>
      </c>
      <c r="E876" s="31">
        <v>2.55638297216093E-2</v>
      </c>
      <c r="F876" s="31">
        <v>0.30333213964480399</v>
      </c>
    </row>
    <row r="877" spans="1:6" x14ac:dyDescent="0.15">
      <c r="A877" s="31" t="s">
        <v>1128</v>
      </c>
      <c r="B877" s="31">
        <v>-1.30668318284095</v>
      </c>
      <c r="C877" s="31">
        <v>4.1366912478262199</v>
      </c>
      <c r="D877" s="31">
        <v>5.9325430789753204</v>
      </c>
      <c r="E877" s="31">
        <v>2.5655840714886802E-2</v>
      </c>
      <c r="F877" s="31">
        <v>0.30333213964480399</v>
      </c>
    </row>
    <row r="878" spans="1:6" x14ac:dyDescent="0.15">
      <c r="A878" s="31" t="s">
        <v>1129</v>
      </c>
      <c r="B878" s="31">
        <v>-1.20539059890142</v>
      </c>
      <c r="C878" s="31">
        <v>5.4933943355029697</v>
      </c>
      <c r="D878" s="31">
        <v>5.9268888033229397</v>
      </c>
      <c r="E878" s="31">
        <v>2.5717100024726301E-2</v>
      </c>
      <c r="F878" s="31">
        <v>0.30333213964480399</v>
      </c>
    </row>
    <row r="879" spans="1:6" x14ac:dyDescent="0.15">
      <c r="A879" s="31" t="s">
        <v>1130</v>
      </c>
      <c r="B879" s="31">
        <v>0.74438560000701404</v>
      </c>
      <c r="C879" s="31">
        <v>7.6989651531953802</v>
      </c>
      <c r="D879" s="31">
        <v>5.9262753824597301</v>
      </c>
      <c r="E879" s="31">
        <v>2.57237559295838E-2</v>
      </c>
      <c r="F879" s="31">
        <v>0.30333213964480399</v>
      </c>
    </row>
    <row r="880" spans="1:6" x14ac:dyDescent="0.15">
      <c r="A880" s="31" t="s">
        <v>1131</v>
      </c>
      <c r="B880" s="31">
        <v>-1.79646125572822</v>
      </c>
      <c r="C880" s="31">
        <v>3.8406593003459699</v>
      </c>
      <c r="D880" s="31">
        <v>5.9258144993022901</v>
      </c>
      <c r="E880" s="31">
        <v>2.57287580188745E-2</v>
      </c>
      <c r="F880" s="31">
        <v>0.30333213964480399</v>
      </c>
    </row>
    <row r="881" spans="1:6" x14ac:dyDescent="0.15">
      <c r="A881" s="31" t="s">
        <v>1132</v>
      </c>
      <c r="B881" s="31">
        <v>0.99362100312591595</v>
      </c>
      <c r="C881" s="31">
        <v>5.2878902650924902</v>
      </c>
      <c r="D881" s="31">
        <v>5.9257711365456602</v>
      </c>
      <c r="E881" s="31">
        <v>2.5729228703566899E-2</v>
      </c>
      <c r="F881" s="31">
        <v>0.30333213964480399</v>
      </c>
    </row>
    <row r="882" spans="1:6" x14ac:dyDescent="0.15">
      <c r="A882" s="31" t="s">
        <v>1133</v>
      </c>
      <c r="B882" s="31">
        <v>-1.40915369890799</v>
      </c>
      <c r="C882" s="31">
        <v>4.91790455858896</v>
      </c>
      <c r="D882" s="31">
        <v>5.9248430392862899</v>
      </c>
      <c r="E882" s="31">
        <v>2.5739305164035799E-2</v>
      </c>
      <c r="F882" s="31">
        <v>0.30333213964480399</v>
      </c>
    </row>
    <row r="883" spans="1:6" x14ac:dyDescent="0.15">
      <c r="A883" s="31" t="s">
        <v>1134</v>
      </c>
      <c r="B883" s="31">
        <v>-0.63254925948755303</v>
      </c>
      <c r="C883" s="31">
        <v>7.0723784222446504</v>
      </c>
      <c r="D883" s="31">
        <v>5.9229713926437899</v>
      </c>
      <c r="E883" s="31">
        <v>2.5759639519377601E-2</v>
      </c>
      <c r="F883" s="31">
        <v>0.30333213964480399</v>
      </c>
    </row>
    <row r="884" spans="1:6" x14ac:dyDescent="0.15">
      <c r="A884" s="31" t="s">
        <v>1135</v>
      </c>
      <c r="B884" s="31">
        <v>1.4560048397677601</v>
      </c>
      <c r="C884" s="31">
        <v>3.89395196154245</v>
      </c>
      <c r="D884" s="31">
        <v>5.9169953055027102</v>
      </c>
      <c r="E884" s="31">
        <v>2.5824688771068201E-2</v>
      </c>
      <c r="F884" s="31">
        <v>0.30333213964480399</v>
      </c>
    </row>
    <row r="885" spans="1:6" x14ac:dyDescent="0.15">
      <c r="A885" s="31" t="s">
        <v>1136</v>
      </c>
      <c r="B885" s="31">
        <v>-1.6141525849469101</v>
      </c>
      <c r="C885" s="31">
        <v>4.5864584305932103</v>
      </c>
      <c r="D885" s="31">
        <v>5.9090649252760299</v>
      </c>
      <c r="E885" s="31">
        <v>2.5911299314885301E-2</v>
      </c>
      <c r="F885" s="31">
        <v>0.30333213964480399</v>
      </c>
    </row>
    <row r="886" spans="1:6" x14ac:dyDescent="0.15">
      <c r="A886" s="31" t="s">
        <v>1137</v>
      </c>
      <c r="B886" s="31">
        <v>-1.2725471204544201</v>
      </c>
      <c r="C886" s="31">
        <v>4.2062167137875903</v>
      </c>
      <c r="D886" s="31">
        <v>5.90813868332061</v>
      </c>
      <c r="E886" s="31">
        <v>2.5921436689691699E-2</v>
      </c>
      <c r="F886" s="31">
        <v>0.30333213964480399</v>
      </c>
    </row>
    <row r="887" spans="1:6" x14ac:dyDescent="0.15">
      <c r="A887" s="31" t="s">
        <v>1138</v>
      </c>
      <c r="B887" s="31">
        <v>0.80216583714182499</v>
      </c>
      <c r="C887" s="31">
        <v>5.4564515245689096</v>
      </c>
      <c r="D887" s="31">
        <v>5.9079127650032301</v>
      </c>
      <c r="E887" s="31">
        <v>2.5923909966902501E-2</v>
      </c>
      <c r="F887" s="31">
        <v>0.30333213964480399</v>
      </c>
    </row>
    <row r="888" spans="1:6" x14ac:dyDescent="0.15">
      <c r="A888" s="31" t="s">
        <v>1139</v>
      </c>
      <c r="B888" s="31">
        <v>-1.51235043160895</v>
      </c>
      <c r="C888" s="31">
        <v>4.5081449426493103</v>
      </c>
      <c r="D888" s="31">
        <v>5.9076119889910004</v>
      </c>
      <c r="E888" s="31">
        <v>2.5927203177795701E-2</v>
      </c>
      <c r="F888" s="31">
        <v>0.30333213964480399</v>
      </c>
    </row>
    <row r="889" spans="1:6" x14ac:dyDescent="0.15">
      <c r="A889" s="31" t="s">
        <v>1140</v>
      </c>
      <c r="B889" s="31">
        <v>0.93603729513205702</v>
      </c>
      <c r="C889" s="31">
        <v>7.3310164559017803</v>
      </c>
      <c r="D889" s="31">
        <v>5.9063798233249498</v>
      </c>
      <c r="E889" s="31">
        <v>2.59406991919276E-2</v>
      </c>
      <c r="F889" s="31">
        <v>0.30333213964480399</v>
      </c>
    </row>
    <row r="890" spans="1:6" x14ac:dyDescent="0.15">
      <c r="A890" s="31" t="s">
        <v>1141</v>
      </c>
      <c r="B890" s="31">
        <v>0.83140890873096196</v>
      </c>
      <c r="C890" s="31">
        <v>5.6317917864496003</v>
      </c>
      <c r="D890" s="31">
        <v>5.9052524784832201</v>
      </c>
      <c r="E890" s="31">
        <v>2.5953054102185399E-2</v>
      </c>
      <c r="F890" s="31">
        <v>0.30333213964480399</v>
      </c>
    </row>
    <row r="891" spans="1:6" x14ac:dyDescent="0.15">
      <c r="A891" s="31" t="s">
        <v>1142</v>
      </c>
      <c r="B891" s="31">
        <v>0.67462088070913995</v>
      </c>
      <c r="C891" s="31">
        <v>7.4513283292258103</v>
      </c>
      <c r="D891" s="31">
        <v>5.9018433509782504</v>
      </c>
      <c r="E891" s="31">
        <v>2.5990456537731799E-2</v>
      </c>
      <c r="F891" s="31">
        <v>0.30333213964480399</v>
      </c>
    </row>
    <row r="892" spans="1:6" x14ac:dyDescent="0.15">
      <c r="A892" s="31" t="s">
        <v>1143</v>
      </c>
      <c r="B892" s="31">
        <v>-2.25473049984712</v>
      </c>
      <c r="C892" s="31">
        <v>6.7727725150351104</v>
      </c>
      <c r="D892" s="31">
        <v>5.9008102966057798</v>
      </c>
      <c r="E892" s="31">
        <v>2.6001802563483601E-2</v>
      </c>
      <c r="F892" s="31">
        <v>0.30333213964480399</v>
      </c>
    </row>
    <row r="893" spans="1:6" x14ac:dyDescent="0.15">
      <c r="A893" s="31" t="s">
        <v>1144</v>
      </c>
      <c r="B893" s="31">
        <v>0.79918718857877502</v>
      </c>
      <c r="C893" s="31">
        <v>6.3455079099737901</v>
      </c>
      <c r="D893" s="31">
        <v>5.8998306551300397</v>
      </c>
      <c r="E893" s="31">
        <v>2.6012567166066099E-2</v>
      </c>
      <c r="F893" s="31">
        <v>0.30333213964480399</v>
      </c>
    </row>
    <row r="894" spans="1:6" x14ac:dyDescent="0.15">
      <c r="A894" s="31" t="s">
        <v>1145</v>
      </c>
      <c r="B894" s="31">
        <v>-1.29249944879047</v>
      </c>
      <c r="C894" s="31">
        <v>4.8848644747183103</v>
      </c>
      <c r="D894" s="31">
        <v>5.8954437162656204</v>
      </c>
      <c r="E894" s="31">
        <v>2.6060834485800301E-2</v>
      </c>
      <c r="F894" s="31">
        <v>0.30333213964480399</v>
      </c>
    </row>
    <row r="895" spans="1:6" x14ac:dyDescent="0.15">
      <c r="A895" s="31" t="s">
        <v>1146</v>
      </c>
      <c r="B895" s="31">
        <v>-1.1096251214795301</v>
      </c>
      <c r="C895" s="31">
        <v>8.9077483976144798</v>
      </c>
      <c r="D895" s="31">
        <v>5.8953112369917697</v>
      </c>
      <c r="E895" s="31">
        <v>2.6062293675292499E-2</v>
      </c>
      <c r="F895" s="31">
        <v>0.30333213964480399</v>
      </c>
    </row>
    <row r="896" spans="1:6" x14ac:dyDescent="0.15">
      <c r="A896" s="31" t="s">
        <v>1147</v>
      </c>
      <c r="B896" s="31">
        <v>0.80303283528646197</v>
      </c>
      <c r="C896" s="31">
        <v>5.4847848482418202</v>
      </c>
      <c r="D896" s="31">
        <v>5.8925314451113202</v>
      </c>
      <c r="E896" s="31">
        <v>2.6092933086847299E-2</v>
      </c>
      <c r="F896" s="31">
        <v>0.30333213964480399</v>
      </c>
    </row>
    <row r="897" spans="1:6" x14ac:dyDescent="0.15">
      <c r="A897" s="31" t="s">
        <v>1148</v>
      </c>
      <c r="B897" s="31">
        <v>0.71495715420536199</v>
      </c>
      <c r="C897" s="31">
        <v>6.2146230791827497</v>
      </c>
      <c r="D897" s="31">
        <v>5.8908694335253999</v>
      </c>
      <c r="E897" s="31">
        <v>2.6111271696540601E-2</v>
      </c>
      <c r="F897" s="31">
        <v>0.30333213964480399</v>
      </c>
    </row>
    <row r="898" spans="1:6" x14ac:dyDescent="0.15">
      <c r="A898" s="31" t="s">
        <v>1149</v>
      </c>
      <c r="B898" s="31">
        <v>-1.78282960305741</v>
      </c>
      <c r="C898" s="31">
        <v>2.8200288741961002</v>
      </c>
      <c r="D898" s="31">
        <v>5.8897627945501796</v>
      </c>
      <c r="E898" s="31">
        <v>2.61234904730397E-2</v>
      </c>
      <c r="F898" s="31">
        <v>0.30333213964480399</v>
      </c>
    </row>
    <row r="899" spans="1:6" x14ac:dyDescent="0.15">
      <c r="A899" s="31" t="s">
        <v>1150</v>
      </c>
      <c r="B899" s="31">
        <v>0.75263067458059496</v>
      </c>
      <c r="C899" s="31">
        <v>6.4636758649941202</v>
      </c>
      <c r="D899" s="31">
        <v>5.8873789892910304</v>
      </c>
      <c r="E899" s="31">
        <v>2.61498330007667E-2</v>
      </c>
      <c r="F899" s="31">
        <v>0.30333213964480399</v>
      </c>
    </row>
    <row r="900" spans="1:6" x14ac:dyDescent="0.15">
      <c r="A900" s="31" t="s">
        <v>1151</v>
      </c>
      <c r="B900" s="31">
        <v>0.918362039431042</v>
      </c>
      <c r="C900" s="31">
        <v>5.6766228784578798</v>
      </c>
      <c r="D900" s="31">
        <v>5.8844268048272204</v>
      </c>
      <c r="E900" s="31">
        <v>2.6182498408428199E-2</v>
      </c>
      <c r="F900" s="31">
        <v>0.30333213964480399</v>
      </c>
    </row>
    <row r="901" spans="1:6" x14ac:dyDescent="0.15">
      <c r="A901" s="31" t="s">
        <v>1152</v>
      </c>
      <c r="B901" s="31">
        <v>0.616565702067013</v>
      </c>
      <c r="C901" s="31">
        <v>7.59749605759123</v>
      </c>
      <c r="D901" s="31">
        <v>5.8827948307904103</v>
      </c>
      <c r="E901" s="31">
        <v>2.6200575859019901E-2</v>
      </c>
      <c r="F901" s="31">
        <v>0.30333213964480399</v>
      </c>
    </row>
    <row r="902" spans="1:6" x14ac:dyDescent="0.15">
      <c r="A902" s="31" t="s">
        <v>1153</v>
      </c>
      <c r="B902" s="31">
        <v>0.82610224354957495</v>
      </c>
      <c r="C902" s="31">
        <v>5.1853978058354304</v>
      </c>
      <c r="D902" s="31">
        <v>5.8689116974679498</v>
      </c>
      <c r="E902" s="31">
        <v>2.6354936052164098E-2</v>
      </c>
      <c r="F902" s="31">
        <v>0.30437894792233799</v>
      </c>
    </row>
    <row r="903" spans="1:6" x14ac:dyDescent="0.15">
      <c r="A903" s="31" t="s">
        <v>1154</v>
      </c>
      <c r="B903" s="31">
        <v>-1.6265065079835199</v>
      </c>
      <c r="C903" s="31">
        <v>5.9418625879427802</v>
      </c>
      <c r="D903" s="31">
        <v>5.86475648004616</v>
      </c>
      <c r="E903" s="31">
        <v>2.6401337195860498E-2</v>
      </c>
      <c r="F903" s="31">
        <v>0.30437894792233799</v>
      </c>
    </row>
    <row r="904" spans="1:6" x14ac:dyDescent="0.15">
      <c r="A904" s="31" t="s">
        <v>1155</v>
      </c>
      <c r="B904" s="31">
        <v>-2.6859649716640401</v>
      </c>
      <c r="C904" s="31">
        <v>12.802135834282</v>
      </c>
      <c r="D904" s="31">
        <v>5.8643446572864599</v>
      </c>
      <c r="E904" s="31">
        <v>2.6405941069243901E-2</v>
      </c>
      <c r="F904" s="31">
        <v>0.30437894792233799</v>
      </c>
    </row>
    <row r="905" spans="1:6" x14ac:dyDescent="0.15">
      <c r="A905" s="31" t="s">
        <v>1156</v>
      </c>
      <c r="B905" s="31">
        <v>-1.3576384152680201</v>
      </c>
      <c r="C905" s="31">
        <v>3.8052965179142499</v>
      </c>
      <c r="D905" s="31">
        <v>5.8641628642522798</v>
      </c>
      <c r="E905" s="31">
        <v>2.6407973671586399E-2</v>
      </c>
      <c r="F905" s="31">
        <v>0.30437894792233799</v>
      </c>
    </row>
    <row r="906" spans="1:6" x14ac:dyDescent="0.15">
      <c r="A906" s="31" t="s">
        <v>1157</v>
      </c>
      <c r="B906" s="31">
        <v>0.936845628933618</v>
      </c>
      <c r="C906" s="31">
        <v>6.4653997274027404</v>
      </c>
      <c r="D906" s="31">
        <v>5.8610718965428896</v>
      </c>
      <c r="E906" s="31">
        <v>2.6442560633087302E-2</v>
      </c>
      <c r="F906" s="31">
        <v>0.304440454722537</v>
      </c>
    </row>
    <row r="907" spans="1:6" x14ac:dyDescent="0.15">
      <c r="A907" s="31" t="s">
        <v>1158</v>
      </c>
      <c r="B907" s="31">
        <v>0.68881880886386804</v>
      </c>
      <c r="C907" s="31">
        <v>7.71246802757127</v>
      </c>
      <c r="D907" s="31">
        <v>5.8556041474945104</v>
      </c>
      <c r="E907" s="31">
        <v>2.6503869463054001E-2</v>
      </c>
      <c r="F907" s="31">
        <v>0.30480914184692298</v>
      </c>
    </row>
    <row r="908" spans="1:6" x14ac:dyDescent="0.15">
      <c r="A908" s="31" t="s">
        <v>1159</v>
      </c>
      <c r="B908" s="31">
        <v>-1.6886092407609801</v>
      </c>
      <c r="C908" s="31">
        <v>4.6182419793456804</v>
      </c>
      <c r="D908" s="31">
        <v>5.8503523264847397</v>
      </c>
      <c r="E908" s="31">
        <v>2.6562909612481998E-2</v>
      </c>
      <c r="F908" s="31">
        <v>0.30515095281094101</v>
      </c>
    </row>
    <row r="909" spans="1:6" x14ac:dyDescent="0.15">
      <c r="A909" s="31" t="s">
        <v>1160</v>
      </c>
      <c r="B909" s="31">
        <v>-0.94775041727947995</v>
      </c>
      <c r="C909" s="31">
        <v>7.3578530847552504</v>
      </c>
      <c r="D909" s="31">
        <v>5.8469388046090902</v>
      </c>
      <c r="E909" s="31">
        <v>2.66013642126172E-2</v>
      </c>
      <c r="F909" s="31">
        <v>0.30525578690729799</v>
      </c>
    </row>
    <row r="910" spans="1:6" x14ac:dyDescent="0.15">
      <c r="A910" s="31" t="s">
        <v>1161</v>
      </c>
      <c r="B910" s="31">
        <v>1.1703648612875599</v>
      </c>
      <c r="C910" s="31">
        <v>4.1471089240075596</v>
      </c>
      <c r="D910" s="31">
        <v>5.8347066416187197</v>
      </c>
      <c r="E910" s="31">
        <v>2.67396857775841E-2</v>
      </c>
      <c r="F910" s="31">
        <v>0.30630484158615201</v>
      </c>
    </row>
    <row r="911" spans="1:6" x14ac:dyDescent="0.15">
      <c r="A911" s="31" t="s">
        <v>1162</v>
      </c>
      <c r="B911" s="31">
        <v>-0.88050342443065199</v>
      </c>
      <c r="C911" s="31">
        <v>5.7717831882677304</v>
      </c>
      <c r="D911" s="31">
        <v>5.8217518814737703</v>
      </c>
      <c r="E911" s="31">
        <v>2.6887072570891998E-2</v>
      </c>
      <c r="F911" s="31">
        <v>0.30630484158615201</v>
      </c>
    </row>
    <row r="912" spans="1:6" x14ac:dyDescent="0.15">
      <c r="A912" s="31" t="s">
        <v>1163</v>
      </c>
      <c r="B912" s="31">
        <v>-0.83462683578153896</v>
      </c>
      <c r="C912" s="31">
        <v>5.6708226580138597</v>
      </c>
      <c r="D912" s="31">
        <v>5.8172682073124298</v>
      </c>
      <c r="E912" s="31">
        <v>2.6938298912985201E-2</v>
      </c>
      <c r="F912" s="31">
        <v>0.30630484158615201</v>
      </c>
    </row>
    <row r="913" spans="1:6" x14ac:dyDescent="0.15">
      <c r="A913" s="31" t="s">
        <v>1164</v>
      </c>
      <c r="B913" s="31">
        <v>-1.70981924285124</v>
      </c>
      <c r="C913" s="31">
        <v>3.5715786382800001</v>
      </c>
      <c r="D913" s="31">
        <v>5.8132290588914897</v>
      </c>
      <c r="E913" s="31">
        <v>2.6984541728101299E-2</v>
      </c>
      <c r="F913" s="31">
        <v>0.30630484158615201</v>
      </c>
    </row>
    <row r="914" spans="1:6" x14ac:dyDescent="0.15">
      <c r="A914" s="31" t="s">
        <v>1165</v>
      </c>
      <c r="B914" s="31">
        <v>1.8295302729179199</v>
      </c>
      <c r="C914" s="31">
        <v>2.8771764243345999</v>
      </c>
      <c r="D914" s="31">
        <v>5.8114392901473897</v>
      </c>
      <c r="E914" s="31">
        <v>2.7005061081730002E-2</v>
      </c>
      <c r="F914" s="31">
        <v>0.30630484158615201</v>
      </c>
    </row>
    <row r="915" spans="1:6" x14ac:dyDescent="0.15">
      <c r="A915" s="31" t="s">
        <v>1166</v>
      </c>
      <c r="B915" s="31">
        <v>0.75444033201232996</v>
      </c>
      <c r="C915" s="31">
        <v>5.7286020541105103</v>
      </c>
      <c r="D915" s="31">
        <v>5.8068883673698704</v>
      </c>
      <c r="E915" s="31">
        <v>2.7057316649663099E-2</v>
      </c>
      <c r="F915" s="31">
        <v>0.30630484158615201</v>
      </c>
    </row>
    <row r="916" spans="1:6" x14ac:dyDescent="0.15">
      <c r="A916" s="31" t="s">
        <v>1167</v>
      </c>
      <c r="B916" s="31">
        <v>-1.40770722671607</v>
      </c>
      <c r="C916" s="31">
        <v>5.7437493257958003</v>
      </c>
      <c r="D916" s="31">
        <v>5.8066314804910402</v>
      </c>
      <c r="E916" s="31">
        <v>2.70602697636757E-2</v>
      </c>
      <c r="F916" s="31">
        <v>0.30630484158615201</v>
      </c>
    </row>
    <row r="917" spans="1:6" x14ac:dyDescent="0.15">
      <c r="A917" s="31" t="s">
        <v>1168</v>
      </c>
      <c r="B917" s="31">
        <v>0.686744028025977</v>
      </c>
      <c r="C917" s="31">
        <v>6.6304777408244</v>
      </c>
      <c r="D917" s="31">
        <v>5.8038098099786302</v>
      </c>
      <c r="E917" s="31">
        <v>2.70927312363426E-2</v>
      </c>
      <c r="F917" s="31">
        <v>0.30630484158615201</v>
      </c>
    </row>
    <row r="918" spans="1:6" x14ac:dyDescent="0.15">
      <c r="A918" s="31" t="s">
        <v>1169</v>
      </c>
      <c r="B918" s="31">
        <v>-0.99177489972994604</v>
      </c>
      <c r="C918" s="31">
        <v>5.4800681294053897</v>
      </c>
      <c r="D918" s="31">
        <v>5.8016594620276001</v>
      </c>
      <c r="E918" s="31">
        <v>2.71174993722538E-2</v>
      </c>
      <c r="F918" s="31">
        <v>0.30630484158615201</v>
      </c>
    </row>
    <row r="919" spans="1:6" x14ac:dyDescent="0.15">
      <c r="A919" s="31" t="s">
        <v>1170</v>
      </c>
      <c r="B919" s="31">
        <v>1.13175234207495</v>
      </c>
      <c r="C919" s="31">
        <v>5.2412547530757996</v>
      </c>
      <c r="D919" s="31">
        <v>5.7977997936184202</v>
      </c>
      <c r="E919" s="31">
        <v>2.7162020539295999E-2</v>
      </c>
      <c r="F919" s="31">
        <v>0.30630484158615201</v>
      </c>
    </row>
    <row r="920" spans="1:6" x14ac:dyDescent="0.15">
      <c r="A920" s="31" t="s">
        <v>1171</v>
      </c>
      <c r="B920" s="31">
        <v>-1.19867325167205</v>
      </c>
      <c r="C920" s="31">
        <v>6.1473712183355804</v>
      </c>
      <c r="D920" s="31">
        <v>5.79548912094317</v>
      </c>
      <c r="E920" s="31">
        <v>2.7188713935132999E-2</v>
      </c>
      <c r="F920" s="31">
        <v>0.30630484158615201</v>
      </c>
    </row>
    <row r="921" spans="1:6" x14ac:dyDescent="0.15">
      <c r="A921" s="31" t="s">
        <v>1172</v>
      </c>
      <c r="B921" s="31">
        <v>0.57415612365300395</v>
      </c>
      <c r="C921" s="31">
        <v>8.1848111447840708</v>
      </c>
      <c r="D921" s="31">
        <v>5.7909994760110397</v>
      </c>
      <c r="E921" s="31">
        <v>2.7240664798303699E-2</v>
      </c>
      <c r="F921" s="31">
        <v>0.30630484158615201</v>
      </c>
    </row>
    <row r="922" spans="1:6" x14ac:dyDescent="0.15">
      <c r="A922" s="31" t="s">
        <v>1173</v>
      </c>
      <c r="B922" s="31">
        <v>0.73067488015184601</v>
      </c>
      <c r="C922" s="31">
        <v>6.1112565590150503</v>
      </c>
      <c r="D922" s="31">
        <v>5.7869259638366799</v>
      </c>
      <c r="E922" s="31">
        <v>2.7287898363833701E-2</v>
      </c>
      <c r="F922" s="31">
        <v>0.30630484158615201</v>
      </c>
    </row>
    <row r="923" spans="1:6" x14ac:dyDescent="0.15">
      <c r="A923" s="31" t="s">
        <v>1174</v>
      </c>
      <c r="B923" s="31">
        <v>-0.60113413044362096</v>
      </c>
      <c r="C923" s="31">
        <v>7.0987567722123099</v>
      </c>
      <c r="D923" s="31">
        <v>5.78678200295675</v>
      </c>
      <c r="E923" s="31">
        <v>2.7289569338829998E-2</v>
      </c>
      <c r="F923" s="31">
        <v>0.30630484158615201</v>
      </c>
    </row>
    <row r="924" spans="1:6" x14ac:dyDescent="0.15">
      <c r="A924" s="31" t="s">
        <v>1175</v>
      </c>
      <c r="B924" s="31">
        <v>-1.11863503239652</v>
      </c>
      <c r="C924" s="31">
        <v>4.6439677137301896</v>
      </c>
      <c r="D924" s="31">
        <v>5.7831929167854002</v>
      </c>
      <c r="E924" s="31">
        <v>2.7331266098456E-2</v>
      </c>
      <c r="F924" s="31">
        <v>0.30630484158615201</v>
      </c>
    </row>
    <row r="925" spans="1:6" x14ac:dyDescent="0.15">
      <c r="A925" s="31" t="s">
        <v>1176</v>
      </c>
      <c r="B925" s="31">
        <v>-1.23620279693498</v>
      </c>
      <c r="C925" s="31">
        <v>5.2841953612109904</v>
      </c>
      <c r="D925" s="31">
        <v>5.7818912721978704</v>
      </c>
      <c r="E925" s="31">
        <v>2.7346406088894899E-2</v>
      </c>
      <c r="F925" s="31">
        <v>0.30630484158615201</v>
      </c>
    </row>
    <row r="926" spans="1:6" x14ac:dyDescent="0.15">
      <c r="A926" s="31" t="s">
        <v>1177</v>
      </c>
      <c r="B926" s="31">
        <v>-1.4052164475527</v>
      </c>
      <c r="C926" s="31">
        <v>4.8899449068624401</v>
      </c>
      <c r="D926" s="31">
        <v>5.7813233916011999</v>
      </c>
      <c r="E926" s="31">
        <v>2.73530143473893E-2</v>
      </c>
      <c r="F926" s="31">
        <v>0.30630484158615201</v>
      </c>
    </row>
    <row r="927" spans="1:6" x14ac:dyDescent="0.15">
      <c r="A927" s="31" t="s">
        <v>1178</v>
      </c>
      <c r="B927" s="31">
        <v>-0.94399294581591497</v>
      </c>
      <c r="C927" s="31">
        <v>4.7995483182758898</v>
      </c>
      <c r="D927" s="31">
        <v>5.7813082837134697</v>
      </c>
      <c r="E927" s="31">
        <v>2.73531901782561E-2</v>
      </c>
      <c r="F927" s="31">
        <v>0.30630484158615201</v>
      </c>
    </row>
    <row r="928" spans="1:6" x14ac:dyDescent="0.15">
      <c r="A928" s="31" t="s">
        <v>1179</v>
      </c>
      <c r="B928" s="31">
        <v>-1.09068311379303</v>
      </c>
      <c r="C928" s="31">
        <v>4.1650541491254804</v>
      </c>
      <c r="D928" s="31">
        <v>5.7793303261917703</v>
      </c>
      <c r="E928" s="31">
        <v>2.73762214641479E-2</v>
      </c>
      <c r="F928" s="31">
        <v>0.30630484158615201</v>
      </c>
    </row>
    <row r="929" spans="1:6" x14ac:dyDescent="0.15">
      <c r="A929" s="31" t="s">
        <v>1180</v>
      </c>
      <c r="B929" s="31">
        <v>0.92594769506788799</v>
      </c>
      <c r="C929" s="31">
        <v>7.1567576031872502</v>
      </c>
      <c r="D929" s="31">
        <v>5.7767321580459097</v>
      </c>
      <c r="E929" s="31">
        <v>2.7406508051466799E-2</v>
      </c>
      <c r="F929" s="31">
        <v>0.30630484158615201</v>
      </c>
    </row>
    <row r="930" spans="1:6" x14ac:dyDescent="0.15">
      <c r="A930" s="31" t="s">
        <v>1181</v>
      </c>
      <c r="B930" s="31">
        <v>-1.36556320718929</v>
      </c>
      <c r="C930" s="31">
        <v>4.6955044699278998</v>
      </c>
      <c r="D930" s="31">
        <v>5.7732193850846398</v>
      </c>
      <c r="E930" s="31">
        <v>2.7447516823360201E-2</v>
      </c>
      <c r="F930" s="31">
        <v>0.30630484158615201</v>
      </c>
    </row>
    <row r="931" spans="1:6" x14ac:dyDescent="0.15">
      <c r="A931" s="31" t="s">
        <v>1182</v>
      </c>
      <c r="B931" s="31">
        <v>-2.24937482836547</v>
      </c>
      <c r="C931" s="31">
        <v>2.6773166258543601</v>
      </c>
      <c r="D931" s="31">
        <v>5.7706619706784803</v>
      </c>
      <c r="E931" s="31">
        <v>2.74774165464996E-2</v>
      </c>
      <c r="F931" s="31">
        <v>0.30630484158615201</v>
      </c>
    </row>
    <row r="932" spans="1:6" x14ac:dyDescent="0.15">
      <c r="A932" s="31" t="s">
        <v>1183</v>
      </c>
      <c r="B932" s="31">
        <v>-1.3898780873235801</v>
      </c>
      <c r="C932" s="31">
        <v>5.1151567169393504</v>
      </c>
      <c r="D932" s="31">
        <v>5.7697877141757798</v>
      </c>
      <c r="E932" s="31">
        <v>2.7487646329843098E-2</v>
      </c>
      <c r="F932" s="31">
        <v>0.30630484158615201</v>
      </c>
    </row>
    <row r="933" spans="1:6" x14ac:dyDescent="0.15">
      <c r="A933" s="31" t="s">
        <v>1184</v>
      </c>
      <c r="B933" s="31">
        <v>-0.54304392695161796</v>
      </c>
      <c r="C933" s="31">
        <v>7.9096137902245696</v>
      </c>
      <c r="D933" s="31">
        <v>5.7621762009665298</v>
      </c>
      <c r="E933" s="31">
        <v>2.7576893203980199E-2</v>
      </c>
      <c r="F933" s="31">
        <v>0.30630484158615201</v>
      </c>
    </row>
    <row r="934" spans="1:6" x14ac:dyDescent="0.15">
      <c r="A934" s="31" t="s">
        <v>1185</v>
      </c>
      <c r="B934" s="31">
        <v>-1.9294815615280601</v>
      </c>
      <c r="C934" s="31">
        <v>2.5171400685765399</v>
      </c>
      <c r="D934" s="31">
        <v>5.7612422135582797</v>
      </c>
      <c r="E934" s="31">
        <v>2.7587867166370201E-2</v>
      </c>
      <c r="F934" s="31">
        <v>0.30630484158615201</v>
      </c>
    </row>
    <row r="935" spans="1:6" x14ac:dyDescent="0.15">
      <c r="A935" s="31" t="s">
        <v>1186</v>
      </c>
      <c r="B935" s="31">
        <v>-1.0111769797289401</v>
      </c>
      <c r="C935" s="31">
        <v>5.5423501586050596</v>
      </c>
      <c r="D935" s="31">
        <v>5.7601563551042601</v>
      </c>
      <c r="E935" s="31">
        <v>2.7600631807158701E-2</v>
      </c>
      <c r="F935" s="31">
        <v>0.30630484158615201</v>
      </c>
    </row>
    <row r="936" spans="1:6" x14ac:dyDescent="0.15">
      <c r="A936" s="31" t="s">
        <v>1187</v>
      </c>
      <c r="B936" s="31">
        <v>-1.3943857734421301</v>
      </c>
      <c r="C936" s="31">
        <v>4.3771551323441003</v>
      </c>
      <c r="D936" s="31">
        <v>5.7596834957892602</v>
      </c>
      <c r="E936" s="31">
        <v>2.7606192535199098E-2</v>
      </c>
      <c r="F936" s="31">
        <v>0.30630484158615201</v>
      </c>
    </row>
    <row r="937" spans="1:6" x14ac:dyDescent="0.15">
      <c r="A937" s="31" t="s">
        <v>1188</v>
      </c>
      <c r="B937" s="31">
        <v>-0.964647556454171</v>
      </c>
      <c r="C937" s="31">
        <v>4.9924567908692898</v>
      </c>
      <c r="D937" s="31">
        <v>5.75866918871127</v>
      </c>
      <c r="E937" s="31">
        <v>2.7618124884594999E-2</v>
      </c>
      <c r="F937" s="31">
        <v>0.30630484158615201</v>
      </c>
    </row>
    <row r="938" spans="1:6" x14ac:dyDescent="0.15">
      <c r="A938" s="31" t="s">
        <v>1189</v>
      </c>
      <c r="B938" s="31">
        <v>0.80199438926650601</v>
      </c>
      <c r="C938" s="31">
        <v>7.0743742468383601</v>
      </c>
      <c r="D938" s="31">
        <v>5.7537922355025497</v>
      </c>
      <c r="E938" s="31">
        <v>2.7675579696576299E-2</v>
      </c>
      <c r="F938" s="31">
        <v>0.30630484158615201</v>
      </c>
    </row>
    <row r="939" spans="1:6" x14ac:dyDescent="0.15">
      <c r="A939" s="31" t="s">
        <v>1190</v>
      </c>
      <c r="B939" s="31">
        <v>0.82971027177874002</v>
      </c>
      <c r="C939" s="31">
        <v>7.2554863081081598</v>
      </c>
      <c r="D939" s="31">
        <v>5.7530644756484604</v>
      </c>
      <c r="E939" s="31">
        <v>2.76841650247583E-2</v>
      </c>
      <c r="F939" s="31">
        <v>0.30630484158615201</v>
      </c>
    </row>
    <row r="940" spans="1:6" x14ac:dyDescent="0.15">
      <c r="A940" s="31" t="s">
        <v>1191</v>
      </c>
      <c r="B940" s="31">
        <v>1.0689476824886099</v>
      </c>
      <c r="C940" s="31">
        <v>6.3278094006690697</v>
      </c>
      <c r="D940" s="31">
        <v>5.7520889069995302</v>
      </c>
      <c r="E940" s="31">
        <v>2.76956784966969E-2</v>
      </c>
      <c r="F940" s="31">
        <v>0.30630484158615201</v>
      </c>
    </row>
    <row r="941" spans="1:6" x14ac:dyDescent="0.15">
      <c r="A941" s="31" t="s">
        <v>1192</v>
      </c>
      <c r="B941" s="31">
        <v>0.70131037160348797</v>
      </c>
      <c r="C941" s="31">
        <v>6.4399541598510304</v>
      </c>
      <c r="D941" s="31">
        <v>5.7518795557749298</v>
      </c>
      <c r="E941" s="31">
        <v>2.7698149930379098E-2</v>
      </c>
      <c r="F941" s="31">
        <v>0.30630484158615201</v>
      </c>
    </row>
    <row r="942" spans="1:6" x14ac:dyDescent="0.15">
      <c r="A942" s="31" t="s">
        <v>1193</v>
      </c>
      <c r="B942" s="31">
        <v>2.45316473649306</v>
      </c>
      <c r="C942" s="31">
        <v>2.7640040978051101</v>
      </c>
      <c r="D942" s="31">
        <v>5.8120077320687002</v>
      </c>
      <c r="E942" s="31">
        <v>2.7714347565406701E-2</v>
      </c>
      <c r="F942" s="31">
        <v>0.30630484158615201</v>
      </c>
    </row>
    <row r="943" spans="1:6" x14ac:dyDescent="0.15">
      <c r="A943" s="31" t="s">
        <v>1194</v>
      </c>
      <c r="B943" s="31">
        <v>1.1414519843213899</v>
      </c>
      <c r="C943" s="31">
        <v>4.0825823687667002</v>
      </c>
      <c r="D943" s="31">
        <v>5.7480582334449704</v>
      </c>
      <c r="E943" s="31">
        <v>2.7743305611862001E-2</v>
      </c>
      <c r="F943" s="31">
        <v>0.30630484158615201</v>
      </c>
    </row>
    <row r="944" spans="1:6" x14ac:dyDescent="0.15">
      <c r="A944" s="31" t="s">
        <v>1195</v>
      </c>
      <c r="B944" s="31">
        <v>-0.81972821357991499</v>
      </c>
      <c r="C944" s="31">
        <v>7.4972366906004204</v>
      </c>
      <c r="D944" s="31">
        <v>5.7404056653129798</v>
      </c>
      <c r="E944" s="31">
        <v>2.7833986728150201E-2</v>
      </c>
      <c r="F944" s="31">
        <v>0.30630484158615201</v>
      </c>
    </row>
    <row r="945" spans="1:6" x14ac:dyDescent="0.15">
      <c r="A945" s="31" t="s">
        <v>1196</v>
      </c>
      <c r="B945" s="31">
        <v>-1.1673514899603199</v>
      </c>
      <c r="C945" s="31">
        <v>4.7515095476198201</v>
      </c>
      <c r="D945" s="31">
        <v>5.73872040096074</v>
      </c>
      <c r="E945" s="31">
        <v>2.7854002072765699E-2</v>
      </c>
      <c r="F945" s="31">
        <v>0.30630484158615201</v>
      </c>
    </row>
    <row r="946" spans="1:6" x14ac:dyDescent="0.15">
      <c r="A946" s="31" t="s">
        <v>1197</v>
      </c>
      <c r="B946" s="31">
        <v>-1.3985460095380899</v>
      </c>
      <c r="C946" s="31">
        <v>3.5595782193804801</v>
      </c>
      <c r="D946" s="31">
        <v>5.7383346222111502</v>
      </c>
      <c r="E946" s="31">
        <v>2.78585861505251E-2</v>
      </c>
      <c r="F946" s="31">
        <v>0.30630484158615201</v>
      </c>
    </row>
    <row r="947" spans="1:6" x14ac:dyDescent="0.15">
      <c r="A947" s="31" t="s">
        <v>1198</v>
      </c>
      <c r="B947" s="31">
        <v>-1.2375564844091</v>
      </c>
      <c r="C947" s="31">
        <v>4.5147346488729898</v>
      </c>
      <c r="D947" s="31">
        <v>5.7321724010201001</v>
      </c>
      <c r="E947" s="31">
        <v>2.7931926427438799E-2</v>
      </c>
      <c r="F947" s="31">
        <v>0.30630484158615201</v>
      </c>
    </row>
    <row r="948" spans="1:6" x14ac:dyDescent="0.15">
      <c r="A948" s="31" t="s">
        <v>1199</v>
      </c>
      <c r="B948" s="31">
        <v>0.58381378939760398</v>
      </c>
      <c r="C948" s="31">
        <v>8.5148638801909495</v>
      </c>
      <c r="D948" s="31">
        <v>5.7308287762224204</v>
      </c>
      <c r="E948" s="31">
        <v>2.79479469184967E-2</v>
      </c>
      <c r="F948" s="31">
        <v>0.30630484158615201</v>
      </c>
    </row>
    <row r="949" spans="1:6" x14ac:dyDescent="0.15">
      <c r="A949" s="31" t="s">
        <v>1200</v>
      </c>
      <c r="B949" s="31">
        <v>0.92116007625685103</v>
      </c>
      <c r="C949" s="31">
        <v>5.3167535401826598</v>
      </c>
      <c r="D949" s="31">
        <v>5.7306300694002603</v>
      </c>
      <c r="E949" s="31">
        <v>2.7950317055768399E-2</v>
      </c>
      <c r="F949" s="31">
        <v>0.30630484158615201</v>
      </c>
    </row>
    <row r="950" spans="1:6" x14ac:dyDescent="0.15">
      <c r="A950" s="31" t="s">
        <v>1201</v>
      </c>
      <c r="B950" s="31">
        <v>-0.78869699331403098</v>
      </c>
      <c r="C950" s="31">
        <v>4.57007114874515</v>
      </c>
      <c r="D950" s="31">
        <v>5.7295282511841501</v>
      </c>
      <c r="E950" s="31">
        <v>2.7963463492550699E-2</v>
      </c>
      <c r="F950" s="31">
        <v>0.30630484158615201</v>
      </c>
    </row>
    <row r="951" spans="1:6" x14ac:dyDescent="0.15">
      <c r="A951" s="31" t="s">
        <v>1202</v>
      </c>
      <c r="B951" s="31">
        <v>-1.51881925418404</v>
      </c>
      <c r="C951" s="31">
        <v>3.0072155068979098</v>
      </c>
      <c r="D951" s="31">
        <v>5.7286294476010999</v>
      </c>
      <c r="E951" s="31">
        <v>2.7974192863247399E-2</v>
      </c>
      <c r="F951" s="31">
        <v>0.30630484158615201</v>
      </c>
    </row>
    <row r="952" spans="1:6" x14ac:dyDescent="0.15">
      <c r="A952" s="31" t="s">
        <v>1203</v>
      </c>
      <c r="B952" s="31">
        <v>-1.0649980926139599</v>
      </c>
      <c r="C952" s="31">
        <v>5.3903187811063002</v>
      </c>
      <c r="D952" s="31">
        <v>5.7256378783321704</v>
      </c>
      <c r="E952" s="31">
        <v>2.8009938215556501E-2</v>
      </c>
      <c r="F952" s="31">
        <v>0.30630484158615201</v>
      </c>
    </row>
    <row r="953" spans="1:6" x14ac:dyDescent="0.15">
      <c r="A953" s="31" t="s">
        <v>1204</v>
      </c>
      <c r="B953" s="31">
        <v>-1.07769612199176</v>
      </c>
      <c r="C953" s="31">
        <v>3.9853966266972898</v>
      </c>
      <c r="D953" s="31">
        <v>5.7224237880212403</v>
      </c>
      <c r="E953" s="31">
        <v>2.8048400435579501E-2</v>
      </c>
      <c r="F953" s="31">
        <v>0.30630484158615201</v>
      </c>
    </row>
    <row r="954" spans="1:6" x14ac:dyDescent="0.15">
      <c r="A954" s="31" t="s">
        <v>1205</v>
      </c>
      <c r="B954" s="31">
        <v>0.90219342526744195</v>
      </c>
      <c r="C954" s="31">
        <v>5.15109361537937</v>
      </c>
      <c r="D954" s="31">
        <v>5.7202009889679699</v>
      </c>
      <c r="E954" s="31">
        <v>2.8075035335654398E-2</v>
      </c>
      <c r="F954" s="31">
        <v>0.30630484158615201</v>
      </c>
    </row>
    <row r="955" spans="1:6" x14ac:dyDescent="0.15">
      <c r="A955" s="31" t="s">
        <v>1206</v>
      </c>
      <c r="B955" s="31">
        <v>-2.7801129702820702</v>
      </c>
      <c r="C955" s="31">
        <v>6.1909804384602101</v>
      </c>
      <c r="D955" s="31">
        <v>5.7198283744157399</v>
      </c>
      <c r="E955" s="31">
        <v>2.80795030459298E-2</v>
      </c>
      <c r="F955" s="31">
        <v>0.30630484158615201</v>
      </c>
    </row>
    <row r="956" spans="1:6" x14ac:dyDescent="0.15">
      <c r="A956" s="31" t="s">
        <v>1207</v>
      </c>
      <c r="B956" s="31">
        <v>-1.48329599769556</v>
      </c>
      <c r="C956" s="31">
        <v>3.9045673140959001</v>
      </c>
      <c r="D956" s="31">
        <v>5.7148987892066803</v>
      </c>
      <c r="E956" s="31">
        <v>2.8138685943072402E-2</v>
      </c>
      <c r="F956" s="31">
        <v>0.30630484158615201</v>
      </c>
    </row>
    <row r="957" spans="1:6" x14ac:dyDescent="0.15">
      <c r="A957" s="31" t="s">
        <v>1208</v>
      </c>
      <c r="B957" s="31">
        <v>1.0740363650837701</v>
      </c>
      <c r="C957" s="31">
        <v>4.5480516827761397</v>
      </c>
      <c r="D957" s="31">
        <v>5.71310433960622</v>
      </c>
      <c r="E957" s="31">
        <v>2.81602647781454E-2</v>
      </c>
      <c r="F957" s="31">
        <v>0.30630484158615201</v>
      </c>
    </row>
    <row r="958" spans="1:6" x14ac:dyDescent="0.15">
      <c r="A958" s="31" t="s">
        <v>1209</v>
      </c>
      <c r="B958" s="31">
        <v>-1.31388890683463</v>
      </c>
      <c r="C958" s="31">
        <v>4.8325071523580698</v>
      </c>
      <c r="D958" s="31">
        <v>5.7130545222460896</v>
      </c>
      <c r="E958" s="31">
        <v>2.8160864117040801E-2</v>
      </c>
      <c r="F958" s="31">
        <v>0.30630484158615201</v>
      </c>
    </row>
    <row r="959" spans="1:6" x14ac:dyDescent="0.15">
      <c r="A959" s="31" t="s">
        <v>1210</v>
      </c>
      <c r="B959" s="31">
        <v>-1.2207808587564</v>
      </c>
      <c r="C959" s="31">
        <v>4.8890898895358204</v>
      </c>
      <c r="D959" s="31">
        <v>5.70824837703461</v>
      </c>
      <c r="E959" s="31">
        <v>2.8218753956737799E-2</v>
      </c>
      <c r="F959" s="31">
        <v>0.30630484158615201</v>
      </c>
    </row>
    <row r="960" spans="1:6" x14ac:dyDescent="0.15">
      <c r="A960" s="31" t="s">
        <v>1211</v>
      </c>
      <c r="B960" s="31">
        <v>-1.1279444709034101</v>
      </c>
      <c r="C960" s="31">
        <v>7.1219122060996796</v>
      </c>
      <c r="D960" s="31">
        <v>5.7015455235926202</v>
      </c>
      <c r="E960" s="31">
        <v>2.82997162636573E-2</v>
      </c>
      <c r="F960" s="31">
        <v>0.30630484158615201</v>
      </c>
    </row>
    <row r="961" spans="1:6" x14ac:dyDescent="0.15">
      <c r="A961" s="31" t="s">
        <v>1212</v>
      </c>
      <c r="B961" s="31">
        <v>-1.69365587760123</v>
      </c>
      <c r="C961" s="31">
        <v>3.0983295985954702</v>
      </c>
      <c r="D961" s="31">
        <v>5.7014503178707798</v>
      </c>
      <c r="E961" s="31">
        <v>2.8300868138771699E-2</v>
      </c>
      <c r="F961" s="31">
        <v>0.30630484158615201</v>
      </c>
    </row>
    <row r="962" spans="1:6" x14ac:dyDescent="0.15">
      <c r="A962" s="31" t="s">
        <v>1213</v>
      </c>
      <c r="B962" s="31">
        <v>-2.0331263839828799</v>
      </c>
      <c r="C962" s="31">
        <v>3.3639244496896001</v>
      </c>
      <c r="D962" s="31">
        <v>5.6998599376493004</v>
      </c>
      <c r="E962" s="31">
        <v>2.8320117739620801E-2</v>
      </c>
      <c r="F962" s="31">
        <v>0.30630484158615201</v>
      </c>
    </row>
    <row r="963" spans="1:6" x14ac:dyDescent="0.15">
      <c r="A963" s="31" t="s">
        <v>1214</v>
      </c>
      <c r="B963" s="31">
        <v>0.89291917417420197</v>
      </c>
      <c r="C963" s="31">
        <v>7.1674638567626898</v>
      </c>
      <c r="D963" s="31">
        <v>5.69311408456322</v>
      </c>
      <c r="E963" s="31">
        <v>2.84019341302983E-2</v>
      </c>
      <c r="F963" s="31">
        <v>0.30630484158615201</v>
      </c>
    </row>
    <row r="964" spans="1:6" x14ac:dyDescent="0.15">
      <c r="A964" s="31" t="s">
        <v>1215</v>
      </c>
      <c r="B964" s="31">
        <v>-1.5320220339695301</v>
      </c>
      <c r="C964" s="31">
        <v>4.4840554993893296</v>
      </c>
      <c r="D964" s="31">
        <v>5.6921025195466202</v>
      </c>
      <c r="E964" s="31">
        <v>2.8414226013774999E-2</v>
      </c>
      <c r="F964" s="31">
        <v>0.30630484158615201</v>
      </c>
    </row>
    <row r="965" spans="1:6" x14ac:dyDescent="0.15">
      <c r="A965" s="31" t="s">
        <v>1216</v>
      </c>
      <c r="B965" s="31">
        <v>-1.0268425834908099</v>
      </c>
      <c r="C965" s="31">
        <v>6.8339008709908704</v>
      </c>
      <c r="D965" s="31">
        <v>5.6912268395961201</v>
      </c>
      <c r="E965" s="31">
        <v>2.84248716079342E-2</v>
      </c>
      <c r="F965" s="31">
        <v>0.30630484158615201</v>
      </c>
    </row>
    <row r="966" spans="1:6" x14ac:dyDescent="0.15">
      <c r="A966" s="31" t="s">
        <v>1217</v>
      </c>
      <c r="B966" s="31">
        <v>-0.86835485436691995</v>
      </c>
      <c r="C966" s="31">
        <v>4.3074498930797098</v>
      </c>
      <c r="D966" s="31">
        <v>5.6896851637626096</v>
      </c>
      <c r="E966" s="31">
        <v>2.8443624730791699E-2</v>
      </c>
      <c r="F966" s="31">
        <v>0.30630484158615201</v>
      </c>
    </row>
    <row r="967" spans="1:6" x14ac:dyDescent="0.15">
      <c r="A967" s="31" t="s">
        <v>1218</v>
      </c>
      <c r="B967" s="31">
        <v>0.57285849522676202</v>
      </c>
      <c r="C967" s="31">
        <v>7.20247703597924</v>
      </c>
      <c r="D967" s="31">
        <v>5.68730245871948</v>
      </c>
      <c r="E967" s="31">
        <v>2.8472635985843899E-2</v>
      </c>
      <c r="F967" s="31">
        <v>0.30630484158615201</v>
      </c>
    </row>
    <row r="968" spans="1:6" x14ac:dyDescent="0.15">
      <c r="A968" s="31" t="s">
        <v>1219</v>
      </c>
      <c r="B968" s="31">
        <v>1.3833562699376301</v>
      </c>
      <c r="C968" s="31">
        <v>3.3475233039039098</v>
      </c>
      <c r="D968" s="31">
        <v>5.6866939021362999</v>
      </c>
      <c r="E968" s="31">
        <v>2.84800510353076E-2</v>
      </c>
      <c r="F968" s="31">
        <v>0.30630484158615201</v>
      </c>
    </row>
    <row r="969" spans="1:6" x14ac:dyDescent="0.15">
      <c r="A969" s="31" t="s">
        <v>1220</v>
      </c>
      <c r="B969" s="31">
        <v>0.64424587155421398</v>
      </c>
      <c r="C969" s="31">
        <v>7.8163133485697802</v>
      </c>
      <c r="D969" s="31">
        <v>5.6856991090524502</v>
      </c>
      <c r="E969" s="31">
        <v>2.8492176983609299E-2</v>
      </c>
      <c r="F969" s="31">
        <v>0.30630484158615201</v>
      </c>
    </row>
    <row r="970" spans="1:6" x14ac:dyDescent="0.15">
      <c r="A970" s="31" t="s">
        <v>1221</v>
      </c>
      <c r="B970" s="31">
        <v>-1.6074028963796201</v>
      </c>
      <c r="C970" s="31">
        <v>4.4970885054198</v>
      </c>
      <c r="D970" s="31">
        <v>5.68132247143937</v>
      </c>
      <c r="E970" s="31">
        <v>2.8545595616197201E-2</v>
      </c>
      <c r="F970" s="31">
        <v>0.30630484158615201</v>
      </c>
    </row>
    <row r="971" spans="1:6" x14ac:dyDescent="0.15">
      <c r="A971" s="31" t="s">
        <v>1222</v>
      </c>
      <c r="B971" s="31">
        <v>0.638067410905234</v>
      </c>
      <c r="C971" s="31">
        <v>7.03952642806596</v>
      </c>
      <c r="D971" s="31">
        <v>5.6794034601269896</v>
      </c>
      <c r="E971" s="31">
        <v>2.85690539319607E-2</v>
      </c>
      <c r="F971" s="31">
        <v>0.30630484158615201</v>
      </c>
    </row>
    <row r="972" spans="1:6" x14ac:dyDescent="0.15">
      <c r="A972" s="31" t="s">
        <v>1223</v>
      </c>
      <c r="B972" s="31">
        <v>-1.44110975383488</v>
      </c>
      <c r="C972" s="31">
        <v>3.5589300902908301</v>
      </c>
      <c r="D972" s="31">
        <v>5.6790759745264499</v>
      </c>
      <c r="E972" s="31">
        <v>2.85730593660905E-2</v>
      </c>
      <c r="F972" s="31">
        <v>0.30630484158615201</v>
      </c>
    </row>
    <row r="973" spans="1:6" x14ac:dyDescent="0.15">
      <c r="A973" s="31" t="s">
        <v>1224</v>
      </c>
      <c r="B973" s="31">
        <v>0.87566664438815001</v>
      </c>
      <c r="C973" s="31">
        <v>7.8175602475323602</v>
      </c>
      <c r="D973" s="31">
        <v>5.6729687347267204</v>
      </c>
      <c r="E973" s="31">
        <v>2.86478736744992E-2</v>
      </c>
      <c r="F973" s="31">
        <v>0.30630484158615201</v>
      </c>
    </row>
    <row r="974" spans="1:6" x14ac:dyDescent="0.15">
      <c r="A974" s="31" t="s">
        <v>1225</v>
      </c>
      <c r="B974" s="31">
        <v>-1.1456169624783901</v>
      </c>
      <c r="C974" s="31">
        <v>5.9196698052332097</v>
      </c>
      <c r="D974" s="31">
        <v>5.6728245414889598</v>
      </c>
      <c r="E974" s="31">
        <v>2.8649642753547901E-2</v>
      </c>
      <c r="F974" s="31">
        <v>0.30630484158615201</v>
      </c>
    </row>
    <row r="975" spans="1:6" x14ac:dyDescent="0.15">
      <c r="A975" s="31" t="s">
        <v>1226</v>
      </c>
      <c r="B975" s="31">
        <v>-1.02246260273129</v>
      </c>
      <c r="C975" s="31">
        <v>4.9405598889303803</v>
      </c>
      <c r="D975" s="31">
        <v>5.6696835626567301</v>
      </c>
      <c r="E975" s="31">
        <v>2.8688209746947701E-2</v>
      </c>
      <c r="F975" s="31">
        <v>0.30630484158615201</v>
      </c>
    </row>
    <row r="976" spans="1:6" x14ac:dyDescent="0.15">
      <c r="A976" s="31" t="s">
        <v>1227</v>
      </c>
      <c r="B976" s="31">
        <v>-1.2311016982705201</v>
      </c>
      <c r="C976" s="31">
        <v>5.2782977102575801</v>
      </c>
      <c r="D976" s="31">
        <v>5.6693550637310297</v>
      </c>
      <c r="E976" s="31">
        <v>2.8692246690216298E-2</v>
      </c>
      <c r="F976" s="31">
        <v>0.30630484158615201</v>
      </c>
    </row>
    <row r="977" spans="1:6" x14ac:dyDescent="0.15">
      <c r="A977" s="31" t="s">
        <v>1228</v>
      </c>
      <c r="B977" s="31">
        <v>-1.52201797406408</v>
      </c>
      <c r="C977" s="31">
        <v>3.7150290843438998</v>
      </c>
      <c r="D977" s="31">
        <v>5.6692118719092104</v>
      </c>
      <c r="E977" s="31">
        <v>2.8694006585943399E-2</v>
      </c>
      <c r="F977" s="31">
        <v>0.30630484158615201</v>
      </c>
    </row>
    <row r="978" spans="1:6" x14ac:dyDescent="0.15">
      <c r="A978" s="31" t="s">
        <v>1229</v>
      </c>
      <c r="B978" s="31">
        <v>-0.77884401461880104</v>
      </c>
      <c r="C978" s="31">
        <v>4.5991823136833601</v>
      </c>
      <c r="D978" s="31">
        <v>5.6651701550572504</v>
      </c>
      <c r="E978" s="31">
        <v>2.8743732021422198E-2</v>
      </c>
      <c r="F978" s="31">
        <v>0.30652127344155999</v>
      </c>
    </row>
    <row r="979" spans="1:6" x14ac:dyDescent="0.15">
      <c r="A979" s="31" t="s">
        <v>1230</v>
      </c>
      <c r="B979" s="31">
        <v>-2.2567517841360099</v>
      </c>
      <c r="C979" s="31">
        <v>6.5631728977961101</v>
      </c>
      <c r="D979" s="31">
        <v>5.6620560523899597</v>
      </c>
      <c r="E979" s="31">
        <v>2.8782112005524701E-2</v>
      </c>
      <c r="F979" s="31">
        <v>0.306616398928865</v>
      </c>
    </row>
    <row r="980" spans="1:6" x14ac:dyDescent="0.15">
      <c r="A980" s="31" t="s">
        <v>1231</v>
      </c>
      <c r="B980" s="31">
        <v>0.84963684776871495</v>
      </c>
      <c r="C980" s="31">
        <v>11.1828385615363</v>
      </c>
      <c r="D980" s="31">
        <v>5.6573738218099097</v>
      </c>
      <c r="E980" s="31">
        <v>2.88399285416625E-2</v>
      </c>
      <c r="F980" s="31">
        <v>0.30691817613662897</v>
      </c>
    </row>
    <row r="981" spans="1:6" x14ac:dyDescent="0.15">
      <c r="A981" s="31" t="s">
        <v>1232</v>
      </c>
      <c r="B981" s="31">
        <v>-2.0250355060088201</v>
      </c>
      <c r="C981" s="31">
        <v>7.8819641976649102</v>
      </c>
      <c r="D981" s="31">
        <v>5.6522905115910698</v>
      </c>
      <c r="E981" s="31">
        <v>2.8902847645813901E-2</v>
      </c>
      <c r="F981" s="31">
        <v>0.30709114767569901</v>
      </c>
    </row>
    <row r="982" spans="1:6" x14ac:dyDescent="0.15">
      <c r="A982" s="31" t="s">
        <v>1233</v>
      </c>
      <c r="B982" s="31">
        <v>-0.92282972334708402</v>
      </c>
      <c r="C982" s="31">
        <v>5.5667075120302503</v>
      </c>
      <c r="D982" s="31">
        <v>5.6448203681029199</v>
      </c>
      <c r="E982" s="31">
        <v>2.8995594261621099E-2</v>
      </c>
      <c r="F982" s="31">
        <v>0.30709114767569901</v>
      </c>
    </row>
    <row r="983" spans="1:6" x14ac:dyDescent="0.15">
      <c r="A983" s="31" t="s">
        <v>1234</v>
      </c>
      <c r="B983" s="31">
        <v>-0.73324597860489105</v>
      </c>
      <c r="C983" s="31">
        <v>5.96641468722094</v>
      </c>
      <c r="D983" s="31">
        <v>5.64325344928631</v>
      </c>
      <c r="E983" s="31">
        <v>2.9015091601541199E-2</v>
      </c>
      <c r="F983" s="31">
        <v>0.30709114767569901</v>
      </c>
    </row>
    <row r="984" spans="1:6" x14ac:dyDescent="0.15">
      <c r="A984" s="31" t="s">
        <v>1235</v>
      </c>
      <c r="B984" s="31">
        <v>-0.90183263928975099</v>
      </c>
      <c r="C984" s="31">
        <v>5.3241078677648801</v>
      </c>
      <c r="D984" s="31">
        <v>5.6410239773869204</v>
      </c>
      <c r="E984" s="31">
        <v>2.9042858940255899E-2</v>
      </c>
      <c r="F984" s="31">
        <v>0.30709114767569901</v>
      </c>
    </row>
    <row r="985" spans="1:6" x14ac:dyDescent="0.15">
      <c r="A985" s="31" t="s">
        <v>1236</v>
      </c>
      <c r="B985" s="31">
        <v>0.84685597735257201</v>
      </c>
      <c r="C985" s="31">
        <v>7.0456466553704002</v>
      </c>
      <c r="D985" s="31">
        <v>5.6386747859348203</v>
      </c>
      <c r="E985" s="31">
        <v>2.9072150144815099E-2</v>
      </c>
      <c r="F985" s="31">
        <v>0.30709114767569901</v>
      </c>
    </row>
    <row r="986" spans="1:6" x14ac:dyDescent="0.15">
      <c r="A986" s="31" t="s">
        <v>1237</v>
      </c>
      <c r="B986" s="31">
        <v>1.0085428002299599</v>
      </c>
      <c r="C986" s="31">
        <v>4.7806580495720397</v>
      </c>
      <c r="D986" s="31">
        <v>5.6384287624710998</v>
      </c>
      <c r="E986" s="31">
        <v>2.9075219669576401E-2</v>
      </c>
      <c r="F986" s="31">
        <v>0.30709114767569901</v>
      </c>
    </row>
    <row r="987" spans="1:6" x14ac:dyDescent="0.15">
      <c r="A987" s="31" t="s">
        <v>1238</v>
      </c>
      <c r="B987" s="31">
        <v>1.05017341849003</v>
      </c>
      <c r="C987" s="31">
        <v>5.6198230722165796</v>
      </c>
      <c r="D987" s="31">
        <v>5.6365045534337401</v>
      </c>
      <c r="E987" s="31">
        <v>2.9099239921139702E-2</v>
      </c>
      <c r="F987" s="31">
        <v>0.30709114767569901</v>
      </c>
    </row>
    <row r="988" spans="1:6" x14ac:dyDescent="0.15">
      <c r="A988" s="32">
        <v>43353</v>
      </c>
      <c r="B988" s="31">
        <v>1.03536753919354</v>
      </c>
      <c r="C988" s="31">
        <v>6.68440875976711</v>
      </c>
      <c r="D988" s="31">
        <v>5.6335195538779699</v>
      </c>
      <c r="E988" s="31">
        <v>2.91365470178243E-2</v>
      </c>
      <c r="F988" s="31">
        <v>0.30709114767569901</v>
      </c>
    </row>
    <row r="989" spans="1:6" x14ac:dyDescent="0.15">
      <c r="A989" s="31" t="s">
        <v>1239</v>
      </c>
      <c r="B989" s="31">
        <v>-1.1137054409559199</v>
      </c>
      <c r="C989" s="31">
        <v>3.8784916067574402</v>
      </c>
      <c r="D989" s="31">
        <v>5.6302655745526398</v>
      </c>
      <c r="E989" s="31">
        <v>2.9177278040501201E-2</v>
      </c>
      <c r="F989" s="31">
        <v>0.30709114767569901</v>
      </c>
    </row>
    <row r="990" spans="1:6" x14ac:dyDescent="0.15">
      <c r="A990" s="31" t="s">
        <v>1240</v>
      </c>
      <c r="B990" s="31">
        <v>0.93665913451069005</v>
      </c>
      <c r="C990" s="31">
        <v>5.0621377384879001</v>
      </c>
      <c r="D990" s="31">
        <v>5.6302348764601398</v>
      </c>
      <c r="E990" s="31">
        <v>2.9177662606735599E-2</v>
      </c>
      <c r="F990" s="31">
        <v>0.30709114767569901</v>
      </c>
    </row>
    <row r="991" spans="1:6" x14ac:dyDescent="0.15">
      <c r="A991" s="31" t="s">
        <v>1241</v>
      </c>
      <c r="B991" s="31">
        <v>-0.72625829015694998</v>
      </c>
      <c r="C991" s="31">
        <v>5.39231998949675</v>
      </c>
      <c r="D991" s="31">
        <v>5.6236244006877598</v>
      </c>
      <c r="E991" s="31">
        <v>2.9260609289249801E-2</v>
      </c>
      <c r="F991" s="31">
        <v>0.30709114767569901</v>
      </c>
    </row>
    <row r="992" spans="1:6" x14ac:dyDescent="0.15">
      <c r="A992" s="31" t="s">
        <v>1242</v>
      </c>
      <c r="B992" s="31">
        <v>-1.27704831286843</v>
      </c>
      <c r="C992" s="31">
        <v>4.5768403012553804</v>
      </c>
      <c r="D992" s="31">
        <v>5.6231822483327303</v>
      </c>
      <c r="E992" s="31">
        <v>2.9266166902124299E-2</v>
      </c>
      <c r="F992" s="31">
        <v>0.30709114767569901</v>
      </c>
    </row>
    <row r="993" spans="1:6" x14ac:dyDescent="0.15">
      <c r="A993" s="31" t="s">
        <v>1243</v>
      </c>
      <c r="B993" s="31">
        <v>0.68593400522003101</v>
      </c>
      <c r="C993" s="31">
        <v>7.1964797753795304</v>
      </c>
      <c r="D993" s="31">
        <v>5.6214315834531199</v>
      </c>
      <c r="E993" s="31">
        <v>2.9288183625809299E-2</v>
      </c>
      <c r="F993" s="31">
        <v>0.30709114767569901</v>
      </c>
    </row>
    <row r="994" spans="1:6" x14ac:dyDescent="0.15">
      <c r="A994" s="31" t="s">
        <v>1244</v>
      </c>
      <c r="B994" s="31">
        <v>-1.18742973357218</v>
      </c>
      <c r="C994" s="31">
        <v>6.2489017612464997</v>
      </c>
      <c r="D994" s="31">
        <v>5.6205772173810198</v>
      </c>
      <c r="E994" s="31">
        <v>2.9298935170001799E-2</v>
      </c>
      <c r="F994" s="31">
        <v>0.30709114767569901</v>
      </c>
    </row>
    <row r="995" spans="1:6" x14ac:dyDescent="0.15">
      <c r="A995" s="31" t="s">
        <v>1245</v>
      </c>
      <c r="B995" s="31">
        <v>-0.90775769986383703</v>
      </c>
      <c r="C995" s="31">
        <v>6.1669128011423</v>
      </c>
      <c r="D995" s="31">
        <v>5.6193930771005602</v>
      </c>
      <c r="E995" s="31">
        <v>2.9313844115731801E-2</v>
      </c>
      <c r="F995" s="31">
        <v>0.30709114767569901</v>
      </c>
    </row>
    <row r="996" spans="1:6" x14ac:dyDescent="0.15">
      <c r="A996" s="31" t="s">
        <v>1246</v>
      </c>
      <c r="B996" s="31">
        <v>0.79107337281923595</v>
      </c>
      <c r="C996" s="31">
        <v>6.4721267922929604</v>
      </c>
      <c r="D996" s="31">
        <v>5.6177099805722204</v>
      </c>
      <c r="E996" s="31">
        <v>2.9335050076293299E-2</v>
      </c>
      <c r="F996" s="31">
        <v>0.30709114767569901</v>
      </c>
    </row>
    <row r="997" spans="1:6" x14ac:dyDescent="0.15">
      <c r="A997" s="31" t="s">
        <v>1247</v>
      </c>
      <c r="B997" s="31">
        <v>1.3360620187230701</v>
      </c>
      <c r="C997" s="31">
        <v>9.8611660150605704</v>
      </c>
      <c r="D997" s="31">
        <v>5.6159080958005703</v>
      </c>
      <c r="E997" s="31">
        <v>2.93577720923636E-2</v>
      </c>
      <c r="F997" s="31">
        <v>0.30709114767569901</v>
      </c>
    </row>
    <row r="998" spans="1:6" x14ac:dyDescent="0.15">
      <c r="A998" s="31" t="s">
        <v>1248</v>
      </c>
      <c r="B998" s="31">
        <v>-1.2983010102311601</v>
      </c>
      <c r="C998" s="31">
        <v>4.5964917041207602</v>
      </c>
      <c r="D998" s="31">
        <v>5.61354516084217</v>
      </c>
      <c r="E998" s="31">
        <v>2.9387599462419301E-2</v>
      </c>
      <c r="F998" s="31">
        <v>0.307094513257892</v>
      </c>
    </row>
    <row r="999" spans="1:6" x14ac:dyDescent="0.15">
      <c r="A999" s="31" t="s">
        <v>1249</v>
      </c>
      <c r="B999" s="31">
        <v>0.64593804134434296</v>
      </c>
      <c r="C999" s="31">
        <v>7.2022218827239604</v>
      </c>
      <c r="D999" s="31">
        <v>5.6012867996961901</v>
      </c>
      <c r="E999" s="31">
        <v>2.9542892941565899E-2</v>
      </c>
      <c r="F999" s="31">
        <v>0.30840765269390003</v>
      </c>
    </row>
    <row r="1000" spans="1:6" x14ac:dyDescent="0.15">
      <c r="A1000" s="31" t="s">
        <v>1250</v>
      </c>
      <c r="B1000" s="31">
        <v>-2.1924176219797702</v>
      </c>
      <c r="C1000" s="31">
        <v>2.7793906877477701</v>
      </c>
      <c r="D1000" s="31">
        <v>5.5986533464275503</v>
      </c>
      <c r="E1000" s="31">
        <v>2.9576376546205301E-2</v>
      </c>
      <c r="F1000" s="31">
        <v>0.308444418083826</v>
      </c>
    </row>
    <row r="1001" spans="1:6" x14ac:dyDescent="0.15">
      <c r="A1001" s="31" t="s">
        <v>1251</v>
      </c>
      <c r="B1001" s="31">
        <v>-1.3104378473046301</v>
      </c>
      <c r="C1001" s="31">
        <v>3.6824480597879399</v>
      </c>
      <c r="D1001" s="31">
        <v>5.5963510232839004</v>
      </c>
      <c r="E1001" s="31">
        <v>2.96056854021658E-2</v>
      </c>
      <c r="F1001" s="31">
        <v>0.308444418083826</v>
      </c>
    </row>
    <row r="1002" spans="1:6" x14ac:dyDescent="0.15">
      <c r="A1002" s="31" t="s">
        <v>1252</v>
      </c>
      <c r="B1002" s="31">
        <v>0.96589245435839599</v>
      </c>
      <c r="C1002" s="31">
        <v>5.11229066066723</v>
      </c>
      <c r="D1002" s="31">
        <v>5.5898574534930798</v>
      </c>
      <c r="E1002" s="31">
        <v>2.9688528032486901E-2</v>
      </c>
      <c r="F1002" s="31">
        <v>0.30881154603498501</v>
      </c>
    </row>
    <row r="1003" spans="1:6" x14ac:dyDescent="0.15">
      <c r="A1003" s="31" t="s">
        <v>1253</v>
      </c>
      <c r="B1003" s="31">
        <v>0.79637776447568898</v>
      </c>
      <c r="C1003" s="31">
        <v>5.8351277801348003</v>
      </c>
      <c r="D1003" s="31">
        <v>5.5863121833069096</v>
      </c>
      <c r="E1003" s="31">
        <v>2.9733868916987399E-2</v>
      </c>
      <c r="F1003" s="31">
        <v>0.30881154603498501</v>
      </c>
    </row>
    <row r="1004" spans="1:6" x14ac:dyDescent="0.15">
      <c r="A1004" s="31" t="s">
        <v>1254</v>
      </c>
      <c r="B1004" s="31">
        <v>-1.8132448587283301</v>
      </c>
      <c r="C1004" s="31">
        <v>3.21474193465483</v>
      </c>
      <c r="D1004" s="31">
        <v>5.5850990042274704</v>
      </c>
      <c r="E1004" s="31">
        <v>2.97494025493199E-2</v>
      </c>
      <c r="F1004" s="31">
        <v>0.30881154603498501</v>
      </c>
    </row>
    <row r="1005" spans="1:6" x14ac:dyDescent="0.15">
      <c r="A1005" s="31" t="s">
        <v>1255</v>
      </c>
      <c r="B1005" s="31">
        <v>0.72666891136894296</v>
      </c>
      <c r="C1005" s="31">
        <v>6.2244739759239804</v>
      </c>
      <c r="D1005" s="31">
        <v>5.5809626027913497</v>
      </c>
      <c r="E1005" s="31">
        <v>2.98024349792224E-2</v>
      </c>
      <c r="F1005" s="31">
        <v>0.30881154603498501</v>
      </c>
    </row>
    <row r="1006" spans="1:6" x14ac:dyDescent="0.15">
      <c r="A1006" s="31" t="s">
        <v>1256</v>
      </c>
      <c r="B1006" s="31">
        <v>-0.95218005752663104</v>
      </c>
      <c r="C1006" s="31">
        <v>4.8122658818095898</v>
      </c>
      <c r="D1006" s="31">
        <v>5.5805020259418701</v>
      </c>
      <c r="E1006" s="31">
        <v>2.98083466647871E-2</v>
      </c>
      <c r="F1006" s="31">
        <v>0.30881154603498501</v>
      </c>
    </row>
    <row r="1007" spans="1:6" x14ac:dyDescent="0.15">
      <c r="A1007" s="31" t="s">
        <v>1257</v>
      </c>
      <c r="B1007" s="31">
        <v>-1.7135958255203401</v>
      </c>
      <c r="C1007" s="31">
        <v>3.9252669065838299</v>
      </c>
      <c r="D1007" s="31">
        <v>5.57967639402285</v>
      </c>
      <c r="E1007" s="31">
        <v>2.9818947325630198E-2</v>
      </c>
      <c r="F1007" s="31">
        <v>0.30881154603498501</v>
      </c>
    </row>
    <row r="1008" spans="1:6" x14ac:dyDescent="0.15">
      <c r="A1008" s="31" t="s">
        <v>1258</v>
      </c>
      <c r="B1008" s="31">
        <v>-1.6498807378907601</v>
      </c>
      <c r="C1008" s="31">
        <v>3.0404183927333102</v>
      </c>
      <c r="D1008" s="31">
        <v>5.5735036592906404</v>
      </c>
      <c r="E1008" s="31">
        <v>2.98983382963646E-2</v>
      </c>
      <c r="F1008" s="31">
        <v>0.30932594929280599</v>
      </c>
    </row>
    <row r="1009" spans="1:6" x14ac:dyDescent="0.15">
      <c r="A1009" s="31" t="s">
        <v>1259</v>
      </c>
      <c r="B1009" s="31">
        <v>0.71758270744961705</v>
      </c>
      <c r="C1009" s="31">
        <v>6.1528742483211296</v>
      </c>
      <c r="D1009" s="31">
        <v>5.5647399444948702</v>
      </c>
      <c r="E1009" s="31">
        <v>3.0011467960214599E-2</v>
      </c>
      <c r="F1009" s="31">
        <v>0.31018804223427299</v>
      </c>
    </row>
    <row r="1010" spans="1:6" x14ac:dyDescent="0.15">
      <c r="A1010" s="31" t="s">
        <v>1260</v>
      </c>
      <c r="B1010" s="31">
        <v>-1.03442095686866</v>
      </c>
      <c r="C1010" s="31">
        <v>4.1245770487231299</v>
      </c>
      <c r="D1010" s="31">
        <v>5.5621357755876497</v>
      </c>
      <c r="E1010" s="31">
        <v>3.0045178926719599E-2</v>
      </c>
      <c r="F1010" s="31">
        <v>0.31022839510842998</v>
      </c>
    </row>
    <row r="1011" spans="1:6" x14ac:dyDescent="0.15">
      <c r="A1011" s="31" t="s">
        <v>1261</v>
      </c>
      <c r="B1011" s="31">
        <v>-1.2921397954495399</v>
      </c>
      <c r="C1011" s="31">
        <v>5.16875660530257</v>
      </c>
      <c r="D1011" s="31">
        <v>5.5568364594400901</v>
      </c>
      <c r="E1011" s="31">
        <v>3.0113912100065601E-2</v>
      </c>
      <c r="F1011" s="31">
        <v>0.31062992778739601</v>
      </c>
    </row>
    <row r="1012" spans="1:6" x14ac:dyDescent="0.15">
      <c r="A1012" s="31" t="s">
        <v>1262</v>
      </c>
      <c r="B1012" s="31">
        <v>0.76221231466912998</v>
      </c>
      <c r="C1012" s="31">
        <v>4.9375319501914099</v>
      </c>
      <c r="D1012" s="31">
        <v>5.5530095069559602</v>
      </c>
      <c r="E1012" s="31">
        <v>3.0163660016653399E-2</v>
      </c>
      <c r="F1012" s="31">
        <v>0.310835023221117</v>
      </c>
    </row>
    <row r="1013" spans="1:6" x14ac:dyDescent="0.15">
      <c r="A1013" s="31" t="s">
        <v>1263</v>
      </c>
      <c r="B1013" s="31">
        <v>-1.0131654475195599</v>
      </c>
      <c r="C1013" s="31">
        <v>4.5924275356140196</v>
      </c>
      <c r="D1013" s="31">
        <v>5.54983165682735</v>
      </c>
      <c r="E1013" s="31">
        <v>3.02050413069486E-2</v>
      </c>
      <c r="F1013" s="31">
        <v>0.31095358053681599</v>
      </c>
    </row>
    <row r="1014" spans="1:6" x14ac:dyDescent="0.15">
      <c r="A1014" s="31" t="s">
        <v>1264</v>
      </c>
      <c r="B1014" s="31">
        <v>-1.47463101788971</v>
      </c>
      <c r="C1014" s="31">
        <v>3.72076214011694</v>
      </c>
      <c r="D1014" s="31">
        <v>5.5453494034966599</v>
      </c>
      <c r="E1014" s="31">
        <v>3.0263518448137801E-2</v>
      </c>
      <c r="F1014" s="31">
        <v>0.31098489684515102</v>
      </c>
    </row>
    <row r="1015" spans="1:6" x14ac:dyDescent="0.15">
      <c r="A1015" s="31" t="s">
        <v>1265</v>
      </c>
      <c r="B1015" s="31">
        <v>0.57653518686852201</v>
      </c>
      <c r="C1015" s="31">
        <v>6.41718223836844</v>
      </c>
      <c r="D1015" s="31">
        <v>5.5425181226394002</v>
      </c>
      <c r="E1015" s="31">
        <v>3.0300522973325899E-2</v>
      </c>
      <c r="F1015" s="31">
        <v>0.31098489684515102</v>
      </c>
    </row>
    <row r="1016" spans="1:6" x14ac:dyDescent="0.15">
      <c r="A1016" s="31" t="s">
        <v>1266</v>
      </c>
      <c r="B1016" s="31">
        <v>-0.93684924728076502</v>
      </c>
      <c r="C1016" s="31">
        <v>5.3038933663270296</v>
      </c>
      <c r="D1016" s="31">
        <v>5.5401562591206801</v>
      </c>
      <c r="E1016" s="31">
        <v>3.03314317782565E-2</v>
      </c>
      <c r="F1016" s="31">
        <v>0.31098489684515102</v>
      </c>
    </row>
    <row r="1017" spans="1:6" x14ac:dyDescent="0.15">
      <c r="A1017" s="31" t="s">
        <v>1267</v>
      </c>
      <c r="B1017" s="31">
        <v>1.11963880030268</v>
      </c>
      <c r="C1017" s="31">
        <v>4.1219355409076401</v>
      </c>
      <c r="D1017" s="31">
        <v>5.5394661107011203</v>
      </c>
      <c r="E1017" s="31">
        <v>3.0340470279605399E-2</v>
      </c>
      <c r="F1017" s="31">
        <v>0.31098489684515102</v>
      </c>
    </row>
    <row r="1018" spans="1:6" x14ac:dyDescent="0.15">
      <c r="A1018" s="31" t="s">
        <v>1268</v>
      </c>
      <c r="B1018" s="31">
        <v>0.97371552632886205</v>
      </c>
      <c r="C1018" s="31">
        <v>4.1947801827660101</v>
      </c>
      <c r="D1018" s="31">
        <v>5.5337135592672801</v>
      </c>
      <c r="E1018" s="31">
        <v>3.04159280604273E-2</v>
      </c>
      <c r="F1018" s="31">
        <v>0.31098489684515102</v>
      </c>
    </row>
    <row r="1019" spans="1:6" x14ac:dyDescent="0.15">
      <c r="A1019" s="31" t="s">
        <v>1269</v>
      </c>
      <c r="B1019" s="31">
        <v>0.62320749530416197</v>
      </c>
      <c r="C1019" s="31">
        <v>6.3526723640373604</v>
      </c>
      <c r="D1019" s="31">
        <v>5.5208344398401898</v>
      </c>
      <c r="E1019" s="31">
        <v>3.0585644909384601E-2</v>
      </c>
      <c r="F1019" s="31">
        <v>0.31098489684515102</v>
      </c>
    </row>
    <row r="1020" spans="1:6" x14ac:dyDescent="0.15">
      <c r="A1020" s="31" t="s">
        <v>1270</v>
      </c>
      <c r="B1020" s="31">
        <v>0.64315306067516798</v>
      </c>
      <c r="C1020" s="31">
        <v>8.1761653923064408</v>
      </c>
      <c r="D1020" s="31">
        <v>5.5198738713346804</v>
      </c>
      <c r="E1020" s="31">
        <v>3.0598346225632001E-2</v>
      </c>
      <c r="F1020" s="31">
        <v>0.31098489684515102</v>
      </c>
    </row>
    <row r="1021" spans="1:6" x14ac:dyDescent="0.15">
      <c r="A1021" s="31" t="s">
        <v>1271</v>
      </c>
      <c r="B1021" s="31">
        <v>0.72806108109352896</v>
      </c>
      <c r="C1021" s="31">
        <v>6.4183965659732296</v>
      </c>
      <c r="D1021" s="31">
        <v>5.5186350800379502</v>
      </c>
      <c r="E1021" s="31">
        <v>3.06147352907809E-2</v>
      </c>
      <c r="F1021" s="31">
        <v>0.31098489684515102</v>
      </c>
    </row>
    <row r="1022" spans="1:6" x14ac:dyDescent="0.15">
      <c r="A1022" s="31" t="s">
        <v>1272</v>
      </c>
      <c r="B1022" s="31">
        <v>0.94598688097078398</v>
      </c>
      <c r="C1022" s="31">
        <v>4.9214598943931502</v>
      </c>
      <c r="D1022" s="31">
        <v>5.5104563342661104</v>
      </c>
      <c r="E1022" s="31">
        <v>3.07231909701835E-2</v>
      </c>
      <c r="F1022" s="31">
        <v>0.31098489684515102</v>
      </c>
    </row>
    <row r="1023" spans="1:6" x14ac:dyDescent="0.15">
      <c r="A1023" s="31" t="s">
        <v>1273</v>
      </c>
      <c r="B1023" s="31">
        <v>0.85604979686216198</v>
      </c>
      <c r="C1023" s="31">
        <v>9.1531243000186002</v>
      </c>
      <c r="D1023" s="31">
        <v>5.5094264694121904</v>
      </c>
      <c r="E1023" s="31">
        <v>3.0736878738591902E-2</v>
      </c>
      <c r="F1023" s="31">
        <v>0.31098489684515102</v>
      </c>
    </row>
    <row r="1024" spans="1:6" x14ac:dyDescent="0.15">
      <c r="A1024" s="31" t="s">
        <v>1274</v>
      </c>
      <c r="B1024" s="31">
        <v>-1.1086232109835901</v>
      </c>
      <c r="C1024" s="31">
        <v>10.119798740709101</v>
      </c>
      <c r="D1024" s="31">
        <v>5.5064854810810697</v>
      </c>
      <c r="E1024" s="31">
        <v>3.0776005285134099E-2</v>
      </c>
      <c r="F1024" s="31">
        <v>0.31098489684515102</v>
      </c>
    </row>
    <row r="1025" spans="1:6" x14ac:dyDescent="0.15">
      <c r="A1025" s="31" t="s">
        <v>1275</v>
      </c>
      <c r="B1025" s="31">
        <v>1.0241806529751001</v>
      </c>
      <c r="C1025" s="31">
        <v>5.6949411672944299</v>
      </c>
      <c r="D1025" s="31">
        <v>5.5050472762421201</v>
      </c>
      <c r="E1025" s="31">
        <v>3.0795159684812001E-2</v>
      </c>
      <c r="F1025" s="31">
        <v>0.31098489684515102</v>
      </c>
    </row>
    <row r="1026" spans="1:6" x14ac:dyDescent="0.15">
      <c r="A1026" s="31" t="s">
        <v>1276</v>
      </c>
      <c r="B1026" s="31">
        <v>-0.88946909254352902</v>
      </c>
      <c r="C1026" s="31">
        <v>5.3144528920693901</v>
      </c>
      <c r="D1026" s="31">
        <v>5.5041642446527197</v>
      </c>
      <c r="E1026" s="31">
        <v>3.0806926880807599E-2</v>
      </c>
      <c r="F1026" s="31">
        <v>0.31098489684515102</v>
      </c>
    </row>
    <row r="1027" spans="1:6" x14ac:dyDescent="0.15">
      <c r="A1027" s="31" t="s">
        <v>1277</v>
      </c>
      <c r="B1027" s="31">
        <v>-0.971469602496701</v>
      </c>
      <c r="C1027" s="31">
        <v>4.4727266347082599</v>
      </c>
      <c r="D1027" s="31">
        <v>5.5008130601150098</v>
      </c>
      <c r="E1027" s="31">
        <v>3.0851631182565401E-2</v>
      </c>
      <c r="F1027" s="31">
        <v>0.31098489684515102</v>
      </c>
    </row>
    <row r="1028" spans="1:6" x14ac:dyDescent="0.15">
      <c r="A1028" s="31" t="s">
        <v>1278</v>
      </c>
      <c r="B1028" s="31">
        <v>0.76827921537510402</v>
      </c>
      <c r="C1028" s="31">
        <v>5.7532328542237501</v>
      </c>
      <c r="D1028" s="31">
        <v>5.50067889494927</v>
      </c>
      <c r="E1028" s="31">
        <v>3.0853422467134101E-2</v>
      </c>
      <c r="F1028" s="31">
        <v>0.31098489684515102</v>
      </c>
    </row>
    <row r="1029" spans="1:6" x14ac:dyDescent="0.15">
      <c r="A1029" s="31" t="s">
        <v>1279</v>
      </c>
      <c r="B1029" s="31">
        <v>0.75570849808449703</v>
      </c>
      <c r="C1029" s="31">
        <v>4.9762774401912502</v>
      </c>
      <c r="D1029" s="31">
        <v>5.5004471651896996</v>
      </c>
      <c r="E1029" s="31">
        <v>3.0856516649302002E-2</v>
      </c>
      <c r="F1029" s="31">
        <v>0.31098489684515102</v>
      </c>
    </row>
    <row r="1030" spans="1:6" x14ac:dyDescent="0.15">
      <c r="A1030" s="31" t="s">
        <v>1280</v>
      </c>
      <c r="B1030" s="31">
        <v>0.80947975649600201</v>
      </c>
      <c r="C1030" s="31">
        <v>6.25161651408634</v>
      </c>
      <c r="D1030" s="31">
        <v>5.4995150371323804</v>
      </c>
      <c r="E1030" s="31">
        <v>3.08689665107699E-2</v>
      </c>
      <c r="F1030" s="31">
        <v>0.31098489684515102</v>
      </c>
    </row>
    <row r="1031" spans="1:6" x14ac:dyDescent="0.15">
      <c r="A1031" s="31" t="s">
        <v>1281</v>
      </c>
      <c r="B1031" s="31">
        <v>-1.0320852191690799</v>
      </c>
      <c r="C1031" s="31">
        <v>5.8374204299633696</v>
      </c>
      <c r="D1031" s="31">
        <v>5.4982356238143701</v>
      </c>
      <c r="E1031" s="31">
        <v>3.0886064187128699E-2</v>
      </c>
      <c r="F1031" s="31">
        <v>0.31098489684515102</v>
      </c>
    </row>
    <row r="1032" spans="1:6" x14ac:dyDescent="0.15">
      <c r="A1032" s="31" t="s">
        <v>1282</v>
      </c>
      <c r="B1032" s="31">
        <v>-1.1529828956547199</v>
      </c>
      <c r="C1032" s="31">
        <v>4.9122921479186203</v>
      </c>
      <c r="D1032" s="31">
        <v>5.4943534212117102</v>
      </c>
      <c r="E1032" s="31">
        <v>3.0938010934978999E-2</v>
      </c>
      <c r="F1032" s="31">
        <v>0.31098489684515102</v>
      </c>
    </row>
    <row r="1033" spans="1:6" x14ac:dyDescent="0.15">
      <c r="A1033" s="31" t="s">
        <v>1283</v>
      </c>
      <c r="B1033" s="31">
        <v>0.62851196057069403</v>
      </c>
      <c r="C1033" s="31">
        <v>7.6275314427649903</v>
      </c>
      <c r="D1033" s="31">
        <v>5.4909393750744702</v>
      </c>
      <c r="E1033" s="31">
        <v>3.0983775847609401E-2</v>
      </c>
      <c r="F1033" s="31">
        <v>0.31098489684515102</v>
      </c>
    </row>
    <row r="1034" spans="1:6" x14ac:dyDescent="0.15">
      <c r="A1034" s="31" t="s">
        <v>1284</v>
      </c>
      <c r="B1034" s="31">
        <v>-2.9396841274141101</v>
      </c>
      <c r="C1034" s="31">
        <v>7.1290336631301399</v>
      </c>
      <c r="D1034" s="31">
        <v>5.4903864272514404</v>
      </c>
      <c r="E1034" s="31">
        <v>3.0991195323097999E-2</v>
      </c>
      <c r="F1034" s="31">
        <v>0.31098489684515102</v>
      </c>
    </row>
    <row r="1035" spans="1:6" x14ac:dyDescent="0.15">
      <c r="A1035" s="31" t="s">
        <v>1285</v>
      </c>
      <c r="B1035" s="31">
        <v>-0.60215430529536396</v>
      </c>
      <c r="C1035" s="31">
        <v>5.6897843324359796</v>
      </c>
      <c r="D1035" s="31">
        <v>5.48990717681819</v>
      </c>
      <c r="E1035" s="31">
        <v>3.0997627565190301E-2</v>
      </c>
      <c r="F1035" s="31">
        <v>0.31098489684515102</v>
      </c>
    </row>
    <row r="1036" spans="1:6" x14ac:dyDescent="0.15">
      <c r="A1036" s="31" t="s">
        <v>1286</v>
      </c>
      <c r="B1036" s="31">
        <v>0.63720025131696001</v>
      </c>
      <c r="C1036" s="31">
        <v>8.2984546233556795</v>
      </c>
      <c r="D1036" s="31">
        <v>5.4852028611825103</v>
      </c>
      <c r="E1036" s="31">
        <v>3.1060847347273199E-2</v>
      </c>
      <c r="F1036" s="31">
        <v>0.31098489684515102</v>
      </c>
    </row>
    <row r="1037" spans="1:6" x14ac:dyDescent="0.15">
      <c r="A1037" s="31" t="s">
        <v>1287</v>
      </c>
      <c r="B1037" s="31">
        <v>1.0204593425450801</v>
      </c>
      <c r="C1037" s="31">
        <v>5.0326327392110199</v>
      </c>
      <c r="D1037" s="31">
        <v>5.4850992552529698</v>
      </c>
      <c r="E1037" s="31">
        <v>3.10622413298976E-2</v>
      </c>
      <c r="F1037" s="31">
        <v>0.31098489684515102</v>
      </c>
    </row>
    <row r="1038" spans="1:6" x14ac:dyDescent="0.15">
      <c r="A1038" s="31" t="s">
        <v>1288</v>
      </c>
      <c r="B1038" s="31">
        <v>0.91866856725059098</v>
      </c>
      <c r="C1038" s="31">
        <v>5.39109234160731</v>
      </c>
      <c r="D1038" s="31">
        <v>5.4814038850478104</v>
      </c>
      <c r="E1038" s="31">
        <v>3.1112008024869998E-2</v>
      </c>
      <c r="F1038" s="31">
        <v>0.31098489684515102</v>
      </c>
    </row>
    <row r="1039" spans="1:6" x14ac:dyDescent="0.15">
      <c r="A1039" s="31" t="s">
        <v>1289</v>
      </c>
      <c r="B1039" s="31">
        <v>-1.8313853040493899</v>
      </c>
      <c r="C1039" s="31">
        <v>3.68692985253145</v>
      </c>
      <c r="D1039" s="31">
        <v>5.4789048808099396</v>
      </c>
      <c r="E1039" s="31">
        <v>3.1145714491128702E-2</v>
      </c>
      <c r="F1039" s="31">
        <v>0.31098489684515102</v>
      </c>
    </row>
    <row r="1040" spans="1:6" x14ac:dyDescent="0.15">
      <c r="A1040" s="31" t="s">
        <v>1290</v>
      </c>
      <c r="B1040" s="31">
        <v>0.91138776380249797</v>
      </c>
      <c r="C1040" s="31">
        <v>5.80565951474515</v>
      </c>
      <c r="D1040" s="31">
        <v>5.4742910873446</v>
      </c>
      <c r="E1040" s="31">
        <v>3.1208054766133801E-2</v>
      </c>
      <c r="F1040" s="31">
        <v>0.31098489684515102</v>
      </c>
    </row>
    <row r="1041" spans="1:6" x14ac:dyDescent="0.15">
      <c r="A1041" s="31" t="s">
        <v>1291</v>
      </c>
      <c r="B1041" s="31">
        <v>2.0663949870956499</v>
      </c>
      <c r="C1041" s="31">
        <v>3.2150121589059601</v>
      </c>
      <c r="D1041" s="31">
        <v>5.4647262421475196</v>
      </c>
      <c r="E1041" s="31">
        <v>3.1337746677554297E-2</v>
      </c>
      <c r="F1041" s="31">
        <v>0.31098489684515102</v>
      </c>
    </row>
    <row r="1042" spans="1:6" x14ac:dyDescent="0.15">
      <c r="A1042" s="31" t="s">
        <v>1292</v>
      </c>
      <c r="B1042" s="31">
        <v>-1.5226313314778099</v>
      </c>
      <c r="C1042" s="31">
        <v>2.8028247356598701</v>
      </c>
      <c r="D1042" s="31">
        <v>5.46162963954216</v>
      </c>
      <c r="E1042" s="31">
        <v>3.1379866020060397E-2</v>
      </c>
      <c r="F1042" s="31">
        <v>0.31098489684515102</v>
      </c>
    </row>
    <row r="1043" spans="1:6" x14ac:dyDescent="0.15">
      <c r="A1043" s="31" t="s">
        <v>1293</v>
      </c>
      <c r="B1043" s="31">
        <v>-1.81477710134284</v>
      </c>
      <c r="C1043" s="31">
        <v>3.8130138241773901</v>
      </c>
      <c r="D1043" s="31">
        <v>5.4603690846481499</v>
      </c>
      <c r="E1043" s="31">
        <v>3.1397030336977702E-2</v>
      </c>
      <c r="F1043" s="31">
        <v>0.31098489684515102</v>
      </c>
    </row>
    <row r="1044" spans="1:6" x14ac:dyDescent="0.15">
      <c r="A1044" s="31" t="s">
        <v>1294</v>
      </c>
      <c r="B1044" s="31">
        <v>-0.97841728341619205</v>
      </c>
      <c r="C1044" s="31">
        <v>4.1668476025813401</v>
      </c>
      <c r="D1044" s="31">
        <v>5.4596807041351703</v>
      </c>
      <c r="E1044" s="31">
        <v>3.1406408180698599E-2</v>
      </c>
      <c r="F1044" s="31">
        <v>0.31098489684515102</v>
      </c>
    </row>
    <row r="1045" spans="1:6" x14ac:dyDescent="0.15">
      <c r="A1045" s="31" t="s">
        <v>1295</v>
      </c>
      <c r="B1045" s="31">
        <v>0.72412591419977601</v>
      </c>
      <c r="C1045" s="31">
        <v>6.7099500685103699</v>
      </c>
      <c r="D1045" s="31">
        <v>5.4552764309967801</v>
      </c>
      <c r="E1045" s="31">
        <v>3.1466483584743597E-2</v>
      </c>
      <c r="F1045" s="31">
        <v>0.31098489684515102</v>
      </c>
    </row>
    <row r="1046" spans="1:6" x14ac:dyDescent="0.15">
      <c r="A1046" s="31" t="s">
        <v>1296</v>
      </c>
      <c r="B1046" s="31">
        <v>-0.99862890972446505</v>
      </c>
      <c r="C1046" s="31">
        <v>4.78569988568238</v>
      </c>
      <c r="D1046" s="31">
        <v>5.45042353866189</v>
      </c>
      <c r="E1046" s="31">
        <v>3.1532830294560901E-2</v>
      </c>
      <c r="F1046" s="31">
        <v>0.31098489684515102</v>
      </c>
    </row>
    <row r="1047" spans="1:6" x14ac:dyDescent="0.15">
      <c r="A1047" s="31" t="s">
        <v>1297</v>
      </c>
      <c r="B1047" s="31">
        <v>-1.43607642123344</v>
      </c>
      <c r="C1047" s="31">
        <v>3.66574153130188</v>
      </c>
      <c r="D1047" s="31">
        <v>5.4459332391565898</v>
      </c>
      <c r="E1047" s="31">
        <v>3.1594362129422703E-2</v>
      </c>
      <c r="F1047" s="31">
        <v>0.31098489684515102</v>
      </c>
    </row>
    <row r="1048" spans="1:6" x14ac:dyDescent="0.15">
      <c r="A1048" s="31" t="s">
        <v>1298</v>
      </c>
      <c r="B1048" s="31">
        <v>-0.82020476416293497</v>
      </c>
      <c r="C1048" s="31">
        <v>5.2753854806534699</v>
      </c>
      <c r="D1048" s="31">
        <v>5.4451325927540797</v>
      </c>
      <c r="E1048" s="31">
        <v>3.1605348012011703E-2</v>
      </c>
      <c r="F1048" s="31">
        <v>0.31098489684515102</v>
      </c>
    </row>
    <row r="1049" spans="1:6" x14ac:dyDescent="0.15">
      <c r="A1049" s="31" t="s">
        <v>1299</v>
      </c>
      <c r="B1049" s="31">
        <v>0.91810685102561496</v>
      </c>
      <c r="C1049" s="31">
        <v>4.9963359678607304</v>
      </c>
      <c r="D1049" s="31">
        <v>5.4407990108209798</v>
      </c>
      <c r="E1049" s="31">
        <v>3.1664886015064703E-2</v>
      </c>
      <c r="F1049" s="31">
        <v>0.31098489684515102</v>
      </c>
    </row>
    <row r="1050" spans="1:6" x14ac:dyDescent="0.15">
      <c r="A1050" s="31" t="s">
        <v>1300</v>
      </c>
      <c r="B1050" s="31">
        <v>-0.86044283791287601</v>
      </c>
      <c r="C1050" s="31">
        <v>4.8431415016057997</v>
      </c>
      <c r="D1050" s="31">
        <v>5.4403989756930198</v>
      </c>
      <c r="E1050" s="31">
        <v>3.1670388453485E-2</v>
      </c>
      <c r="F1050" s="31">
        <v>0.31098489684515102</v>
      </c>
    </row>
    <row r="1051" spans="1:6" x14ac:dyDescent="0.15">
      <c r="A1051" s="31" t="s">
        <v>1301</v>
      </c>
      <c r="B1051" s="31">
        <v>0.78672250293547397</v>
      </c>
      <c r="C1051" s="31">
        <v>6.8312710646108101</v>
      </c>
      <c r="D1051" s="31">
        <v>5.4402629711541204</v>
      </c>
      <c r="E1051" s="31">
        <v>3.1672259429458997E-2</v>
      </c>
      <c r="F1051" s="31">
        <v>0.31098489684515102</v>
      </c>
    </row>
    <row r="1052" spans="1:6" x14ac:dyDescent="0.15">
      <c r="A1052" s="31" t="s">
        <v>1302</v>
      </c>
      <c r="B1052" s="31">
        <v>-1.6251735580278299</v>
      </c>
      <c r="C1052" s="31">
        <v>5.8624474276392</v>
      </c>
      <c r="D1052" s="31">
        <v>5.4379750536342701</v>
      </c>
      <c r="E1052" s="31">
        <v>3.1703752596741297E-2</v>
      </c>
      <c r="F1052" s="31">
        <v>0.31098489684515102</v>
      </c>
    </row>
    <row r="1053" spans="1:6" x14ac:dyDescent="0.15">
      <c r="A1053" s="31" t="s">
        <v>1303</v>
      </c>
      <c r="B1053" s="31">
        <v>-0.872802847175976</v>
      </c>
      <c r="C1053" s="31">
        <v>6.3065032172622102</v>
      </c>
      <c r="D1053" s="31">
        <v>5.4377240312719897</v>
      </c>
      <c r="E1053" s="31">
        <v>3.1707210094589197E-2</v>
      </c>
      <c r="F1053" s="31">
        <v>0.31098489684515102</v>
      </c>
    </row>
    <row r="1054" spans="1:6" x14ac:dyDescent="0.15">
      <c r="A1054" s="31" t="s">
        <v>1304</v>
      </c>
      <c r="B1054" s="31">
        <v>1.0783443224724001</v>
      </c>
      <c r="C1054" s="31">
        <v>6.8042263022456897</v>
      </c>
      <c r="D1054" s="31">
        <v>5.4377152937879698</v>
      </c>
      <c r="E1054" s="31">
        <v>3.1707330449520399E-2</v>
      </c>
      <c r="F1054" s="31">
        <v>0.31098489684515102</v>
      </c>
    </row>
    <row r="1055" spans="1:6" x14ac:dyDescent="0.15">
      <c r="A1055" s="31" t="s">
        <v>1305</v>
      </c>
      <c r="B1055" s="31">
        <v>-1.57287483446564</v>
      </c>
      <c r="C1055" s="31">
        <v>3.4409803424162999</v>
      </c>
      <c r="D1055" s="31">
        <v>5.4344917031665902</v>
      </c>
      <c r="E1055" s="31">
        <v>3.1751769598571102E-2</v>
      </c>
      <c r="F1055" s="31">
        <v>0.31098489684515102</v>
      </c>
    </row>
    <row r="1056" spans="1:6" x14ac:dyDescent="0.15">
      <c r="A1056" s="31" t="s">
        <v>1306</v>
      </c>
      <c r="B1056" s="31">
        <v>-0.86874484668907004</v>
      </c>
      <c r="C1056" s="31">
        <v>6.16430854281107</v>
      </c>
      <c r="D1056" s="31">
        <v>5.43060727857599</v>
      </c>
      <c r="E1056" s="31">
        <v>3.1805413287838702E-2</v>
      </c>
      <c r="F1056" s="31">
        <v>0.31098489684515102</v>
      </c>
    </row>
    <row r="1057" spans="1:6" x14ac:dyDescent="0.15">
      <c r="A1057" s="31" t="s">
        <v>1307</v>
      </c>
      <c r="B1057" s="31">
        <v>0.56004775937715501</v>
      </c>
      <c r="C1057" s="31">
        <v>7.2914642976733797</v>
      </c>
      <c r="D1057" s="31">
        <v>5.43058605279169</v>
      </c>
      <c r="E1057" s="31">
        <v>3.1805706698997502E-2</v>
      </c>
      <c r="F1057" s="31">
        <v>0.31098489684515102</v>
      </c>
    </row>
    <row r="1058" spans="1:6" x14ac:dyDescent="0.15">
      <c r="A1058" s="31" t="s">
        <v>1308</v>
      </c>
      <c r="B1058" s="31">
        <v>0.66689498103798694</v>
      </c>
      <c r="C1058" s="31">
        <v>6.0190460746284398</v>
      </c>
      <c r="D1058" s="31">
        <v>5.4288186983969302</v>
      </c>
      <c r="E1058" s="31">
        <v>3.1830148283703501E-2</v>
      </c>
      <c r="F1058" s="31">
        <v>0.31098489684515102</v>
      </c>
    </row>
    <row r="1059" spans="1:6" x14ac:dyDescent="0.15">
      <c r="A1059" s="31" t="s">
        <v>1309</v>
      </c>
      <c r="B1059" s="31">
        <v>-0.62784029238947903</v>
      </c>
      <c r="C1059" s="31">
        <v>6.56416274421737</v>
      </c>
      <c r="D1059" s="31">
        <v>5.42847277900092</v>
      </c>
      <c r="E1059" s="31">
        <v>3.1834934677812697E-2</v>
      </c>
      <c r="F1059" s="31">
        <v>0.31098489684515102</v>
      </c>
    </row>
    <row r="1060" spans="1:6" x14ac:dyDescent="0.15">
      <c r="A1060" s="31" t="s">
        <v>1310</v>
      </c>
      <c r="B1060" s="31">
        <v>-1.2195788310639</v>
      </c>
      <c r="C1060" s="31">
        <v>3.7807084235173898</v>
      </c>
      <c r="D1060" s="31">
        <v>5.4243343682247698</v>
      </c>
      <c r="E1060" s="31">
        <v>3.1892260560722703E-2</v>
      </c>
      <c r="F1060" s="31">
        <v>0.31098489684515102</v>
      </c>
    </row>
    <row r="1061" spans="1:6" x14ac:dyDescent="0.15">
      <c r="A1061" s="31" t="s">
        <v>1311</v>
      </c>
      <c r="B1061" s="31">
        <v>0.99746109485043899</v>
      </c>
      <c r="C1061" s="31">
        <v>4.5313988944114101</v>
      </c>
      <c r="D1061" s="31">
        <v>5.4215331097967496</v>
      </c>
      <c r="E1061" s="31">
        <v>3.1931130934000497E-2</v>
      </c>
      <c r="F1061" s="31">
        <v>0.31098489684515102</v>
      </c>
    </row>
    <row r="1062" spans="1:6" x14ac:dyDescent="0.15">
      <c r="A1062" s="31" t="s">
        <v>1312</v>
      </c>
      <c r="B1062" s="31">
        <v>0.71447776447209499</v>
      </c>
      <c r="C1062" s="31">
        <v>7.7567320417851997</v>
      </c>
      <c r="D1062" s="31">
        <v>5.4201481959997997</v>
      </c>
      <c r="E1062" s="31">
        <v>3.1950368042845102E-2</v>
      </c>
      <c r="F1062" s="31">
        <v>0.31098489684515102</v>
      </c>
    </row>
    <row r="1063" spans="1:6" x14ac:dyDescent="0.15">
      <c r="A1063" s="31" t="s">
        <v>1313</v>
      </c>
      <c r="B1063" s="31">
        <v>0.69534338949045205</v>
      </c>
      <c r="C1063" s="31">
        <v>7.8153448979740698</v>
      </c>
      <c r="D1063" s="31">
        <v>5.4156092804825899</v>
      </c>
      <c r="E1063" s="31">
        <v>3.2013508592854803E-2</v>
      </c>
      <c r="F1063" s="31">
        <v>0.31098489684515102</v>
      </c>
    </row>
    <row r="1064" spans="1:6" x14ac:dyDescent="0.15">
      <c r="A1064" s="31" t="s">
        <v>1314</v>
      </c>
      <c r="B1064" s="31">
        <v>0.77890207224994001</v>
      </c>
      <c r="C1064" s="31">
        <v>6.1949035837617803</v>
      </c>
      <c r="D1064" s="31">
        <v>5.4127182385940502</v>
      </c>
      <c r="E1064" s="31">
        <v>3.2053799993691699E-2</v>
      </c>
      <c r="F1064" s="31">
        <v>0.31098489684515102</v>
      </c>
    </row>
    <row r="1065" spans="1:6" x14ac:dyDescent="0.15">
      <c r="A1065" s="31" t="s">
        <v>1315</v>
      </c>
      <c r="B1065" s="31">
        <v>0.84929789450272997</v>
      </c>
      <c r="C1065" s="31">
        <v>6.2259920836199498</v>
      </c>
      <c r="D1065" s="31">
        <v>5.4117409336996003</v>
      </c>
      <c r="E1065" s="31">
        <v>3.2067433436573298E-2</v>
      </c>
      <c r="F1065" s="31">
        <v>0.31098489684515102</v>
      </c>
    </row>
    <row r="1066" spans="1:6" x14ac:dyDescent="0.15">
      <c r="A1066" s="31" t="s">
        <v>1316</v>
      </c>
      <c r="B1066" s="31">
        <v>-0.82798224785595897</v>
      </c>
      <c r="C1066" s="31">
        <v>4.5907879640656004</v>
      </c>
      <c r="D1066" s="31">
        <v>5.4105680217977197</v>
      </c>
      <c r="E1066" s="31">
        <v>3.2083804352162001E-2</v>
      </c>
      <c r="F1066" s="31">
        <v>0.31098489684515102</v>
      </c>
    </row>
    <row r="1067" spans="1:6" x14ac:dyDescent="0.15">
      <c r="A1067" s="31" t="s">
        <v>1317</v>
      </c>
      <c r="B1067" s="31">
        <v>-1.28876867319953</v>
      </c>
      <c r="C1067" s="31">
        <v>3.79772687200825</v>
      </c>
      <c r="D1067" s="31">
        <v>5.41014548511692</v>
      </c>
      <c r="E1067" s="31">
        <v>3.20897042462822E-2</v>
      </c>
      <c r="F1067" s="31">
        <v>0.31098489684515102</v>
      </c>
    </row>
    <row r="1068" spans="1:6" x14ac:dyDescent="0.15">
      <c r="A1068" s="31" t="s">
        <v>1318</v>
      </c>
      <c r="B1068" s="31">
        <v>0.67646457968699303</v>
      </c>
      <c r="C1068" s="31">
        <v>5.6424519142207901</v>
      </c>
      <c r="D1068" s="31">
        <v>5.40776690431231</v>
      </c>
      <c r="E1068" s="31">
        <v>3.2122939587956797E-2</v>
      </c>
      <c r="F1068" s="31">
        <v>0.31098489684515102</v>
      </c>
    </row>
    <row r="1069" spans="1:6" x14ac:dyDescent="0.15">
      <c r="A1069" s="31" t="s">
        <v>1319</v>
      </c>
      <c r="B1069" s="31">
        <v>-1.57613595151219</v>
      </c>
      <c r="C1069" s="31">
        <v>4.8366277708816003</v>
      </c>
      <c r="D1069" s="31">
        <v>5.4055225134235698</v>
      </c>
      <c r="E1069" s="31">
        <v>3.2154335990783697E-2</v>
      </c>
      <c r="F1069" s="31">
        <v>0.31098489684515102</v>
      </c>
    </row>
    <row r="1070" spans="1:6" x14ac:dyDescent="0.15">
      <c r="A1070" s="31" t="s">
        <v>1320</v>
      </c>
      <c r="B1070" s="31">
        <v>-1.17147637480122</v>
      </c>
      <c r="C1070" s="31">
        <v>5.2298949946508797</v>
      </c>
      <c r="D1070" s="31">
        <v>5.39867046042355</v>
      </c>
      <c r="E1070" s="31">
        <v>3.2250405315224703E-2</v>
      </c>
      <c r="F1070" s="31">
        <v>0.31098489684515102</v>
      </c>
    </row>
    <row r="1071" spans="1:6" x14ac:dyDescent="0.15">
      <c r="A1071" s="31" t="s">
        <v>1321</v>
      </c>
      <c r="B1071" s="31">
        <v>0.53970212466159695</v>
      </c>
      <c r="C1071" s="31">
        <v>7.2720360973328502</v>
      </c>
      <c r="D1071" s="31">
        <v>5.3976614425117599</v>
      </c>
      <c r="E1071" s="31">
        <v>3.22645799510176E-2</v>
      </c>
      <c r="F1071" s="31">
        <v>0.31098489684515102</v>
      </c>
    </row>
    <row r="1072" spans="1:6" x14ac:dyDescent="0.15">
      <c r="A1072" s="31" t="s">
        <v>1322</v>
      </c>
      <c r="B1072" s="31">
        <v>-1.2836497678890699</v>
      </c>
      <c r="C1072" s="31">
        <v>4.1838497066838896</v>
      </c>
      <c r="D1072" s="31">
        <v>5.3929148340743396</v>
      </c>
      <c r="E1072" s="31">
        <v>3.2331355656803902E-2</v>
      </c>
      <c r="F1072" s="31">
        <v>0.31098489684515102</v>
      </c>
    </row>
    <row r="1073" spans="1:6" x14ac:dyDescent="0.15">
      <c r="A1073" s="31" t="s">
        <v>1323</v>
      </c>
      <c r="B1073" s="31">
        <v>-1.06989330546688</v>
      </c>
      <c r="C1073" s="31">
        <v>4.6105887454019001</v>
      </c>
      <c r="D1073" s="31">
        <v>5.3882335312804202</v>
      </c>
      <c r="E1073" s="31">
        <v>3.2397367344088497E-2</v>
      </c>
      <c r="F1073" s="31">
        <v>0.31098489684515102</v>
      </c>
    </row>
    <row r="1074" spans="1:6" x14ac:dyDescent="0.15">
      <c r="A1074" s="31" t="s">
        <v>1324</v>
      </c>
      <c r="B1074" s="31">
        <v>0.831618965593524</v>
      </c>
      <c r="C1074" s="31">
        <v>7.63777173621878</v>
      </c>
      <c r="D1074" s="31">
        <v>5.3866419867284101</v>
      </c>
      <c r="E1074" s="31">
        <v>3.2419844998697003E-2</v>
      </c>
      <c r="F1074" s="31">
        <v>0.31098489684515102</v>
      </c>
    </row>
    <row r="1075" spans="1:6" x14ac:dyDescent="0.15">
      <c r="A1075" s="31" t="s">
        <v>1325</v>
      </c>
      <c r="B1075" s="31">
        <v>-1.2786477952280799</v>
      </c>
      <c r="C1075" s="31">
        <v>5.0915399222969402</v>
      </c>
      <c r="D1075" s="31">
        <v>5.3842743681933003</v>
      </c>
      <c r="E1075" s="31">
        <v>3.2453316258842797E-2</v>
      </c>
      <c r="F1075" s="31">
        <v>0.31098489684515102</v>
      </c>
    </row>
    <row r="1076" spans="1:6" x14ac:dyDescent="0.15">
      <c r="A1076" s="31" t="s">
        <v>1326</v>
      </c>
      <c r="B1076" s="31">
        <v>-1.03205893401128</v>
      </c>
      <c r="C1076" s="31">
        <v>5.3373094391739002</v>
      </c>
      <c r="D1076" s="31">
        <v>5.3835202047085202</v>
      </c>
      <c r="E1076" s="31">
        <v>3.2463986234333699E-2</v>
      </c>
      <c r="F1076" s="31">
        <v>0.31098489684515102</v>
      </c>
    </row>
    <row r="1077" spans="1:6" x14ac:dyDescent="0.15">
      <c r="A1077" s="31" t="s">
        <v>1327</v>
      </c>
      <c r="B1077" s="31">
        <v>-1.21220522527721</v>
      </c>
      <c r="C1077" s="31">
        <v>3.9554194148832398</v>
      </c>
      <c r="D1077" s="31">
        <v>5.38331177924701</v>
      </c>
      <c r="E1077" s="31">
        <v>3.24669357642111E-2</v>
      </c>
      <c r="F1077" s="31">
        <v>0.31098489684515102</v>
      </c>
    </row>
    <row r="1078" spans="1:6" x14ac:dyDescent="0.15">
      <c r="A1078" s="31" t="s">
        <v>1328</v>
      </c>
      <c r="B1078" s="31">
        <v>-1.7172322546544001</v>
      </c>
      <c r="C1078" s="31">
        <v>3.98910478182952</v>
      </c>
      <c r="D1078" s="31">
        <v>5.3807724158195498</v>
      </c>
      <c r="E1078" s="31">
        <v>3.25028961324021E-2</v>
      </c>
      <c r="F1078" s="31">
        <v>0.31098489684515102</v>
      </c>
    </row>
    <row r="1079" spans="1:6" x14ac:dyDescent="0.15">
      <c r="A1079" s="31" t="s">
        <v>1329</v>
      </c>
      <c r="B1079" s="31">
        <v>-1.1894861250469499</v>
      </c>
      <c r="C1079" s="31">
        <v>4.6755673391403203</v>
      </c>
      <c r="D1079" s="31">
        <v>5.3762079287630096</v>
      </c>
      <c r="E1079" s="31">
        <v>3.25676491224762E-2</v>
      </c>
      <c r="F1079" s="31">
        <v>0.31098489684515102</v>
      </c>
    </row>
    <row r="1080" spans="1:6" x14ac:dyDescent="0.15">
      <c r="A1080" s="31" t="s">
        <v>1330</v>
      </c>
      <c r="B1080" s="31">
        <v>0.790793808553931</v>
      </c>
      <c r="C1080" s="31">
        <v>5.4122106694885801</v>
      </c>
      <c r="D1080" s="31">
        <v>5.3743678661415597</v>
      </c>
      <c r="E1080" s="31">
        <v>3.2593794407354798E-2</v>
      </c>
      <c r="F1080" s="31">
        <v>0.31098489684515102</v>
      </c>
    </row>
    <row r="1081" spans="1:6" x14ac:dyDescent="0.15">
      <c r="A1081" s="31" t="s">
        <v>1331</v>
      </c>
      <c r="B1081" s="31">
        <v>-2.24143198085951</v>
      </c>
      <c r="C1081" s="31">
        <v>8.6418297023783701</v>
      </c>
      <c r="D1081" s="31">
        <v>5.3730158720230996</v>
      </c>
      <c r="E1081" s="31">
        <v>3.2613020057274102E-2</v>
      </c>
      <c r="F1081" s="31">
        <v>0.31098489684515102</v>
      </c>
    </row>
    <row r="1082" spans="1:6" x14ac:dyDescent="0.15">
      <c r="A1082" s="31" t="s">
        <v>1332</v>
      </c>
      <c r="B1082" s="31">
        <v>-0.74815093116909104</v>
      </c>
      <c r="C1082" s="31">
        <v>4.6334990750115201</v>
      </c>
      <c r="D1082" s="31">
        <v>5.37052038682027</v>
      </c>
      <c r="E1082" s="31">
        <v>3.2648540444722499E-2</v>
      </c>
      <c r="F1082" s="31">
        <v>0.31098489684515102</v>
      </c>
    </row>
    <row r="1083" spans="1:6" x14ac:dyDescent="0.15">
      <c r="A1083" s="31" t="s">
        <v>1333</v>
      </c>
      <c r="B1083" s="31">
        <v>0.76654919291674295</v>
      </c>
      <c r="C1083" s="31">
        <v>7.8881042241997603</v>
      </c>
      <c r="D1083" s="31">
        <v>5.3700674164511097</v>
      </c>
      <c r="E1083" s="31">
        <v>3.2654992701348598E-2</v>
      </c>
      <c r="F1083" s="31">
        <v>0.31098489684515102</v>
      </c>
    </row>
    <row r="1084" spans="1:6" x14ac:dyDescent="0.15">
      <c r="A1084" s="31" t="s">
        <v>1334</v>
      </c>
      <c r="B1084" s="31">
        <v>1.0688990789832</v>
      </c>
      <c r="C1084" s="31">
        <v>4.9810844681441804</v>
      </c>
      <c r="D1084" s="31">
        <v>5.3690195637468303</v>
      </c>
      <c r="E1084" s="31">
        <v>3.2669924239914001E-2</v>
      </c>
      <c r="F1084" s="31">
        <v>0.31098489684515102</v>
      </c>
    </row>
    <row r="1085" spans="1:6" x14ac:dyDescent="0.15">
      <c r="A1085" s="31" t="s">
        <v>1335</v>
      </c>
      <c r="B1085" s="31">
        <v>0.805222257243561</v>
      </c>
      <c r="C1085" s="31">
        <v>5.8433377963306397</v>
      </c>
      <c r="D1085" s="31">
        <v>5.3687275615005303</v>
      </c>
      <c r="E1085" s="31">
        <v>3.2674086560897903E-2</v>
      </c>
      <c r="F1085" s="31">
        <v>0.31098489684515102</v>
      </c>
    </row>
    <row r="1086" spans="1:6" x14ac:dyDescent="0.15">
      <c r="A1086" s="31" t="s">
        <v>1336</v>
      </c>
      <c r="B1086" s="31">
        <v>2.0227534385129502</v>
      </c>
      <c r="C1086" s="31">
        <v>6.5833999498192703</v>
      </c>
      <c r="D1086" s="31">
        <v>5.3669232409610599</v>
      </c>
      <c r="E1086" s="31">
        <v>3.2699819539418598E-2</v>
      </c>
      <c r="F1086" s="31">
        <v>0.31098489684515102</v>
      </c>
    </row>
    <row r="1087" spans="1:6" x14ac:dyDescent="0.15">
      <c r="A1087" s="31" t="s">
        <v>1337</v>
      </c>
      <c r="B1087" s="31">
        <v>0.74516205251574097</v>
      </c>
      <c r="C1087" s="31">
        <v>6.0137100988076799</v>
      </c>
      <c r="D1087" s="31">
        <v>5.3636475353146498</v>
      </c>
      <c r="E1087" s="31">
        <v>3.2746596431558701E-2</v>
      </c>
      <c r="F1087" s="31">
        <v>0.31098489684515102</v>
      </c>
    </row>
    <row r="1088" spans="1:6" x14ac:dyDescent="0.15">
      <c r="A1088" s="31" t="s">
        <v>1338</v>
      </c>
      <c r="B1088" s="31">
        <v>0.82884360015977299</v>
      </c>
      <c r="C1088" s="31">
        <v>7.9436373951093602</v>
      </c>
      <c r="D1088" s="31">
        <v>5.3621071997495502</v>
      </c>
      <c r="E1088" s="31">
        <v>3.2768618767890702E-2</v>
      </c>
      <c r="F1088" s="31">
        <v>0.31098489684515102</v>
      </c>
    </row>
    <row r="1089" spans="1:6" x14ac:dyDescent="0.15">
      <c r="A1089" s="31" t="s">
        <v>1339</v>
      </c>
      <c r="B1089" s="31">
        <v>0.72495453289590495</v>
      </c>
      <c r="C1089" s="31">
        <v>5.7961754317840004</v>
      </c>
      <c r="D1089" s="31">
        <v>5.3602808687722296</v>
      </c>
      <c r="E1089" s="31">
        <v>3.2794751945132802E-2</v>
      </c>
      <c r="F1089" s="31">
        <v>0.31098489684515102</v>
      </c>
    </row>
    <row r="1090" spans="1:6" x14ac:dyDescent="0.15">
      <c r="A1090" s="31" t="s">
        <v>1340</v>
      </c>
      <c r="B1090" s="31">
        <v>-1.1019637534186</v>
      </c>
      <c r="C1090" s="31">
        <v>4.6023445790403699</v>
      </c>
      <c r="D1090" s="31">
        <v>5.3600917455148096</v>
      </c>
      <c r="E1090" s="31">
        <v>3.2797459492010003E-2</v>
      </c>
      <c r="F1090" s="31">
        <v>0.31098489684515102</v>
      </c>
    </row>
    <row r="1091" spans="1:6" x14ac:dyDescent="0.15">
      <c r="A1091" s="31" t="s">
        <v>1341</v>
      </c>
      <c r="B1091" s="31">
        <v>-1.4604273189328401</v>
      </c>
      <c r="C1091" s="31">
        <v>4.6296648500792603</v>
      </c>
      <c r="D1091" s="31">
        <v>5.3582819787972102</v>
      </c>
      <c r="E1091" s="31">
        <v>3.28233815938909E-2</v>
      </c>
      <c r="F1091" s="31">
        <v>0.31098489684515102</v>
      </c>
    </row>
    <row r="1092" spans="1:6" x14ac:dyDescent="0.15">
      <c r="A1092" s="31" t="s">
        <v>1342</v>
      </c>
      <c r="B1092" s="31">
        <v>-2.6225357663232001</v>
      </c>
      <c r="C1092" s="31">
        <v>8.1445992250851003</v>
      </c>
      <c r="D1092" s="31">
        <v>5.3572956656319803</v>
      </c>
      <c r="E1092" s="31">
        <v>3.2837518858264303E-2</v>
      </c>
      <c r="F1092" s="31">
        <v>0.31098489684515102</v>
      </c>
    </row>
    <row r="1093" spans="1:6" x14ac:dyDescent="0.15">
      <c r="A1093" s="31" t="s">
        <v>1343</v>
      </c>
      <c r="B1093" s="31">
        <v>-0.99584802731165301</v>
      </c>
      <c r="C1093" s="31">
        <v>9.6861435040336499</v>
      </c>
      <c r="D1093" s="31">
        <v>5.3570324183201796</v>
      </c>
      <c r="E1093" s="31">
        <v>3.2841293275309803E-2</v>
      </c>
      <c r="F1093" s="31">
        <v>0.31098489684515102</v>
      </c>
    </row>
    <row r="1094" spans="1:6" x14ac:dyDescent="0.15">
      <c r="A1094" s="31" t="s">
        <v>1344</v>
      </c>
      <c r="B1094" s="31">
        <v>-1.4917191260690801</v>
      </c>
      <c r="C1094" s="31">
        <v>3.8558263494635301</v>
      </c>
      <c r="D1094" s="31">
        <v>5.3567972128918697</v>
      </c>
      <c r="E1094" s="31">
        <v>3.2844666049699003E-2</v>
      </c>
      <c r="F1094" s="31">
        <v>0.31098489684515102</v>
      </c>
    </row>
    <row r="1095" spans="1:6" x14ac:dyDescent="0.15">
      <c r="A1095" s="31" t="s">
        <v>1345</v>
      </c>
      <c r="B1095" s="31">
        <v>-1.60369601611667</v>
      </c>
      <c r="C1095" s="31">
        <v>4.5904874942596603</v>
      </c>
      <c r="D1095" s="31">
        <v>5.3556435801208204</v>
      </c>
      <c r="E1095" s="31">
        <v>3.2861214526968698E-2</v>
      </c>
      <c r="F1095" s="31">
        <v>0.31098489684515102</v>
      </c>
    </row>
    <row r="1096" spans="1:6" x14ac:dyDescent="0.15">
      <c r="A1096" s="31" t="s">
        <v>1346</v>
      </c>
      <c r="B1096" s="31">
        <v>-1.0842039764973499</v>
      </c>
      <c r="C1096" s="31">
        <v>6.3272711229542704</v>
      </c>
      <c r="D1096" s="31">
        <v>5.3547084449625597</v>
      </c>
      <c r="E1096" s="31">
        <v>3.2874635722116997E-2</v>
      </c>
      <c r="F1096" s="31">
        <v>0.31098489684515102</v>
      </c>
    </row>
    <row r="1097" spans="1:6" x14ac:dyDescent="0.15">
      <c r="A1097" s="31" t="s">
        <v>1347</v>
      </c>
      <c r="B1097" s="31">
        <v>-1.0919319430966301</v>
      </c>
      <c r="C1097" s="31">
        <v>5.0663493285597996</v>
      </c>
      <c r="D1097" s="31">
        <v>5.3527946060757499</v>
      </c>
      <c r="E1097" s="31">
        <v>3.2902122950947299E-2</v>
      </c>
      <c r="F1097" s="31">
        <v>0.31098489684515102</v>
      </c>
    </row>
    <row r="1098" spans="1:6" x14ac:dyDescent="0.15">
      <c r="A1098" s="31" t="s">
        <v>1348</v>
      </c>
      <c r="B1098" s="31">
        <v>-0.85869542293813705</v>
      </c>
      <c r="C1098" s="31">
        <v>5.33323039639932</v>
      </c>
      <c r="D1098" s="31">
        <v>5.3525620096928304</v>
      </c>
      <c r="E1098" s="31">
        <v>3.2905465372061501E-2</v>
      </c>
      <c r="F1098" s="31">
        <v>0.31098489684515102</v>
      </c>
    </row>
    <row r="1099" spans="1:6" x14ac:dyDescent="0.15">
      <c r="A1099" s="31" t="s">
        <v>1349</v>
      </c>
      <c r="B1099" s="31">
        <v>0.99405805416676496</v>
      </c>
      <c r="C1099" s="31">
        <v>3.8430837161114599</v>
      </c>
      <c r="D1099" s="31">
        <v>5.3478606962063999</v>
      </c>
      <c r="E1099" s="31">
        <v>3.29731067380633E-2</v>
      </c>
      <c r="F1099" s="31">
        <v>0.31098489684515102</v>
      </c>
    </row>
    <row r="1100" spans="1:6" x14ac:dyDescent="0.15">
      <c r="A1100" s="31" t="s">
        <v>1350</v>
      </c>
      <c r="B1100" s="31">
        <v>0.82094086799216204</v>
      </c>
      <c r="C1100" s="31">
        <v>4.7436817533928597</v>
      </c>
      <c r="D1100" s="31">
        <v>5.3476379552770696</v>
      </c>
      <c r="E1100" s="31">
        <v>3.29763154219384E-2</v>
      </c>
      <c r="F1100" s="31">
        <v>0.31098489684515102</v>
      </c>
    </row>
    <row r="1101" spans="1:6" x14ac:dyDescent="0.15">
      <c r="A1101" s="31" t="s">
        <v>1351</v>
      </c>
      <c r="B1101" s="31">
        <v>0.50957392748399</v>
      </c>
      <c r="C1101" s="31">
        <v>8.5627439421375193</v>
      </c>
      <c r="D1101" s="31">
        <v>5.3469988764446397</v>
      </c>
      <c r="E1101" s="31">
        <v>3.2985523622845098E-2</v>
      </c>
      <c r="F1101" s="31">
        <v>0.31098489684515102</v>
      </c>
    </row>
    <row r="1102" spans="1:6" x14ac:dyDescent="0.15">
      <c r="A1102" s="31" t="s">
        <v>1352</v>
      </c>
      <c r="B1102" s="31">
        <v>-2.4761604531404302</v>
      </c>
      <c r="C1102" s="31">
        <v>5.5697818101143604</v>
      </c>
      <c r="D1102" s="31">
        <v>5.3446317948687403</v>
      </c>
      <c r="E1102" s="31">
        <v>3.3019655453664302E-2</v>
      </c>
      <c r="F1102" s="31">
        <v>0.31098489684515102</v>
      </c>
    </row>
    <row r="1103" spans="1:6" x14ac:dyDescent="0.15">
      <c r="A1103" s="31" t="s">
        <v>1353</v>
      </c>
      <c r="B1103" s="31">
        <v>-1.1178158701394001</v>
      </c>
      <c r="C1103" s="31">
        <v>6.2023848096115</v>
      </c>
      <c r="D1103" s="31">
        <v>5.3441726613098099</v>
      </c>
      <c r="E1103" s="31">
        <v>3.3026280544949202E-2</v>
      </c>
      <c r="F1103" s="31">
        <v>0.31098489684515102</v>
      </c>
    </row>
    <row r="1104" spans="1:6" x14ac:dyDescent="0.15">
      <c r="A1104" s="31" t="s">
        <v>1354</v>
      </c>
      <c r="B1104" s="31">
        <v>1.15916104198203</v>
      </c>
      <c r="C1104" s="31">
        <v>4.4898444812094596</v>
      </c>
      <c r="D1104" s="31">
        <v>5.3438364452518199</v>
      </c>
      <c r="E1104" s="31">
        <v>3.30311329555232E-2</v>
      </c>
      <c r="F1104" s="31">
        <v>0.31098489684515102</v>
      </c>
    </row>
    <row r="1105" spans="1:6" x14ac:dyDescent="0.15">
      <c r="A1105" s="31" t="s">
        <v>1355</v>
      </c>
      <c r="B1105" s="31">
        <v>0.79513808175202905</v>
      </c>
      <c r="C1105" s="31">
        <v>5.3461351473137002</v>
      </c>
      <c r="D1105" s="31">
        <v>5.3397533481029997</v>
      </c>
      <c r="E1105" s="31">
        <v>3.3090127007690998E-2</v>
      </c>
      <c r="F1105" s="31">
        <v>0.31098489684515102</v>
      </c>
    </row>
    <row r="1106" spans="1:6" x14ac:dyDescent="0.15">
      <c r="A1106" s="31" t="s">
        <v>1356</v>
      </c>
      <c r="B1106" s="31">
        <v>0.75176534343221502</v>
      </c>
      <c r="C1106" s="31">
        <v>6.1104791437509602</v>
      </c>
      <c r="D1106" s="31">
        <v>5.3387656458531101</v>
      </c>
      <c r="E1106" s="31">
        <v>3.3104415768721002E-2</v>
      </c>
      <c r="F1106" s="31">
        <v>0.31098489684515102</v>
      </c>
    </row>
    <row r="1107" spans="1:6" x14ac:dyDescent="0.15">
      <c r="A1107" s="31" t="s">
        <v>1357</v>
      </c>
      <c r="B1107" s="31">
        <v>-0.840338902065487</v>
      </c>
      <c r="C1107" s="31">
        <v>6.44320631525681</v>
      </c>
      <c r="D1107" s="31">
        <v>5.3345706555231098</v>
      </c>
      <c r="E1107" s="31">
        <v>3.3165181945909103E-2</v>
      </c>
      <c r="F1107" s="31">
        <v>0.31098489684515102</v>
      </c>
    </row>
    <row r="1108" spans="1:6" x14ac:dyDescent="0.15">
      <c r="A1108" s="31" t="s">
        <v>1358</v>
      </c>
      <c r="B1108" s="31">
        <v>-1.4731553395891599</v>
      </c>
      <c r="C1108" s="31">
        <v>4.4451656352687099</v>
      </c>
      <c r="D1108" s="31">
        <v>5.3286636094275197</v>
      </c>
      <c r="E1108" s="31">
        <v>3.32509642670386E-2</v>
      </c>
      <c r="F1108" s="31">
        <v>0.31098489684515102</v>
      </c>
    </row>
    <row r="1109" spans="1:6" x14ac:dyDescent="0.15">
      <c r="A1109" s="31" t="s">
        <v>1359</v>
      </c>
      <c r="B1109" s="31">
        <v>0.73724729613440998</v>
      </c>
      <c r="C1109" s="31">
        <v>6.3755881696147298</v>
      </c>
      <c r="D1109" s="31">
        <v>5.3259101741049202</v>
      </c>
      <c r="E1109" s="31">
        <v>3.3291036396382999E-2</v>
      </c>
      <c r="F1109" s="31">
        <v>0.31098489684515102</v>
      </c>
    </row>
    <row r="1110" spans="1:6" x14ac:dyDescent="0.15">
      <c r="A1110" s="31" t="s">
        <v>1360</v>
      </c>
      <c r="B1110" s="31">
        <v>1.0526265994859401</v>
      </c>
      <c r="C1110" s="31">
        <v>4.3240439153446104</v>
      </c>
      <c r="D1110" s="31">
        <v>5.3231486880405496</v>
      </c>
      <c r="E1110" s="31">
        <v>3.3331281151480999E-2</v>
      </c>
      <c r="F1110" s="31">
        <v>0.31098489684515102</v>
      </c>
    </row>
    <row r="1111" spans="1:6" x14ac:dyDescent="0.15">
      <c r="A1111" s="31" t="s">
        <v>1361</v>
      </c>
      <c r="B1111" s="31">
        <v>-1.6439240259371899</v>
      </c>
      <c r="C1111" s="31">
        <v>3.5336987895009</v>
      </c>
      <c r="D1111" s="31">
        <v>5.3218111400069699</v>
      </c>
      <c r="E1111" s="31">
        <v>3.3350794014653802E-2</v>
      </c>
      <c r="F1111" s="31">
        <v>0.31098489684515102</v>
      </c>
    </row>
    <row r="1112" spans="1:6" x14ac:dyDescent="0.15">
      <c r="A1112" s="31" t="s">
        <v>1362</v>
      </c>
      <c r="B1112" s="31">
        <v>0.74702594903923503</v>
      </c>
      <c r="C1112" s="31">
        <v>8.8172427622163596</v>
      </c>
      <c r="D1112" s="31">
        <v>5.3187663225735502</v>
      </c>
      <c r="E1112" s="31">
        <v>3.3395262154426099E-2</v>
      </c>
      <c r="F1112" s="31">
        <v>0.31098489684515102</v>
      </c>
    </row>
    <row r="1113" spans="1:6" x14ac:dyDescent="0.15">
      <c r="A1113" s="31" t="s">
        <v>1363</v>
      </c>
      <c r="B1113" s="31">
        <v>0.88645309195058497</v>
      </c>
      <c r="C1113" s="31">
        <v>5.9098629321051801</v>
      </c>
      <c r="D1113" s="31">
        <v>5.3173126337584398</v>
      </c>
      <c r="E1113" s="31">
        <v>3.3416516506149498E-2</v>
      </c>
      <c r="F1113" s="31">
        <v>0.31098489684515102</v>
      </c>
    </row>
    <row r="1114" spans="1:6" x14ac:dyDescent="0.15">
      <c r="A1114" s="31" t="s">
        <v>1364</v>
      </c>
      <c r="B1114" s="31">
        <v>0.92237335242317497</v>
      </c>
      <c r="C1114" s="31">
        <v>5.6955470038357596</v>
      </c>
      <c r="D1114" s="31">
        <v>5.3154232242469401</v>
      </c>
      <c r="E1114" s="31">
        <v>3.3444164637562397E-2</v>
      </c>
      <c r="F1114" s="31">
        <v>0.31098489684515102</v>
      </c>
    </row>
    <row r="1115" spans="1:6" x14ac:dyDescent="0.15">
      <c r="A1115" s="31" t="s">
        <v>1365</v>
      </c>
      <c r="B1115" s="31">
        <v>0.73372967003150702</v>
      </c>
      <c r="C1115" s="31">
        <v>5.4555594481367198</v>
      </c>
      <c r="D1115" s="31">
        <v>5.3147271282600999</v>
      </c>
      <c r="E1115" s="31">
        <v>3.3454357350095998E-2</v>
      </c>
      <c r="F1115" s="31">
        <v>0.31098489684515102</v>
      </c>
    </row>
    <row r="1116" spans="1:6" x14ac:dyDescent="0.15">
      <c r="A1116" s="31" t="s">
        <v>1366</v>
      </c>
      <c r="B1116" s="31">
        <v>-2.1377265783130501</v>
      </c>
      <c r="C1116" s="31">
        <v>3.0080431167450401</v>
      </c>
      <c r="D1116" s="31">
        <v>5.3133387446587301</v>
      </c>
      <c r="E1116" s="31">
        <v>3.3474697618237903E-2</v>
      </c>
      <c r="F1116" s="31">
        <v>0.31098489684515102</v>
      </c>
    </row>
    <row r="1117" spans="1:6" x14ac:dyDescent="0.15">
      <c r="A1117" s="31" t="s">
        <v>1367</v>
      </c>
      <c r="B1117" s="31">
        <v>-1.8009798501644401</v>
      </c>
      <c r="C1117" s="31">
        <v>3.1539912497543998</v>
      </c>
      <c r="D1117" s="31">
        <v>5.3132915295728198</v>
      </c>
      <c r="E1117" s="31">
        <v>3.3475389583043101E-2</v>
      </c>
      <c r="F1117" s="31">
        <v>0.31098489684515102</v>
      </c>
    </row>
    <row r="1118" spans="1:6" x14ac:dyDescent="0.15">
      <c r="A1118" s="31" t="s">
        <v>1368</v>
      </c>
      <c r="B1118" s="31">
        <v>-1.4401283379365799</v>
      </c>
      <c r="C1118" s="31">
        <v>3.31182938373717</v>
      </c>
      <c r="D1118" s="31">
        <v>5.3122464279398001</v>
      </c>
      <c r="E1118" s="31">
        <v>3.3490710349102601E-2</v>
      </c>
      <c r="F1118" s="31">
        <v>0.31098489684515102</v>
      </c>
    </row>
    <row r="1119" spans="1:6" x14ac:dyDescent="0.15">
      <c r="A1119" s="31" t="s">
        <v>1369</v>
      </c>
      <c r="B1119" s="31">
        <v>1.17304990152747</v>
      </c>
      <c r="C1119" s="31">
        <v>4.9272766401733703</v>
      </c>
      <c r="D1119" s="31">
        <v>5.3111137658996901</v>
      </c>
      <c r="E1119" s="31">
        <v>3.3507323768312801E-2</v>
      </c>
      <c r="F1119" s="31">
        <v>0.31098489684515102</v>
      </c>
    </row>
    <row r="1120" spans="1:6" x14ac:dyDescent="0.15">
      <c r="A1120" s="31" t="s">
        <v>1370</v>
      </c>
      <c r="B1120" s="31">
        <v>0.78125666738368105</v>
      </c>
      <c r="C1120" s="31">
        <v>6.7211568878990002</v>
      </c>
      <c r="D1120" s="31">
        <v>5.3101212302324603</v>
      </c>
      <c r="E1120" s="31">
        <v>3.3521889618022001E-2</v>
      </c>
      <c r="F1120" s="31">
        <v>0.31098489684515102</v>
      </c>
    </row>
    <row r="1121" spans="1:6" x14ac:dyDescent="0.15">
      <c r="A1121" s="31" t="s">
        <v>1371</v>
      </c>
      <c r="B1121" s="31">
        <v>0.64161544874280196</v>
      </c>
      <c r="C1121" s="31">
        <v>6.7437806921590298</v>
      </c>
      <c r="D1121" s="31">
        <v>5.3098026749724498</v>
      </c>
      <c r="E1121" s="31">
        <v>3.3526566075749498E-2</v>
      </c>
      <c r="F1121" s="31">
        <v>0.31098489684515102</v>
      </c>
    </row>
    <row r="1122" spans="1:6" x14ac:dyDescent="0.15">
      <c r="A1122" s="31" t="s">
        <v>1372</v>
      </c>
      <c r="B1122" s="31">
        <v>-1.1294760848985199</v>
      </c>
      <c r="C1122" s="31">
        <v>3.9605305928266401</v>
      </c>
      <c r="D1122" s="31">
        <v>5.3097199197152296</v>
      </c>
      <c r="E1122" s="31">
        <v>3.3527781062254999E-2</v>
      </c>
      <c r="F1122" s="31">
        <v>0.31098489684515102</v>
      </c>
    </row>
    <row r="1123" spans="1:6" x14ac:dyDescent="0.15">
      <c r="A1123" s="31" t="s">
        <v>1373</v>
      </c>
      <c r="B1123" s="31">
        <v>0.63236244103748895</v>
      </c>
      <c r="C1123" s="31">
        <v>6.6685384905351404</v>
      </c>
      <c r="D1123" s="31">
        <v>5.3063210710654696</v>
      </c>
      <c r="E1123" s="31">
        <v>3.3577725403067402E-2</v>
      </c>
      <c r="F1123" s="31">
        <v>0.31098489684515102</v>
      </c>
    </row>
    <row r="1124" spans="1:6" x14ac:dyDescent="0.15">
      <c r="A1124" s="31" t="s">
        <v>1374</v>
      </c>
      <c r="B1124" s="31">
        <v>-0.72358244813986905</v>
      </c>
      <c r="C1124" s="31">
        <v>11.170005976193201</v>
      </c>
      <c r="D1124" s="31">
        <v>5.3025987164576698</v>
      </c>
      <c r="E1124" s="31">
        <v>3.3632521120174098E-2</v>
      </c>
      <c r="F1124" s="31">
        <v>0.31098489684515102</v>
      </c>
    </row>
    <row r="1125" spans="1:6" x14ac:dyDescent="0.15">
      <c r="A1125" s="31" t="s">
        <v>1375</v>
      </c>
      <c r="B1125" s="31">
        <v>-0.92068457388307001</v>
      </c>
      <c r="C1125" s="31">
        <v>5.6650789513516804</v>
      </c>
      <c r="D1125" s="31">
        <v>5.3001156808449501</v>
      </c>
      <c r="E1125" s="31">
        <v>3.36691300259363E-2</v>
      </c>
      <c r="F1125" s="31">
        <v>0.31098489684515102</v>
      </c>
    </row>
    <row r="1126" spans="1:6" x14ac:dyDescent="0.15">
      <c r="A1126" s="31" t="s">
        <v>1376</v>
      </c>
      <c r="B1126" s="31">
        <v>0.91860506504725803</v>
      </c>
      <c r="C1126" s="31">
        <v>5.0084339938166096</v>
      </c>
      <c r="D1126" s="31">
        <v>5.2978463459861498</v>
      </c>
      <c r="E1126" s="31">
        <v>3.3702628066194097E-2</v>
      </c>
      <c r="F1126" s="31">
        <v>0.31098489684515102</v>
      </c>
    </row>
    <row r="1127" spans="1:6" x14ac:dyDescent="0.15">
      <c r="A1127" s="31" t="s">
        <v>1377</v>
      </c>
      <c r="B1127" s="31">
        <v>-0.789462839317153</v>
      </c>
      <c r="C1127" s="31">
        <v>5.2420785874137996</v>
      </c>
      <c r="D1127" s="31">
        <v>5.2978312157354397</v>
      </c>
      <c r="E1127" s="31">
        <v>3.3702851534263299E-2</v>
      </c>
      <c r="F1127" s="31">
        <v>0.31098489684515102</v>
      </c>
    </row>
    <row r="1128" spans="1:6" x14ac:dyDescent="0.15">
      <c r="A1128" s="31" t="s">
        <v>1378</v>
      </c>
      <c r="B1128" s="31">
        <v>-2.2786405136283898</v>
      </c>
      <c r="C1128" s="31">
        <v>2.6512413782077302</v>
      </c>
      <c r="D1128" s="31">
        <v>5.29551279480253</v>
      </c>
      <c r="E1128" s="31">
        <v>3.3737113761769001E-2</v>
      </c>
      <c r="F1128" s="31">
        <v>0.31098489684515102</v>
      </c>
    </row>
    <row r="1129" spans="1:6" x14ac:dyDescent="0.15">
      <c r="A1129" s="31" t="s">
        <v>1379</v>
      </c>
      <c r="B1129" s="31">
        <v>0.83982246181069597</v>
      </c>
      <c r="C1129" s="31">
        <v>7.6946912401077903</v>
      </c>
      <c r="D1129" s="31">
        <v>5.2931786034638497</v>
      </c>
      <c r="E1129" s="31">
        <v>3.37716492893088E-2</v>
      </c>
      <c r="F1129" s="31">
        <v>0.31098489684515102</v>
      </c>
    </row>
    <row r="1130" spans="1:6" x14ac:dyDescent="0.15">
      <c r="A1130" s="31" t="s">
        <v>1380</v>
      </c>
      <c r="B1130" s="31">
        <v>-1.1256954964227499</v>
      </c>
      <c r="C1130" s="31">
        <v>5.7166256858502997</v>
      </c>
      <c r="D1130" s="31">
        <v>5.2916656158469699</v>
      </c>
      <c r="E1130" s="31">
        <v>3.3794056290797299E-2</v>
      </c>
      <c r="F1130" s="31">
        <v>0.31098489684515102</v>
      </c>
    </row>
    <row r="1131" spans="1:6" x14ac:dyDescent="0.15">
      <c r="A1131" s="31" t="s">
        <v>1381</v>
      </c>
      <c r="B1131" s="31">
        <v>-3.0347784738126999</v>
      </c>
      <c r="C1131" s="31">
        <v>5.7131760915446401</v>
      </c>
      <c r="D1131" s="31">
        <v>5.28961026993092</v>
      </c>
      <c r="E1131" s="31">
        <v>3.3824522733527297E-2</v>
      </c>
      <c r="F1131" s="31">
        <v>0.31098489684515102</v>
      </c>
    </row>
    <row r="1132" spans="1:6" x14ac:dyDescent="0.15">
      <c r="A1132" s="31" t="s">
        <v>1382</v>
      </c>
      <c r="B1132" s="31">
        <v>-1.3019687032207401</v>
      </c>
      <c r="C1132" s="31">
        <v>4.0733962536510697</v>
      </c>
      <c r="D1132" s="31">
        <v>5.2862331538520202</v>
      </c>
      <c r="E1132" s="31">
        <v>3.3874650033944798E-2</v>
      </c>
      <c r="F1132" s="31">
        <v>0.31098489684515102</v>
      </c>
    </row>
    <row r="1133" spans="1:6" x14ac:dyDescent="0.15">
      <c r="A1133" s="31" t="s">
        <v>1383</v>
      </c>
      <c r="B1133" s="31">
        <v>-1.03400567136155</v>
      </c>
      <c r="C1133" s="31">
        <v>6.6291542122420397</v>
      </c>
      <c r="D1133" s="31">
        <v>5.2860111847610396</v>
      </c>
      <c r="E1133" s="31">
        <v>3.3877947745683701E-2</v>
      </c>
      <c r="F1133" s="31">
        <v>0.31098489684515102</v>
      </c>
    </row>
    <row r="1134" spans="1:6" x14ac:dyDescent="0.15">
      <c r="A1134" s="31" t="s">
        <v>1384</v>
      </c>
      <c r="B1134" s="31">
        <v>-1.3285763127903301</v>
      </c>
      <c r="C1134" s="31">
        <v>4.5200248463010304</v>
      </c>
      <c r="D1134" s="31">
        <v>5.2853275712732701</v>
      </c>
      <c r="E1134" s="31">
        <v>3.3888106242102103E-2</v>
      </c>
      <c r="F1134" s="31">
        <v>0.31098489684515102</v>
      </c>
    </row>
    <row r="1135" spans="1:6" x14ac:dyDescent="0.15">
      <c r="A1135" s="31" t="s">
        <v>1385</v>
      </c>
      <c r="B1135" s="31">
        <v>-1.2223707067685901</v>
      </c>
      <c r="C1135" s="31">
        <v>3.9944753322334501</v>
      </c>
      <c r="D1135" s="31">
        <v>5.2846095715555297</v>
      </c>
      <c r="E1135" s="31">
        <v>3.3898779468656999E-2</v>
      </c>
      <c r="F1135" s="31">
        <v>0.31098489684515102</v>
      </c>
    </row>
    <row r="1136" spans="1:6" x14ac:dyDescent="0.15">
      <c r="A1136" s="31" t="s">
        <v>1386</v>
      </c>
      <c r="B1136" s="31">
        <v>-2.1010949640421299</v>
      </c>
      <c r="C1136" s="31">
        <v>2.9768104176343799</v>
      </c>
      <c r="D1136" s="31">
        <v>5.28366780955582</v>
      </c>
      <c r="E1136" s="31">
        <v>3.3912784800011003E-2</v>
      </c>
      <c r="F1136" s="31">
        <v>0.31098489684515102</v>
      </c>
    </row>
    <row r="1137" spans="1:6" x14ac:dyDescent="0.15">
      <c r="A1137" s="31" t="s">
        <v>1387</v>
      </c>
      <c r="B1137" s="31">
        <v>-0.94771903251759504</v>
      </c>
      <c r="C1137" s="31">
        <v>5.0527174397621497</v>
      </c>
      <c r="D1137" s="31">
        <v>5.2836445971733701</v>
      </c>
      <c r="E1137" s="31">
        <v>3.3913130084477897E-2</v>
      </c>
      <c r="F1137" s="31">
        <v>0.31098489684515102</v>
      </c>
    </row>
    <row r="1138" spans="1:6" x14ac:dyDescent="0.15">
      <c r="A1138" s="31" t="s">
        <v>1388</v>
      </c>
      <c r="B1138" s="31">
        <v>-1.03973962441289</v>
      </c>
      <c r="C1138" s="31">
        <v>4.3402044446824499</v>
      </c>
      <c r="D1138" s="31">
        <v>5.2814941614954396</v>
      </c>
      <c r="E1138" s="31">
        <v>3.39451352860769E-2</v>
      </c>
      <c r="F1138" s="31">
        <v>0.31100437329004299</v>
      </c>
    </row>
    <row r="1139" spans="1:6" x14ac:dyDescent="0.15">
      <c r="A1139" s="31" t="s">
        <v>1389</v>
      </c>
      <c r="B1139" s="31">
        <v>-0.67988506936133897</v>
      </c>
      <c r="C1139" s="31">
        <v>5.7470352431773399</v>
      </c>
      <c r="D1139" s="31">
        <v>5.2740202577272202</v>
      </c>
      <c r="E1139" s="31">
        <v>3.4056639278754797E-2</v>
      </c>
      <c r="F1139" s="31">
        <v>0.31147197474780702</v>
      </c>
    </row>
    <row r="1140" spans="1:6" x14ac:dyDescent="0.15">
      <c r="A1140" s="31" t="s">
        <v>1390</v>
      </c>
      <c r="B1140" s="31">
        <v>0.62961181558467405</v>
      </c>
      <c r="C1140" s="31">
        <v>6.6067827712909901</v>
      </c>
      <c r="D1140" s="31">
        <v>5.2722535260767103</v>
      </c>
      <c r="E1140" s="31">
        <v>3.4083058517900798E-2</v>
      </c>
      <c r="F1140" s="31">
        <v>0.31147197474780702</v>
      </c>
    </row>
    <row r="1141" spans="1:6" x14ac:dyDescent="0.15">
      <c r="A1141" s="31" t="s">
        <v>1391</v>
      </c>
      <c r="B1141" s="31">
        <v>-1.1577480942906899</v>
      </c>
      <c r="C1141" s="31">
        <v>4.9023496553392496</v>
      </c>
      <c r="D1141" s="31">
        <v>5.2673434790074003</v>
      </c>
      <c r="E1141" s="31">
        <v>3.4156605243826299E-2</v>
      </c>
      <c r="F1141" s="31">
        <v>0.31147197474780702</v>
      </c>
    </row>
    <row r="1142" spans="1:6" x14ac:dyDescent="0.15">
      <c r="A1142" s="31" t="s">
        <v>1392</v>
      </c>
      <c r="B1142" s="31">
        <v>-1.10288268350508</v>
      </c>
      <c r="C1142" s="31">
        <v>6.8214787723548804</v>
      </c>
      <c r="D1142" s="31">
        <v>5.2659406638929998</v>
      </c>
      <c r="E1142" s="31">
        <v>3.4177651088424903E-2</v>
      </c>
      <c r="F1142" s="31">
        <v>0.31147197474780702</v>
      </c>
    </row>
    <row r="1143" spans="1:6" x14ac:dyDescent="0.15">
      <c r="A1143" s="31" t="s">
        <v>1393</v>
      </c>
      <c r="B1143" s="31">
        <v>-1.7320228534108599</v>
      </c>
      <c r="C1143" s="31">
        <v>3.7590832913688299</v>
      </c>
      <c r="D1143" s="31">
        <v>5.26454198869998</v>
      </c>
      <c r="E1143" s="31">
        <v>3.4198649590563401E-2</v>
      </c>
      <c r="F1143" s="31">
        <v>0.31147197474780702</v>
      </c>
    </row>
    <row r="1144" spans="1:6" x14ac:dyDescent="0.15">
      <c r="A1144" s="31" t="s">
        <v>1394</v>
      </c>
      <c r="B1144" s="31">
        <v>-0.872365065156393</v>
      </c>
      <c r="C1144" s="31">
        <v>4.4126003790654504</v>
      </c>
      <c r="D1144" s="31">
        <v>5.2602410706944296</v>
      </c>
      <c r="E1144" s="31">
        <v>3.4263312369934601E-2</v>
      </c>
      <c r="F1144" s="31">
        <v>0.31147197474780702</v>
      </c>
    </row>
    <row r="1145" spans="1:6" x14ac:dyDescent="0.15">
      <c r="A1145" s="31" t="s">
        <v>1395</v>
      </c>
      <c r="B1145" s="31">
        <v>-0.91279797289807696</v>
      </c>
      <c r="C1145" s="31">
        <v>4.2465933148916299</v>
      </c>
      <c r="D1145" s="31">
        <v>5.2588722286250098</v>
      </c>
      <c r="E1145" s="31">
        <v>3.4283921753746303E-2</v>
      </c>
      <c r="F1145" s="31">
        <v>0.31147197474780702</v>
      </c>
    </row>
    <row r="1146" spans="1:6" x14ac:dyDescent="0.15">
      <c r="A1146" s="31" t="s">
        <v>1396</v>
      </c>
      <c r="B1146" s="31">
        <v>-1.47930007028793</v>
      </c>
      <c r="C1146" s="31">
        <v>2.7952649346606</v>
      </c>
      <c r="D1146" s="31">
        <v>5.25810164593421</v>
      </c>
      <c r="E1146" s="31">
        <v>3.4295529939253701E-2</v>
      </c>
      <c r="F1146" s="31">
        <v>0.31147197474780702</v>
      </c>
    </row>
    <row r="1147" spans="1:6" x14ac:dyDescent="0.15">
      <c r="A1147" s="31" t="s">
        <v>1397</v>
      </c>
      <c r="B1147" s="31">
        <v>0.95083606691711198</v>
      </c>
      <c r="C1147" s="31">
        <v>7.1724203937129998</v>
      </c>
      <c r="D1147" s="31">
        <v>5.2497063599602596</v>
      </c>
      <c r="E1147" s="31">
        <v>3.4422289651523302E-2</v>
      </c>
      <c r="F1147" s="31">
        <v>0.31147197474780702</v>
      </c>
    </row>
    <row r="1148" spans="1:6" x14ac:dyDescent="0.15">
      <c r="A1148" s="31" t="s">
        <v>1398</v>
      </c>
      <c r="B1148" s="31">
        <v>-0.81184858572923402</v>
      </c>
      <c r="C1148" s="31">
        <v>5.14112880797438</v>
      </c>
      <c r="D1148" s="31">
        <v>5.2494130593682797</v>
      </c>
      <c r="E1148" s="31">
        <v>3.4426727851146699E-2</v>
      </c>
      <c r="F1148" s="31">
        <v>0.31147197474780702</v>
      </c>
    </row>
    <row r="1149" spans="1:6" x14ac:dyDescent="0.15">
      <c r="A1149" s="31" t="s">
        <v>1399</v>
      </c>
      <c r="B1149" s="31">
        <v>-1.23059736974685</v>
      </c>
      <c r="C1149" s="31">
        <v>3.6780122887104501</v>
      </c>
      <c r="D1149" s="31">
        <v>5.2474238119859002</v>
      </c>
      <c r="E1149" s="31">
        <v>3.4456846253907401E-2</v>
      </c>
      <c r="F1149" s="31">
        <v>0.31147197474780702</v>
      </c>
    </row>
    <row r="1150" spans="1:6" x14ac:dyDescent="0.15">
      <c r="A1150" s="31" t="s">
        <v>1400</v>
      </c>
      <c r="B1150" s="31">
        <v>-1.2162776695580499</v>
      </c>
      <c r="C1150" s="31">
        <v>4.1896408855675098</v>
      </c>
      <c r="D1150" s="31">
        <v>5.2469420248288001</v>
      </c>
      <c r="E1150" s="31">
        <v>3.44641453347325E-2</v>
      </c>
      <c r="F1150" s="31">
        <v>0.31147197474780702</v>
      </c>
    </row>
    <row r="1151" spans="1:6" x14ac:dyDescent="0.15">
      <c r="A1151" s="31" t="s">
        <v>1401</v>
      </c>
      <c r="B1151" s="31">
        <v>0.83412495043453605</v>
      </c>
      <c r="C1151" s="31">
        <v>6.7473691207154198</v>
      </c>
      <c r="D1151" s="31">
        <v>5.2459100799922398</v>
      </c>
      <c r="E1151" s="31">
        <v>3.4479785262708597E-2</v>
      </c>
      <c r="F1151" s="31">
        <v>0.31147197474780702</v>
      </c>
    </row>
    <row r="1152" spans="1:6" x14ac:dyDescent="0.15">
      <c r="A1152" s="31" t="s">
        <v>1402</v>
      </c>
      <c r="B1152" s="31">
        <v>0.83981452881523899</v>
      </c>
      <c r="C1152" s="31">
        <v>4.9958992009346996</v>
      </c>
      <c r="D1152" s="31">
        <v>5.2425385727367502</v>
      </c>
      <c r="E1152" s="31">
        <v>3.4530939704726198E-2</v>
      </c>
      <c r="F1152" s="31">
        <v>0.31147197474780702</v>
      </c>
    </row>
    <row r="1153" spans="1:6" x14ac:dyDescent="0.15">
      <c r="A1153" s="31" t="s">
        <v>1403</v>
      </c>
      <c r="B1153" s="31">
        <v>0.78930596650020302</v>
      </c>
      <c r="C1153" s="31">
        <v>6.561495629565</v>
      </c>
      <c r="D1153" s="31">
        <v>5.2421674408024703</v>
      </c>
      <c r="E1153" s="31">
        <v>3.4536576033782199E-2</v>
      </c>
      <c r="F1153" s="31">
        <v>0.31147197474780702</v>
      </c>
    </row>
    <row r="1154" spans="1:6" x14ac:dyDescent="0.15">
      <c r="A1154" s="31" t="s">
        <v>1404</v>
      </c>
      <c r="B1154" s="31">
        <v>1.02701794600056</v>
      </c>
      <c r="C1154" s="31">
        <v>6.2467482174865996</v>
      </c>
      <c r="D1154" s="31">
        <v>5.24211231506687</v>
      </c>
      <c r="E1154" s="31">
        <v>3.4537413310426299E-2</v>
      </c>
      <c r="F1154" s="31">
        <v>0.31147197474780702</v>
      </c>
    </row>
    <row r="1155" spans="1:6" x14ac:dyDescent="0.15">
      <c r="A1155" s="31" t="s">
        <v>1405</v>
      </c>
      <c r="B1155" s="31">
        <v>0.71045587473807603</v>
      </c>
      <c r="C1155" s="31">
        <v>5.5663075988565103</v>
      </c>
      <c r="D1155" s="31">
        <v>5.2415531625610896</v>
      </c>
      <c r="E1155" s="31">
        <v>3.4545907304660402E-2</v>
      </c>
      <c r="F1155" s="31">
        <v>0.31147197474780702</v>
      </c>
    </row>
    <row r="1156" spans="1:6" x14ac:dyDescent="0.15">
      <c r="A1156" s="31" t="s">
        <v>1406</v>
      </c>
      <c r="B1156" s="31">
        <v>-1.3676322951697699</v>
      </c>
      <c r="C1156" s="31">
        <v>5.2621288481919404</v>
      </c>
      <c r="D1156" s="31">
        <v>5.2401862002175204</v>
      </c>
      <c r="E1156" s="31">
        <v>3.4566682670023899E-2</v>
      </c>
      <c r="F1156" s="31">
        <v>0.31147197474780702</v>
      </c>
    </row>
    <row r="1157" spans="1:6" x14ac:dyDescent="0.15">
      <c r="A1157" s="31" t="s">
        <v>1407</v>
      </c>
      <c r="B1157" s="31">
        <v>-1.0370428074467399</v>
      </c>
      <c r="C1157" s="31">
        <v>10.022568895764801</v>
      </c>
      <c r="D1157" s="31">
        <v>5.2393755495687504</v>
      </c>
      <c r="E1157" s="31">
        <v>3.4579009850812803E-2</v>
      </c>
      <c r="F1157" s="31">
        <v>0.31147197474780702</v>
      </c>
    </row>
    <row r="1158" spans="1:6" x14ac:dyDescent="0.15">
      <c r="A1158" s="31" t="s">
        <v>1408</v>
      </c>
      <c r="B1158" s="31">
        <v>-0.75482273289525603</v>
      </c>
      <c r="C1158" s="31">
        <v>5.3089958837867703</v>
      </c>
      <c r="D1158" s="31">
        <v>5.2383444436816502</v>
      </c>
      <c r="E1158" s="31">
        <v>3.45946966572315E-2</v>
      </c>
      <c r="F1158" s="31">
        <v>0.31147197474780702</v>
      </c>
    </row>
    <row r="1159" spans="1:6" x14ac:dyDescent="0.15">
      <c r="A1159" s="31" t="s">
        <v>1409</v>
      </c>
      <c r="B1159" s="31">
        <v>-1.47506107758687</v>
      </c>
      <c r="C1159" s="31">
        <v>4.7365278317849802</v>
      </c>
      <c r="D1159" s="31">
        <v>5.2329901028323098</v>
      </c>
      <c r="E1159" s="31">
        <v>3.4676286337701097E-2</v>
      </c>
      <c r="F1159" s="31">
        <v>0.311936722733616</v>
      </c>
    </row>
    <row r="1160" spans="1:6" x14ac:dyDescent="0.15">
      <c r="A1160" s="31" t="s">
        <v>1410</v>
      </c>
      <c r="B1160" s="31">
        <v>-1.0189399361824201</v>
      </c>
      <c r="C1160" s="31">
        <v>4.15632965658481</v>
      </c>
      <c r="D1160" s="31">
        <v>5.2260785187837699</v>
      </c>
      <c r="E1160" s="31">
        <v>3.4781931054071499E-2</v>
      </c>
      <c r="F1160" s="31">
        <v>0.31217536855491401</v>
      </c>
    </row>
    <row r="1161" spans="1:6" x14ac:dyDescent="0.15">
      <c r="A1161" s="31" t="s">
        <v>1411</v>
      </c>
      <c r="B1161" s="31">
        <v>0.750606037097172</v>
      </c>
      <c r="C1161" s="31">
        <v>6.0290149461929499</v>
      </c>
      <c r="D1161" s="31">
        <v>5.2250146146653096</v>
      </c>
      <c r="E1161" s="31">
        <v>3.4798225687800603E-2</v>
      </c>
      <c r="F1161" s="31">
        <v>0.31217536855491401</v>
      </c>
    </row>
    <row r="1162" spans="1:6" x14ac:dyDescent="0.15">
      <c r="A1162" s="31" t="s">
        <v>1412</v>
      </c>
      <c r="B1162" s="31">
        <v>-1.06526994574571</v>
      </c>
      <c r="C1162" s="31">
        <v>5.1527762259338799</v>
      </c>
      <c r="D1162" s="31">
        <v>5.2247679891542402</v>
      </c>
      <c r="E1162" s="31">
        <v>3.4802004222752099E-2</v>
      </c>
      <c r="F1162" s="31">
        <v>0.31217536855491401</v>
      </c>
    </row>
    <row r="1163" spans="1:6" x14ac:dyDescent="0.15">
      <c r="A1163" s="31" t="s">
        <v>1413</v>
      </c>
      <c r="B1163" s="31">
        <v>1.30216113823331</v>
      </c>
      <c r="C1163" s="31">
        <v>4.2921062233815297</v>
      </c>
      <c r="D1163" s="31">
        <v>5.2234118174513</v>
      </c>
      <c r="E1163" s="31">
        <v>3.4822790439301997E-2</v>
      </c>
      <c r="F1163" s="31">
        <v>0.31217536855491401</v>
      </c>
    </row>
    <row r="1164" spans="1:6" x14ac:dyDescent="0.15">
      <c r="A1164" s="31" t="s">
        <v>1414</v>
      </c>
      <c r="B1164" s="31">
        <v>-1.0043277008842599</v>
      </c>
      <c r="C1164" s="31">
        <v>5.3438732542935901</v>
      </c>
      <c r="D1164" s="31">
        <v>5.2201168789867198</v>
      </c>
      <c r="E1164" s="31">
        <v>3.4873351586653799E-2</v>
      </c>
      <c r="F1164" s="31">
        <v>0.31235958977099199</v>
      </c>
    </row>
    <row r="1165" spans="1:6" x14ac:dyDescent="0.15">
      <c r="A1165" s="31" t="s">
        <v>1415</v>
      </c>
      <c r="B1165" s="31">
        <v>1.1200626865565899</v>
      </c>
      <c r="C1165" s="31">
        <v>4.5376270353010701</v>
      </c>
      <c r="D1165" s="31">
        <v>5.2143260233842996</v>
      </c>
      <c r="E1165" s="31">
        <v>3.49624164956421E-2</v>
      </c>
      <c r="F1165" s="31">
        <v>0.31257490534003801</v>
      </c>
    </row>
    <row r="1166" spans="1:6" x14ac:dyDescent="0.15">
      <c r="A1166" s="31" t="s">
        <v>1416</v>
      </c>
      <c r="B1166" s="31">
        <v>-0.92311678009413201</v>
      </c>
      <c r="C1166" s="31">
        <v>4.1548134650135298</v>
      </c>
      <c r="D1166" s="31">
        <v>5.2110542919058398</v>
      </c>
      <c r="E1166" s="31">
        <v>3.5012851651838497E-2</v>
      </c>
      <c r="F1166" s="31">
        <v>0.31257490534003801</v>
      </c>
    </row>
    <row r="1167" spans="1:6" x14ac:dyDescent="0.15">
      <c r="A1167" s="31" t="s">
        <v>1417</v>
      </c>
      <c r="B1167" s="31">
        <v>-0.99820615689042003</v>
      </c>
      <c r="C1167" s="31">
        <v>4.6256094605830897</v>
      </c>
      <c r="D1167" s="31">
        <v>5.21036525026219</v>
      </c>
      <c r="E1167" s="31">
        <v>3.5023484136417898E-2</v>
      </c>
      <c r="F1167" s="31">
        <v>0.31257490534003801</v>
      </c>
    </row>
    <row r="1168" spans="1:6" x14ac:dyDescent="0.15">
      <c r="A1168" s="31" t="s">
        <v>1418</v>
      </c>
      <c r="B1168" s="31">
        <v>-1.35962449197499</v>
      </c>
      <c r="C1168" s="31">
        <v>3.2337396785310202</v>
      </c>
      <c r="D1168" s="31">
        <v>5.2061026187467201</v>
      </c>
      <c r="E1168" s="31">
        <v>3.5089342263277097E-2</v>
      </c>
      <c r="F1168" s="31">
        <v>0.31257490534003801</v>
      </c>
    </row>
    <row r="1169" spans="1:6" x14ac:dyDescent="0.15">
      <c r="A1169" s="31" t="s">
        <v>1419</v>
      </c>
      <c r="B1169" s="31">
        <v>-1.1356756774638399</v>
      </c>
      <c r="C1169" s="31">
        <v>5.38033819024953</v>
      </c>
      <c r="D1169" s="31">
        <v>5.2038626269893902</v>
      </c>
      <c r="E1169" s="31">
        <v>3.5124007175492002E-2</v>
      </c>
      <c r="F1169" s="31">
        <v>0.31257490534003801</v>
      </c>
    </row>
    <row r="1170" spans="1:6" x14ac:dyDescent="0.15">
      <c r="A1170" s="31" t="s">
        <v>1420</v>
      </c>
      <c r="B1170" s="31">
        <v>-1.0211195955118599</v>
      </c>
      <c r="C1170" s="31">
        <v>6.4010834320065397</v>
      </c>
      <c r="D1170" s="31">
        <v>5.2028120673269402</v>
      </c>
      <c r="E1170" s="31">
        <v>3.5140278572133601E-2</v>
      </c>
      <c r="F1170" s="31">
        <v>0.31257490534003801</v>
      </c>
    </row>
    <row r="1171" spans="1:6" x14ac:dyDescent="0.15">
      <c r="A1171" s="31" t="s">
        <v>1421</v>
      </c>
      <c r="B1171" s="31">
        <v>0.84446832639914304</v>
      </c>
      <c r="C1171" s="31">
        <v>5.2536237432199497</v>
      </c>
      <c r="D1171" s="31">
        <v>5.2022017612194098</v>
      </c>
      <c r="E1171" s="31">
        <v>3.5149735144921701E-2</v>
      </c>
      <c r="F1171" s="31">
        <v>0.31257490534003801</v>
      </c>
    </row>
    <row r="1172" spans="1:6" x14ac:dyDescent="0.15">
      <c r="A1172" s="31" t="s">
        <v>1422</v>
      </c>
      <c r="B1172" s="31">
        <v>-1.10286618671226</v>
      </c>
      <c r="C1172" s="31">
        <v>7.10642039551667</v>
      </c>
      <c r="D1172" s="31">
        <v>5.2013075352490903</v>
      </c>
      <c r="E1172" s="31">
        <v>3.5163596259856801E-2</v>
      </c>
      <c r="F1172" s="31">
        <v>0.31257490534003801</v>
      </c>
    </row>
    <row r="1173" spans="1:6" x14ac:dyDescent="0.15">
      <c r="A1173" s="31" t="s">
        <v>1423</v>
      </c>
      <c r="B1173" s="31">
        <v>2.2348442582031001</v>
      </c>
      <c r="C1173" s="31">
        <v>2.3834753098910699</v>
      </c>
      <c r="D1173" s="31">
        <v>5.2010441522883797</v>
      </c>
      <c r="E1173" s="31">
        <v>3.5167680068522701E-2</v>
      </c>
      <c r="F1173" s="31">
        <v>0.31257490534003801</v>
      </c>
    </row>
    <row r="1174" spans="1:6" x14ac:dyDescent="0.15">
      <c r="A1174" s="31" t="s">
        <v>1424</v>
      </c>
      <c r="B1174" s="31">
        <v>0.659126621608777</v>
      </c>
      <c r="C1174" s="31">
        <v>8.7071709640874992</v>
      </c>
      <c r="D1174" s="31">
        <v>5.1908050333884397</v>
      </c>
      <c r="E1174" s="31">
        <v>3.53268612616481E-2</v>
      </c>
      <c r="F1174" s="31">
        <v>0.31338103567134601</v>
      </c>
    </row>
    <row r="1175" spans="1:6" x14ac:dyDescent="0.15">
      <c r="A1175" s="31" t="s">
        <v>1425</v>
      </c>
      <c r="B1175" s="31">
        <v>0.737849884980745</v>
      </c>
      <c r="C1175" s="31">
        <v>9.3421266495317106</v>
      </c>
      <c r="D1175" s="31">
        <v>5.1884694667776499</v>
      </c>
      <c r="E1175" s="31">
        <v>3.5363286253300298E-2</v>
      </c>
      <c r="F1175" s="31">
        <v>0.31338103567134601</v>
      </c>
    </row>
    <row r="1176" spans="1:6" x14ac:dyDescent="0.15">
      <c r="A1176" s="31" t="s">
        <v>1426</v>
      </c>
      <c r="B1176" s="31">
        <v>0.48701623716824699</v>
      </c>
      <c r="C1176" s="31">
        <v>7.2633130143044697</v>
      </c>
      <c r="D1176" s="31">
        <v>5.1863365462425</v>
      </c>
      <c r="E1176" s="31">
        <v>3.5396588374903601E-2</v>
      </c>
      <c r="F1176" s="31">
        <v>0.31338103567134601</v>
      </c>
    </row>
    <row r="1177" spans="1:6" x14ac:dyDescent="0.15">
      <c r="A1177" s="31" t="s">
        <v>1427</v>
      </c>
      <c r="B1177" s="31">
        <v>0.97441450069130897</v>
      </c>
      <c r="C1177" s="31">
        <v>5.26857233833507</v>
      </c>
      <c r="D1177" s="31">
        <v>5.1810940554083196</v>
      </c>
      <c r="E1177" s="31">
        <v>3.5478594069518102E-2</v>
      </c>
      <c r="F1177" s="31">
        <v>0.31338103567134601</v>
      </c>
    </row>
    <row r="1178" spans="1:6" x14ac:dyDescent="0.15">
      <c r="A1178" s="31" t="s">
        <v>1428</v>
      </c>
      <c r="B1178" s="31">
        <v>0.86991737315671502</v>
      </c>
      <c r="C1178" s="31">
        <v>6.7285738793461896</v>
      </c>
      <c r="D1178" s="31">
        <v>5.1807310167882399</v>
      </c>
      <c r="E1178" s="31">
        <v>3.5484280948816602E-2</v>
      </c>
      <c r="F1178" s="31">
        <v>0.31338103567134601</v>
      </c>
    </row>
    <row r="1179" spans="1:6" x14ac:dyDescent="0.15">
      <c r="A1179" s="31" t="s">
        <v>1429</v>
      </c>
      <c r="B1179" s="31">
        <v>0.83113949925378605</v>
      </c>
      <c r="C1179" s="31">
        <v>4.84648503630509</v>
      </c>
      <c r="D1179" s="31">
        <v>5.1801664032442698</v>
      </c>
      <c r="E1179" s="31">
        <v>3.5493127505458202E-2</v>
      </c>
      <c r="F1179" s="31">
        <v>0.31338103567134601</v>
      </c>
    </row>
    <row r="1180" spans="1:6" x14ac:dyDescent="0.15">
      <c r="A1180" s="31" t="s">
        <v>1430</v>
      </c>
      <c r="B1180" s="31">
        <v>-1.4004754037167999</v>
      </c>
      <c r="C1180" s="31">
        <v>5.5176681107052099</v>
      </c>
      <c r="D1180" s="31">
        <v>5.1790133335629802</v>
      </c>
      <c r="E1180" s="31">
        <v>3.5511202035384298E-2</v>
      </c>
      <c r="F1180" s="31">
        <v>0.31338103567134601</v>
      </c>
    </row>
    <row r="1181" spans="1:6" x14ac:dyDescent="0.15">
      <c r="A1181" s="31" t="s">
        <v>1431</v>
      </c>
      <c r="B1181" s="31">
        <v>1.8790994596485699</v>
      </c>
      <c r="C1181" s="31">
        <v>2.6420229830530899</v>
      </c>
      <c r="D1181" s="31">
        <v>5.17655447683057</v>
      </c>
      <c r="E1181" s="31">
        <v>3.5549780157588903E-2</v>
      </c>
      <c r="F1181" s="31">
        <v>0.31338103567134601</v>
      </c>
    </row>
    <row r="1182" spans="1:6" x14ac:dyDescent="0.15">
      <c r="A1182" s="31" t="s">
        <v>1432</v>
      </c>
      <c r="B1182" s="31">
        <v>-0.69719666290399196</v>
      </c>
      <c r="C1182" s="31">
        <v>5.8907538937154102</v>
      </c>
      <c r="D1182" s="31">
        <v>5.1748322089522203</v>
      </c>
      <c r="E1182" s="31">
        <v>3.5576830168862303E-2</v>
      </c>
      <c r="F1182" s="31">
        <v>0.31338103567134601</v>
      </c>
    </row>
    <row r="1183" spans="1:6" x14ac:dyDescent="0.15">
      <c r="A1183" s="31" t="s">
        <v>1433</v>
      </c>
      <c r="B1183" s="31">
        <v>-0.89888860612534904</v>
      </c>
      <c r="C1183" s="31">
        <v>6.6137663786041898</v>
      </c>
      <c r="D1183" s="31">
        <v>5.1743186228605298</v>
      </c>
      <c r="E1183" s="31">
        <v>3.5584901132979102E-2</v>
      </c>
      <c r="F1183" s="31">
        <v>0.31338103567134601</v>
      </c>
    </row>
    <row r="1184" spans="1:6" x14ac:dyDescent="0.15">
      <c r="A1184" s="31" t="s">
        <v>1434</v>
      </c>
      <c r="B1184" s="31">
        <v>-1.7441882965156099</v>
      </c>
      <c r="C1184" s="31">
        <v>3.0522977414766399</v>
      </c>
      <c r="D1184" s="31">
        <v>5.172107764603</v>
      </c>
      <c r="E1184" s="31">
        <v>3.5619668529721198E-2</v>
      </c>
      <c r="F1184" s="31">
        <v>0.31338103567134601</v>
      </c>
    </row>
    <row r="1185" spans="1:6" x14ac:dyDescent="0.15">
      <c r="A1185" s="31" t="s">
        <v>1435</v>
      </c>
      <c r="B1185" s="31">
        <v>0.63025704795048698</v>
      </c>
      <c r="C1185" s="31">
        <v>6.5635339496196803</v>
      </c>
      <c r="D1185" s="31">
        <v>5.1689933840312001</v>
      </c>
      <c r="E1185" s="31">
        <v>3.5668710472341901E-2</v>
      </c>
      <c r="F1185" s="31">
        <v>0.31338103567134601</v>
      </c>
    </row>
    <row r="1186" spans="1:6" x14ac:dyDescent="0.15">
      <c r="A1186" s="31" t="s">
        <v>1436</v>
      </c>
      <c r="B1186" s="31">
        <v>-0.81427215243559203</v>
      </c>
      <c r="C1186" s="31">
        <v>5.7404680576032501</v>
      </c>
      <c r="D1186" s="31">
        <v>5.1664386456846403</v>
      </c>
      <c r="E1186" s="31">
        <v>3.5708997475058402E-2</v>
      </c>
      <c r="F1186" s="31">
        <v>0.31338103567134601</v>
      </c>
    </row>
    <row r="1187" spans="1:6" x14ac:dyDescent="0.15">
      <c r="A1187" s="31" t="s">
        <v>1437</v>
      </c>
      <c r="B1187" s="31">
        <v>0.76184595530229704</v>
      </c>
      <c r="C1187" s="31">
        <v>6.1896901771696102</v>
      </c>
      <c r="D1187" s="31">
        <v>5.1647352625379197</v>
      </c>
      <c r="E1187" s="31">
        <v>3.5735887955089897E-2</v>
      </c>
      <c r="F1187" s="31">
        <v>0.31338103567134601</v>
      </c>
    </row>
    <row r="1188" spans="1:6" x14ac:dyDescent="0.15">
      <c r="A1188" s="31" t="s">
        <v>1438</v>
      </c>
      <c r="B1188" s="31">
        <v>-1.9844921721264199</v>
      </c>
      <c r="C1188" s="31">
        <v>8.4917922935964896</v>
      </c>
      <c r="D1188" s="31">
        <v>5.1633628687089397</v>
      </c>
      <c r="E1188" s="31">
        <v>3.5757570129702501E-2</v>
      </c>
      <c r="F1188" s="31">
        <v>0.31338103567134601</v>
      </c>
    </row>
    <row r="1189" spans="1:6" x14ac:dyDescent="0.15">
      <c r="A1189" s="31" t="s">
        <v>1439</v>
      </c>
      <c r="B1189" s="31">
        <v>0.76890167745196303</v>
      </c>
      <c r="C1189" s="31">
        <v>6.6164509114207597</v>
      </c>
      <c r="D1189" s="31">
        <v>5.1614391198664</v>
      </c>
      <c r="E1189" s="31">
        <v>3.5787988405183303E-2</v>
      </c>
      <c r="F1189" s="31">
        <v>0.31338103567134601</v>
      </c>
    </row>
    <row r="1190" spans="1:6" x14ac:dyDescent="0.15">
      <c r="A1190" s="31" t="s">
        <v>1440</v>
      </c>
      <c r="B1190" s="31">
        <v>1.09932651390712</v>
      </c>
      <c r="C1190" s="31">
        <v>4.9397740944945596</v>
      </c>
      <c r="D1190" s="31">
        <v>5.1599099702190099</v>
      </c>
      <c r="E1190" s="31">
        <v>3.5812188417864398E-2</v>
      </c>
      <c r="F1190" s="31">
        <v>0.31338103567134601</v>
      </c>
    </row>
    <row r="1191" spans="1:6" x14ac:dyDescent="0.15">
      <c r="A1191" s="31" t="s">
        <v>1441</v>
      </c>
      <c r="B1191" s="31">
        <v>-1.0110573177923901</v>
      </c>
      <c r="C1191" s="31">
        <v>5.8544755112106399</v>
      </c>
      <c r="D1191" s="31">
        <v>5.1592614048545302</v>
      </c>
      <c r="E1191" s="31">
        <v>3.5822458139030698E-2</v>
      </c>
      <c r="F1191" s="31">
        <v>0.31338103567134601</v>
      </c>
    </row>
    <row r="1192" spans="1:6" x14ac:dyDescent="0.15">
      <c r="A1192" s="31" t="s">
        <v>1442</v>
      </c>
      <c r="B1192" s="31">
        <v>0.72880305782876498</v>
      </c>
      <c r="C1192" s="31">
        <v>6.2262216643065802</v>
      </c>
      <c r="D1192" s="31">
        <v>5.1587561806206503</v>
      </c>
      <c r="E1192" s="31">
        <v>3.5830460458195802E-2</v>
      </c>
      <c r="F1192" s="31">
        <v>0.31338103567134601</v>
      </c>
    </row>
    <row r="1193" spans="1:6" x14ac:dyDescent="0.15">
      <c r="A1193" s="31" t="s">
        <v>1443</v>
      </c>
      <c r="B1193" s="31">
        <v>-0.66629882141349195</v>
      </c>
      <c r="C1193" s="31">
        <v>6.5455364560676097</v>
      </c>
      <c r="D1193" s="31">
        <v>5.1467594183071803</v>
      </c>
      <c r="E1193" s="31">
        <v>3.6021081463967597E-2</v>
      </c>
      <c r="F1193" s="31">
        <v>0.31402950856321998</v>
      </c>
    </row>
    <row r="1194" spans="1:6" x14ac:dyDescent="0.15">
      <c r="A1194" s="31" t="s">
        <v>1444</v>
      </c>
      <c r="B1194" s="31">
        <v>0.66950729159457201</v>
      </c>
      <c r="C1194" s="31">
        <v>5.9460035712374504</v>
      </c>
      <c r="D1194" s="31">
        <v>5.1455369088319296</v>
      </c>
      <c r="E1194" s="31">
        <v>3.6040571468919598E-2</v>
      </c>
      <c r="F1194" s="31">
        <v>0.31402950856321998</v>
      </c>
    </row>
    <row r="1195" spans="1:6" x14ac:dyDescent="0.15">
      <c r="A1195" s="31" t="s">
        <v>1445</v>
      </c>
      <c r="B1195" s="31">
        <v>-1.3213291282758599</v>
      </c>
      <c r="C1195" s="31">
        <v>4.6850636586716199</v>
      </c>
      <c r="D1195" s="31">
        <v>5.1417671217981002</v>
      </c>
      <c r="E1195" s="31">
        <v>3.61007478132176E-2</v>
      </c>
      <c r="F1195" s="31">
        <v>0.31402950856321998</v>
      </c>
    </row>
    <row r="1196" spans="1:6" x14ac:dyDescent="0.15">
      <c r="A1196" s="31" t="s">
        <v>1446</v>
      </c>
      <c r="B1196" s="31">
        <v>0.73211087625407101</v>
      </c>
      <c r="C1196" s="31">
        <v>6.3624605609871097</v>
      </c>
      <c r="D1196" s="31">
        <v>5.1412668715443504</v>
      </c>
      <c r="E1196" s="31">
        <v>3.6108741848354699E-2</v>
      </c>
      <c r="F1196" s="31">
        <v>0.31402950856321998</v>
      </c>
    </row>
    <row r="1197" spans="1:6" x14ac:dyDescent="0.15">
      <c r="A1197" s="31" t="s">
        <v>1447</v>
      </c>
      <c r="B1197" s="31">
        <v>1.12482176091303</v>
      </c>
      <c r="C1197" s="31">
        <v>4.8571413106472603</v>
      </c>
      <c r="D1197" s="31">
        <v>5.1364394239523703</v>
      </c>
      <c r="E1197" s="31">
        <v>3.6185989044554598E-2</v>
      </c>
      <c r="F1197" s="31">
        <v>0.31402950856321998</v>
      </c>
    </row>
    <row r="1198" spans="1:6" x14ac:dyDescent="0.15">
      <c r="A1198" s="31" t="s">
        <v>1448</v>
      </c>
      <c r="B1198" s="31">
        <v>-1.62515920037383</v>
      </c>
      <c r="C1198" s="31">
        <v>3.0038235872243102</v>
      </c>
      <c r="D1198" s="31">
        <v>5.1345646265989897</v>
      </c>
      <c r="E1198" s="31">
        <v>3.6216039918738299E-2</v>
      </c>
      <c r="F1198" s="31">
        <v>0.31402950856321998</v>
      </c>
    </row>
    <row r="1199" spans="1:6" x14ac:dyDescent="0.15">
      <c r="A1199" s="31" t="s">
        <v>1449</v>
      </c>
      <c r="B1199" s="31">
        <v>0.92050909460321195</v>
      </c>
      <c r="C1199" s="31">
        <v>7.3368355002511798</v>
      </c>
      <c r="D1199" s="31">
        <v>5.1342880321324298</v>
      </c>
      <c r="E1199" s="31">
        <v>3.6220475832482502E-2</v>
      </c>
      <c r="F1199" s="31">
        <v>0.31402950856321998</v>
      </c>
    </row>
    <row r="1200" spans="1:6" x14ac:dyDescent="0.15">
      <c r="A1200" s="31" t="s">
        <v>1450</v>
      </c>
      <c r="B1200" s="31">
        <v>-1.67960728063499</v>
      </c>
      <c r="C1200" s="31">
        <v>4.0370443289211098</v>
      </c>
      <c r="D1200" s="31">
        <v>5.1340730260709702</v>
      </c>
      <c r="E1200" s="31">
        <v>3.6223924445246899E-2</v>
      </c>
      <c r="F1200" s="31">
        <v>0.31402950856321998</v>
      </c>
    </row>
    <row r="1201" spans="1:6" x14ac:dyDescent="0.15">
      <c r="A1201" s="31" t="s">
        <v>1451</v>
      </c>
      <c r="B1201" s="31">
        <v>0.73491057417059602</v>
      </c>
      <c r="C1201" s="31">
        <v>6.1180068871404201</v>
      </c>
      <c r="D1201" s="31">
        <v>5.1304177147489796</v>
      </c>
      <c r="E1201" s="31">
        <v>3.62826117688968E-2</v>
      </c>
      <c r="F1201" s="31">
        <v>0.31402950856321998</v>
      </c>
    </row>
    <row r="1202" spans="1:6" x14ac:dyDescent="0.15">
      <c r="A1202" s="31" t="s">
        <v>1452</v>
      </c>
      <c r="B1202" s="31">
        <v>-1.7279304535315601</v>
      </c>
      <c r="C1202" s="31">
        <v>2.5044871036229601</v>
      </c>
      <c r="D1202" s="31">
        <v>5.12922469431828</v>
      </c>
      <c r="E1202" s="31">
        <v>3.6301789695506598E-2</v>
      </c>
      <c r="F1202" s="31">
        <v>0.31402950856321998</v>
      </c>
    </row>
    <row r="1203" spans="1:6" x14ac:dyDescent="0.15">
      <c r="A1203" s="31" t="s">
        <v>1453</v>
      </c>
      <c r="B1203" s="31">
        <v>0.72756174753060998</v>
      </c>
      <c r="C1203" s="31">
        <v>6.1151337407506903</v>
      </c>
      <c r="D1203" s="31">
        <v>5.1291335047443098</v>
      </c>
      <c r="E1203" s="31">
        <v>3.6303256054760702E-2</v>
      </c>
      <c r="F1203" s="31">
        <v>0.31402950856321998</v>
      </c>
    </row>
    <row r="1204" spans="1:6" x14ac:dyDescent="0.15">
      <c r="A1204" s="31" t="s">
        <v>1454</v>
      </c>
      <c r="B1204" s="31">
        <v>1.75410542169283</v>
      </c>
      <c r="C1204" s="31">
        <v>5.77531843414938</v>
      </c>
      <c r="D1204" s="31">
        <v>5.1290780500538604</v>
      </c>
      <c r="E1204" s="31">
        <v>3.6304147818139801E-2</v>
      </c>
      <c r="F1204" s="31">
        <v>0.31402950856321998</v>
      </c>
    </row>
    <row r="1205" spans="1:6" x14ac:dyDescent="0.15">
      <c r="A1205" s="31" t="s">
        <v>1455</v>
      </c>
      <c r="B1205" s="31">
        <v>-1.2894145073045</v>
      </c>
      <c r="C1205" s="31">
        <v>3.4689761556546399</v>
      </c>
      <c r="D1205" s="31">
        <v>5.1272073951224897</v>
      </c>
      <c r="E1205" s="31">
        <v>3.6334244401203503E-2</v>
      </c>
      <c r="F1205" s="31">
        <v>0.31402950856321998</v>
      </c>
    </row>
    <row r="1206" spans="1:6" x14ac:dyDescent="0.15">
      <c r="A1206" s="31" t="s">
        <v>1456</v>
      </c>
      <c r="B1206" s="31">
        <v>-1.9993398225911101</v>
      </c>
      <c r="C1206" s="31">
        <v>3.4043231042259099</v>
      </c>
      <c r="D1206" s="31">
        <v>5.1202950679813197</v>
      </c>
      <c r="E1206" s="31">
        <v>3.6445703512286903E-2</v>
      </c>
      <c r="F1206" s="31">
        <v>0.31402950856321998</v>
      </c>
    </row>
    <row r="1207" spans="1:6" x14ac:dyDescent="0.15">
      <c r="A1207" s="31" t="s">
        <v>1457</v>
      </c>
      <c r="B1207" s="31">
        <v>-1.0944354127360301</v>
      </c>
      <c r="C1207" s="31">
        <v>5.6614984074549897</v>
      </c>
      <c r="D1207" s="31">
        <v>5.1168743288649798</v>
      </c>
      <c r="E1207" s="31">
        <v>3.6501006647849402E-2</v>
      </c>
      <c r="F1207" s="31">
        <v>0.31402950856321998</v>
      </c>
    </row>
    <row r="1208" spans="1:6" x14ac:dyDescent="0.15">
      <c r="A1208" s="31" t="s">
        <v>1458</v>
      </c>
      <c r="B1208" s="31">
        <v>0.75355733832924299</v>
      </c>
      <c r="C1208" s="31">
        <v>6.3500690750872204</v>
      </c>
      <c r="D1208" s="31">
        <v>5.1142542707959002</v>
      </c>
      <c r="E1208" s="31">
        <v>3.65434301567348E-2</v>
      </c>
      <c r="F1208" s="31">
        <v>0.31402950856321998</v>
      </c>
    </row>
    <row r="1209" spans="1:6" x14ac:dyDescent="0.15">
      <c r="A1209" s="31" t="s">
        <v>1459</v>
      </c>
      <c r="B1209" s="31">
        <v>0.89089408810507797</v>
      </c>
      <c r="C1209" s="31">
        <v>4.7607683728272097</v>
      </c>
      <c r="D1209" s="31">
        <v>5.1102723014634304</v>
      </c>
      <c r="E1209" s="31">
        <v>3.6608013653629999E-2</v>
      </c>
      <c r="F1209" s="31">
        <v>0.31402950856321998</v>
      </c>
    </row>
    <row r="1210" spans="1:6" x14ac:dyDescent="0.15">
      <c r="A1210" s="31" t="s">
        <v>1460</v>
      </c>
      <c r="B1210" s="31">
        <v>-1.0848061907297899</v>
      </c>
      <c r="C1210" s="31">
        <v>6.2759294999008102</v>
      </c>
      <c r="D1210" s="31">
        <v>5.1099308631207299</v>
      </c>
      <c r="E1210" s="31">
        <v>3.66135575185179E-2</v>
      </c>
      <c r="F1210" s="31">
        <v>0.31402950856321998</v>
      </c>
    </row>
    <row r="1211" spans="1:6" x14ac:dyDescent="0.15">
      <c r="A1211" s="31" t="s">
        <v>1461</v>
      </c>
      <c r="B1211" s="31">
        <v>0.63779455912478999</v>
      </c>
      <c r="C1211" s="31">
        <v>6.5553851558512601</v>
      </c>
      <c r="D1211" s="31">
        <v>5.1093222134980403</v>
      </c>
      <c r="E1211" s="31">
        <v>3.6623442423340702E-2</v>
      </c>
      <c r="F1211" s="31">
        <v>0.31402950856321998</v>
      </c>
    </row>
    <row r="1212" spans="1:6" x14ac:dyDescent="0.15">
      <c r="A1212" s="31" t="s">
        <v>1462</v>
      </c>
      <c r="B1212" s="31">
        <v>-1.32533683788984</v>
      </c>
      <c r="C1212" s="31">
        <v>4.4245996849650604</v>
      </c>
      <c r="D1212" s="31">
        <v>5.10549673121435</v>
      </c>
      <c r="E1212" s="31">
        <v>3.6685641007408697E-2</v>
      </c>
      <c r="F1212" s="31">
        <v>0.31402950856321998</v>
      </c>
    </row>
    <row r="1213" spans="1:6" x14ac:dyDescent="0.15">
      <c r="A1213" s="31" t="s">
        <v>1463</v>
      </c>
      <c r="B1213" s="31">
        <v>0.66364100616096799</v>
      </c>
      <c r="C1213" s="31">
        <v>6.2248067228171804</v>
      </c>
      <c r="D1213" s="31">
        <v>5.10317677435427</v>
      </c>
      <c r="E1213" s="31">
        <v>3.6723420154248398E-2</v>
      </c>
      <c r="F1213" s="31">
        <v>0.31402950856321998</v>
      </c>
    </row>
    <row r="1214" spans="1:6" x14ac:dyDescent="0.15">
      <c r="A1214" s="31" t="s">
        <v>1464</v>
      </c>
      <c r="B1214" s="31">
        <v>-1.1943268752435099</v>
      </c>
      <c r="C1214" s="31">
        <v>4.9492159774574498</v>
      </c>
      <c r="D1214" s="31">
        <v>5.1028984116783302</v>
      </c>
      <c r="E1214" s="31">
        <v>3.6727956121511099E-2</v>
      </c>
      <c r="F1214" s="31">
        <v>0.31402950856321998</v>
      </c>
    </row>
    <row r="1215" spans="1:6" x14ac:dyDescent="0.15">
      <c r="A1215" s="31" t="s">
        <v>1465</v>
      </c>
      <c r="B1215" s="31">
        <v>-1.43339391576297</v>
      </c>
      <c r="C1215" s="31">
        <v>4.8894333129816898</v>
      </c>
      <c r="D1215" s="31">
        <v>5.1007379440764398</v>
      </c>
      <c r="E1215" s="31">
        <v>3.6763183134382697E-2</v>
      </c>
      <c r="F1215" s="31">
        <v>0.31402950856321998</v>
      </c>
    </row>
    <row r="1216" spans="1:6" x14ac:dyDescent="0.15">
      <c r="A1216" s="31" t="s">
        <v>1466</v>
      </c>
      <c r="B1216" s="31">
        <v>-0.90741342846246098</v>
      </c>
      <c r="C1216" s="31">
        <v>5.0821171266628298</v>
      </c>
      <c r="D1216" s="31">
        <v>5.1002451584094999</v>
      </c>
      <c r="E1216" s="31">
        <v>3.6771223557798598E-2</v>
      </c>
      <c r="F1216" s="31">
        <v>0.31402950856321998</v>
      </c>
    </row>
    <row r="1217" spans="1:6" x14ac:dyDescent="0.15">
      <c r="A1217" s="31" t="s">
        <v>1467</v>
      </c>
      <c r="B1217" s="31">
        <v>-0.69572844454587601</v>
      </c>
      <c r="C1217" s="31">
        <v>5.8046105849278602</v>
      </c>
      <c r="D1217" s="31">
        <v>5.0887148660892496</v>
      </c>
      <c r="E1217" s="31">
        <v>3.6959931038168803E-2</v>
      </c>
      <c r="F1217" s="31">
        <v>0.31402950856321998</v>
      </c>
    </row>
    <row r="1218" spans="1:6" x14ac:dyDescent="0.15">
      <c r="A1218" s="31" t="s">
        <v>1468</v>
      </c>
      <c r="B1218" s="31">
        <v>-1.13016878791942</v>
      </c>
      <c r="C1218" s="31">
        <v>4.5545179164217604</v>
      </c>
      <c r="D1218" s="31">
        <v>5.0867928965660196</v>
      </c>
      <c r="E1218" s="31">
        <v>3.6991494185325199E-2</v>
      </c>
      <c r="F1218" s="31">
        <v>0.31402950856321998</v>
      </c>
    </row>
    <row r="1219" spans="1:6" x14ac:dyDescent="0.15">
      <c r="A1219" s="31" t="s">
        <v>1469</v>
      </c>
      <c r="B1219" s="31">
        <v>-1.3067882666631701</v>
      </c>
      <c r="C1219" s="31">
        <v>4.7124610821461097</v>
      </c>
      <c r="D1219" s="31">
        <v>5.0858420187966296</v>
      </c>
      <c r="E1219" s="31">
        <v>3.7007121194278701E-2</v>
      </c>
      <c r="F1219" s="31">
        <v>0.31402950856321998</v>
      </c>
    </row>
    <row r="1220" spans="1:6" x14ac:dyDescent="0.15">
      <c r="A1220" s="31" t="s">
        <v>1470</v>
      </c>
      <c r="B1220" s="31">
        <v>-1.90788331455145</v>
      </c>
      <c r="C1220" s="31">
        <v>3.4824270681304998</v>
      </c>
      <c r="D1220" s="31">
        <v>5.08570986491155</v>
      </c>
      <c r="E1220" s="31">
        <v>3.7009293649102298E-2</v>
      </c>
      <c r="F1220" s="31">
        <v>0.31402950856321998</v>
      </c>
    </row>
    <row r="1221" spans="1:6" x14ac:dyDescent="0.15">
      <c r="A1221" s="31" t="s">
        <v>1471</v>
      </c>
      <c r="B1221" s="31">
        <v>0.92488294542228999</v>
      </c>
      <c r="C1221" s="31">
        <v>5.86642093556154</v>
      </c>
      <c r="D1221" s="31">
        <v>5.0855670030768101</v>
      </c>
      <c r="E1221" s="31">
        <v>3.7011642294372697E-2</v>
      </c>
      <c r="F1221" s="31">
        <v>0.31402950856321998</v>
      </c>
    </row>
    <row r="1222" spans="1:6" x14ac:dyDescent="0.15">
      <c r="A1222" s="31" t="s">
        <v>1472</v>
      </c>
      <c r="B1222" s="31">
        <v>-1.2859308534926499</v>
      </c>
      <c r="C1222" s="31">
        <v>4.09547243393797</v>
      </c>
      <c r="D1222" s="31">
        <v>5.08511738828199</v>
      </c>
      <c r="E1222" s="31">
        <v>3.70190350654847E-2</v>
      </c>
      <c r="F1222" s="31">
        <v>0.31402950856321998</v>
      </c>
    </row>
    <row r="1223" spans="1:6" x14ac:dyDescent="0.15">
      <c r="A1223" s="31" t="s">
        <v>1473</v>
      </c>
      <c r="B1223" s="31">
        <v>0.64788212365500297</v>
      </c>
      <c r="C1223" s="31">
        <v>6.7236430301356398</v>
      </c>
      <c r="D1223" s="31">
        <v>5.0850685394678701</v>
      </c>
      <c r="E1223" s="31">
        <v>3.7019838361783401E-2</v>
      </c>
      <c r="F1223" s="31">
        <v>0.31402950856321998</v>
      </c>
    </row>
    <row r="1224" spans="1:6" x14ac:dyDescent="0.15">
      <c r="A1224" s="31" t="s">
        <v>1474</v>
      </c>
      <c r="B1224" s="31">
        <v>-0.52724196161689396</v>
      </c>
      <c r="C1224" s="31">
        <v>8.2217435060522792</v>
      </c>
      <c r="D1224" s="31">
        <v>5.0826428129535799</v>
      </c>
      <c r="E1224" s="31">
        <v>3.70597534449277E-2</v>
      </c>
      <c r="F1224" s="31">
        <v>0.31402950856321998</v>
      </c>
    </row>
    <row r="1225" spans="1:6" x14ac:dyDescent="0.15">
      <c r="A1225" s="31" t="s">
        <v>1475</v>
      </c>
      <c r="B1225" s="31">
        <v>-2.55478478254821</v>
      </c>
      <c r="C1225" s="31">
        <v>8.1604839455350699</v>
      </c>
      <c r="D1225" s="31">
        <v>5.0821203343993897</v>
      </c>
      <c r="E1225" s="31">
        <v>3.7068357227744403E-2</v>
      </c>
      <c r="F1225" s="31">
        <v>0.31402950856321998</v>
      </c>
    </row>
    <row r="1226" spans="1:6" x14ac:dyDescent="0.15">
      <c r="A1226" s="31" t="s">
        <v>1476</v>
      </c>
      <c r="B1226" s="31">
        <v>-2.4625901525537501</v>
      </c>
      <c r="C1226" s="31">
        <v>3.99381770655219</v>
      </c>
      <c r="D1226" s="31">
        <v>5.1312648181549196</v>
      </c>
      <c r="E1226" s="31">
        <v>3.70730430853825E-2</v>
      </c>
      <c r="F1226" s="31">
        <v>0.31402950856321998</v>
      </c>
    </row>
    <row r="1227" spans="1:6" x14ac:dyDescent="0.15">
      <c r="A1227" s="31" t="s">
        <v>1477</v>
      </c>
      <c r="B1227" s="31">
        <v>0.66763475662475102</v>
      </c>
      <c r="C1227" s="31">
        <v>6.7898249289710799</v>
      </c>
      <c r="D1227" s="31">
        <v>5.0796364649411299</v>
      </c>
      <c r="E1227" s="31">
        <v>3.7109291024400103E-2</v>
      </c>
      <c r="F1227" s="31">
        <v>0.31402950856321998</v>
      </c>
    </row>
    <row r="1228" spans="1:6" x14ac:dyDescent="0.15">
      <c r="A1228" s="31" t="s">
        <v>1478</v>
      </c>
      <c r="B1228" s="31">
        <v>0.72115873643645401</v>
      </c>
      <c r="C1228" s="31">
        <v>6.2540987134262496</v>
      </c>
      <c r="D1228" s="31">
        <v>5.07540037303988</v>
      </c>
      <c r="E1228" s="31">
        <v>3.7179220699959999E-2</v>
      </c>
      <c r="F1228" s="31">
        <v>0.31402950856321998</v>
      </c>
    </row>
    <row r="1229" spans="1:6" x14ac:dyDescent="0.15">
      <c r="A1229" s="31" t="s">
        <v>1479</v>
      </c>
      <c r="B1229" s="31">
        <v>0.79864167053190604</v>
      </c>
      <c r="C1229" s="31">
        <v>5.1020765948385698</v>
      </c>
      <c r="D1229" s="31">
        <v>5.0732107867144096</v>
      </c>
      <c r="E1229" s="31">
        <v>3.7215425703928398E-2</v>
      </c>
      <c r="F1229" s="31">
        <v>0.31402950856321998</v>
      </c>
    </row>
    <row r="1230" spans="1:6" x14ac:dyDescent="0.15">
      <c r="A1230" s="31" t="s">
        <v>1480</v>
      </c>
      <c r="B1230" s="31">
        <v>0.58345113685657302</v>
      </c>
      <c r="C1230" s="31">
        <v>5.8784515064560399</v>
      </c>
      <c r="D1230" s="31">
        <v>5.0727214730169603</v>
      </c>
      <c r="E1230" s="31">
        <v>3.72235220696851E-2</v>
      </c>
      <c r="F1230" s="31">
        <v>0.31402950856321998</v>
      </c>
    </row>
    <row r="1231" spans="1:6" x14ac:dyDescent="0.15">
      <c r="A1231" s="31" t="s">
        <v>1481</v>
      </c>
      <c r="B1231" s="31">
        <v>-0.85865828276060896</v>
      </c>
      <c r="C1231" s="31">
        <v>5.2736018039776802</v>
      </c>
      <c r="D1231" s="31">
        <v>5.0709867493385898</v>
      </c>
      <c r="E1231" s="31">
        <v>3.7252241712381999E-2</v>
      </c>
      <c r="F1231" s="31">
        <v>0.31402950856321998</v>
      </c>
    </row>
    <row r="1232" spans="1:6" x14ac:dyDescent="0.15">
      <c r="A1232" s="31" t="s">
        <v>1482</v>
      </c>
      <c r="B1232" s="31">
        <v>-1.08796077373464</v>
      </c>
      <c r="C1232" s="31">
        <v>4.6945800066109502</v>
      </c>
      <c r="D1232" s="31">
        <v>5.0699396509027101</v>
      </c>
      <c r="E1232" s="31">
        <v>3.7269589492445201E-2</v>
      </c>
      <c r="F1232" s="31">
        <v>0.31402950856321998</v>
      </c>
    </row>
    <row r="1233" spans="1:6" x14ac:dyDescent="0.15">
      <c r="A1233" s="31" t="s">
        <v>1483</v>
      </c>
      <c r="B1233" s="31">
        <v>-1.2126348687356301</v>
      </c>
      <c r="C1233" s="31">
        <v>5.7584127120386404</v>
      </c>
      <c r="D1233" s="31">
        <v>5.0697515632946004</v>
      </c>
      <c r="E1233" s="31">
        <v>3.7272706610145402E-2</v>
      </c>
      <c r="F1233" s="31">
        <v>0.31402950856321998</v>
      </c>
    </row>
    <row r="1234" spans="1:6" x14ac:dyDescent="0.15">
      <c r="A1234" s="31" t="s">
        <v>1484</v>
      </c>
      <c r="B1234" s="31">
        <v>-1.32496238926553</v>
      </c>
      <c r="C1234" s="31">
        <v>3.4893797509081201</v>
      </c>
      <c r="D1234" s="31">
        <v>5.0688263732440397</v>
      </c>
      <c r="E1234" s="31">
        <v>3.7288043846956803E-2</v>
      </c>
      <c r="F1234" s="31">
        <v>0.31402950856321998</v>
      </c>
    </row>
    <row r="1235" spans="1:6" x14ac:dyDescent="0.15">
      <c r="A1235" s="31" t="s">
        <v>1485</v>
      </c>
      <c r="B1235" s="31">
        <v>0.70115727429807395</v>
      </c>
      <c r="C1235" s="31">
        <v>6.8903539073448004</v>
      </c>
      <c r="D1235" s="31">
        <v>5.0678045801743501</v>
      </c>
      <c r="E1235" s="31">
        <v>3.7304990912335301E-2</v>
      </c>
      <c r="F1235" s="31">
        <v>0.31402950856321998</v>
      </c>
    </row>
    <row r="1236" spans="1:6" x14ac:dyDescent="0.15">
      <c r="A1236" s="31" t="s">
        <v>1486</v>
      </c>
      <c r="B1236" s="31">
        <v>0.75152279637182495</v>
      </c>
      <c r="C1236" s="31">
        <v>7.1531220367693198</v>
      </c>
      <c r="D1236" s="31">
        <v>5.0651208256229001</v>
      </c>
      <c r="E1236" s="31">
        <v>3.7349544670332503E-2</v>
      </c>
      <c r="F1236" s="31">
        <v>0.31402950856321998</v>
      </c>
    </row>
    <row r="1237" spans="1:6" x14ac:dyDescent="0.15">
      <c r="A1237" s="31" t="s">
        <v>1487</v>
      </c>
      <c r="B1237" s="31">
        <v>0.77298346832395604</v>
      </c>
      <c r="C1237" s="31">
        <v>6.9670559762074697</v>
      </c>
      <c r="D1237" s="31">
        <v>5.0622360625699798</v>
      </c>
      <c r="E1237" s="31">
        <v>3.7397503422799599E-2</v>
      </c>
      <c r="F1237" s="31">
        <v>0.31402950856321998</v>
      </c>
    </row>
    <row r="1238" spans="1:6" x14ac:dyDescent="0.15">
      <c r="A1238" s="31" t="s">
        <v>1488</v>
      </c>
      <c r="B1238" s="31">
        <v>0.77949706269418595</v>
      </c>
      <c r="C1238" s="31">
        <v>6.3473427171260797</v>
      </c>
      <c r="D1238" s="31">
        <v>5.06075331002328</v>
      </c>
      <c r="E1238" s="31">
        <v>3.7422181410638002E-2</v>
      </c>
      <c r="F1238" s="31">
        <v>0.31402950856321998</v>
      </c>
    </row>
    <row r="1239" spans="1:6" x14ac:dyDescent="0.15">
      <c r="A1239" s="31" t="s">
        <v>1489</v>
      </c>
      <c r="B1239" s="31">
        <v>0.71435724606360496</v>
      </c>
      <c r="C1239" s="31">
        <v>5.7620984963463204</v>
      </c>
      <c r="D1239" s="31">
        <v>5.0605927989800996</v>
      </c>
      <c r="E1239" s="31">
        <v>3.7424853973070098E-2</v>
      </c>
      <c r="F1239" s="31">
        <v>0.31402950856321998</v>
      </c>
    </row>
    <row r="1240" spans="1:6" x14ac:dyDescent="0.15">
      <c r="A1240" s="31" t="s">
        <v>1490</v>
      </c>
      <c r="B1240" s="31">
        <v>0.68237588413231298</v>
      </c>
      <c r="C1240" s="31">
        <v>6.4818541275328601</v>
      </c>
      <c r="D1240" s="31">
        <v>5.0586203660152496</v>
      </c>
      <c r="E1240" s="31">
        <v>3.7457713500907798E-2</v>
      </c>
      <c r="F1240" s="31">
        <v>0.31402950856321998</v>
      </c>
    </row>
    <row r="1241" spans="1:6" x14ac:dyDescent="0.15">
      <c r="A1241" s="31" t="s">
        <v>1491</v>
      </c>
      <c r="B1241" s="31">
        <v>0.77152186061578398</v>
      </c>
      <c r="C1241" s="31">
        <v>5.3364095315302702</v>
      </c>
      <c r="D1241" s="31">
        <v>5.0582730767084803</v>
      </c>
      <c r="E1241" s="31">
        <v>3.74635025503341E-2</v>
      </c>
      <c r="F1241" s="31">
        <v>0.31402950856321998</v>
      </c>
    </row>
    <row r="1242" spans="1:6" x14ac:dyDescent="0.15">
      <c r="A1242" s="31" t="s">
        <v>1492</v>
      </c>
      <c r="B1242" s="31">
        <v>0.54759215836363795</v>
      </c>
      <c r="C1242" s="31">
        <v>6.9787991272362504</v>
      </c>
      <c r="D1242" s="31">
        <v>5.05399608739702</v>
      </c>
      <c r="E1242" s="31">
        <v>3.75348808331189E-2</v>
      </c>
      <c r="F1242" s="31">
        <v>0.31402950856321998</v>
      </c>
    </row>
    <row r="1243" spans="1:6" x14ac:dyDescent="0.15">
      <c r="A1243" s="31" t="s">
        <v>1493</v>
      </c>
      <c r="B1243" s="31">
        <v>0.58207348414554805</v>
      </c>
      <c r="C1243" s="31">
        <v>6.4322181292656904</v>
      </c>
      <c r="D1243" s="31">
        <v>5.0516383126593798</v>
      </c>
      <c r="E1243" s="31">
        <v>3.7574296139448501E-2</v>
      </c>
      <c r="F1243" s="31">
        <v>0.31402950856321998</v>
      </c>
    </row>
    <row r="1244" spans="1:6" x14ac:dyDescent="0.15">
      <c r="A1244" s="31" t="s">
        <v>1494</v>
      </c>
      <c r="B1244" s="31">
        <v>-1.3279027137681301</v>
      </c>
      <c r="C1244" s="31">
        <v>5.21940318341876</v>
      </c>
      <c r="D1244" s="31">
        <v>5.0487625578118402</v>
      </c>
      <c r="E1244" s="31">
        <v>3.7622434817441701E-2</v>
      </c>
      <c r="F1244" s="31">
        <v>0.31402950856321998</v>
      </c>
    </row>
    <row r="1245" spans="1:6" x14ac:dyDescent="0.15">
      <c r="A1245" s="31" t="s">
        <v>1495</v>
      </c>
      <c r="B1245" s="31">
        <v>-1.44820129889799</v>
      </c>
      <c r="C1245" s="31">
        <v>3.0159374738218698</v>
      </c>
      <c r="D1245" s="31">
        <v>5.0486568890431203</v>
      </c>
      <c r="E1245" s="31">
        <v>3.7624205004602403E-2</v>
      </c>
      <c r="F1245" s="31">
        <v>0.31402950856321998</v>
      </c>
    </row>
    <row r="1246" spans="1:6" x14ac:dyDescent="0.15">
      <c r="A1246" s="31" t="s">
        <v>1496</v>
      </c>
      <c r="B1246" s="31">
        <v>-1.0726954815856899</v>
      </c>
      <c r="C1246" s="31">
        <v>8.80138166218123</v>
      </c>
      <c r="D1246" s="31">
        <v>5.0479464645629397</v>
      </c>
      <c r="E1246" s="31">
        <v>3.7636108674485899E-2</v>
      </c>
      <c r="F1246" s="31">
        <v>0.31402950856321998</v>
      </c>
    </row>
    <row r="1247" spans="1:6" x14ac:dyDescent="0.15">
      <c r="A1247" s="31" t="s">
        <v>1497</v>
      </c>
      <c r="B1247" s="31">
        <v>-1.2930145477743</v>
      </c>
      <c r="C1247" s="31">
        <v>3.99536843825341</v>
      </c>
      <c r="D1247" s="31">
        <v>5.0467762993427199</v>
      </c>
      <c r="E1247" s="31">
        <v>3.7655725038201901E-2</v>
      </c>
      <c r="F1247" s="31">
        <v>0.31402950856321998</v>
      </c>
    </row>
    <row r="1248" spans="1:6" x14ac:dyDescent="0.15">
      <c r="A1248" s="31" t="s">
        <v>1498</v>
      </c>
      <c r="B1248" s="31">
        <v>0.69386151138598895</v>
      </c>
      <c r="C1248" s="31">
        <v>4.6403309725972202</v>
      </c>
      <c r="D1248" s="31">
        <v>5.0456596585278497</v>
      </c>
      <c r="E1248" s="31">
        <v>3.7674455056491203E-2</v>
      </c>
      <c r="F1248" s="31">
        <v>0.31402950856321998</v>
      </c>
    </row>
    <row r="1249" spans="1:6" x14ac:dyDescent="0.15">
      <c r="A1249" s="31" t="s">
        <v>1499</v>
      </c>
      <c r="B1249" s="31">
        <v>-0.68461138711776404</v>
      </c>
      <c r="C1249" s="31">
        <v>6.3297070247837803</v>
      </c>
      <c r="D1249" s="31">
        <v>5.0455027709757996</v>
      </c>
      <c r="E1249" s="31">
        <v>3.7677087471167901E-2</v>
      </c>
      <c r="F1249" s="31">
        <v>0.31402950856321998</v>
      </c>
    </row>
    <row r="1250" spans="1:6" x14ac:dyDescent="0.15">
      <c r="A1250" s="31" t="s">
        <v>1500</v>
      </c>
      <c r="B1250" s="31">
        <v>0.70373130817476703</v>
      </c>
      <c r="C1250" s="31">
        <v>7.1447421484376097</v>
      </c>
      <c r="D1250" s="31">
        <v>5.0450758854109399</v>
      </c>
      <c r="E1250" s="31">
        <v>3.7684251246830801E-2</v>
      </c>
      <c r="F1250" s="31">
        <v>0.31402950856321998</v>
      </c>
    </row>
    <row r="1251" spans="1:6" x14ac:dyDescent="0.15">
      <c r="A1251" s="31" t="s">
        <v>1501</v>
      </c>
      <c r="B1251" s="31">
        <v>0.84036201976205305</v>
      </c>
      <c r="C1251" s="31">
        <v>5.0129707287215703</v>
      </c>
      <c r="D1251" s="31">
        <v>5.0450462932616</v>
      </c>
      <c r="E1251" s="31">
        <v>3.7684747905021299E-2</v>
      </c>
      <c r="F1251" s="31">
        <v>0.31402950856321998</v>
      </c>
    </row>
    <row r="1252" spans="1:6" x14ac:dyDescent="0.15">
      <c r="A1252" s="31" t="s">
        <v>1502</v>
      </c>
      <c r="B1252" s="31">
        <v>0.73197029326861696</v>
      </c>
      <c r="C1252" s="31">
        <v>7.4047882455075396</v>
      </c>
      <c r="D1252" s="31">
        <v>5.0374656827470998</v>
      </c>
      <c r="E1252" s="31">
        <v>3.7812224086004702E-2</v>
      </c>
      <c r="F1252" s="31">
        <v>0.31424026289733398</v>
      </c>
    </row>
    <row r="1253" spans="1:6" x14ac:dyDescent="0.15">
      <c r="A1253" s="31" t="s">
        <v>1503</v>
      </c>
      <c r="B1253" s="31">
        <v>-1.74146202340554</v>
      </c>
      <c r="C1253" s="31">
        <v>3.01481145614965</v>
      </c>
      <c r="D1253" s="31">
        <v>5.0356178199689596</v>
      </c>
      <c r="E1253" s="31">
        <v>3.7843372762441797E-2</v>
      </c>
      <c r="F1253" s="31">
        <v>0.31424026289733398</v>
      </c>
    </row>
    <row r="1254" spans="1:6" x14ac:dyDescent="0.15">
      <c r="A1254" s="31" t="s">
        <v>1504</v>
      </c>
      <c r="B1254" s="31">
        <v>-0.56615764249589196</v>
      </c>
      <c r="C1254" s="31">
        <v>7.2156015217275797</v>
      </c>
      <c r="D1254" s="31">
        <v>5.0353752636777296</v>
      </c>
      <c r="E1254" s="31">
        <v>3.7847463618647097E-2</v>
      </c>
      <c r="F1254" s="31">
        <v>0.31424026289733398</v>
      </c>
    </row>
    <row r="1255" spans="1:6" x14ac:dyDescent="0.15">
      <c r="A1255" s="31" t="s">
        <v>1505</v>
      </c>
      <c r="B1255" s="31">
        <v>0.75207771343325702</v>
      </c>
      <c r="C1255" s="31">
        <v>6.4240282952441197</v>
      </c>
      <c r="D1255" s="31">
        <v>5.0350875447508301</v>
      </c>
      <c r="E1255" s="31">
        <v>3.7852316826686501E-2</v>
      </c>
      <c r="F1255" s="31">
        <v>0.31424026289733398</v>
      </c>
    </row>
    <row r="1256" spans="1:6" x14ac:dyDescent="0.15">
      <c r="A1256" s="31" t="s">
        <v>1506</v>
      </c>
      <c r="B1256" s="31">
        <v>0.919088703758415</v>
      </c>
      <c r="C1256" s="31">
        <v>4.8725910200639104</v>
      </c>
      <c r="D1256" s="31">
        <v>5.0345728650410404</v>
      </c>
      <c r="E1256" s="31">
        <v>3.7861000160766399E-2</v>
      </c>
      <c r="F1256" s="31">
        <v>0.31424026289733398</v>
      </c>
    </row>
    <row r="1257" spans="1:6" x14ac:dyDescent="0.15">
      <c r="A1257" s="31" t="s">
        <v>1507</v>
      </c>
      <c r="B1257" s="31">
        <v>-1.5843476791295501</v>
      </c>
      <c r="C1257" s="31">
        <v>3.48213295413349</v>
      </c>
      <c r="D1257" s="31">
        <v>5.0325647204717896</v>
      </c>
      <c r="E1257" s="31">
        <v>3.7894902077645502E-2</v>
      </c>
      <c r="F1257" s="31">
        <v>0.31427102854512701</v>
      </c>
    </row>
    <row r="1258" spans="1:6" x14ac:dyDescent="0.15">
      <c r="A1258" s="31" t="s">
        <v>1508</v>
      </c>
      <c r="B1258" s="31">
        <v>-1.05664828089634</v>
      </c>
      <c r="C1258" s="31">
        <v>4.3380864672461001</v>
      </c>
      <c r="D1258" s="31">
        <v>5.0257068673469103</v>
      </c>
      <c r="E1258" s="31">
        <v>3.8010940333308298E-2</v>
      </c>
      <c r="F1258" s="31">
        <v>0.31470559870112202</v>
      </c>
    </row>
    <row r="1259" spans="1:6" x14ac:dyDescent="0.15">
      <c r="A1259" s="31" t="s">
        <v>1509</v>
      </c>
      <c r="B1259" s="31">
        <v>-0.821110498005447</v>
      </c>
      <c r="C1259" s="31">
        <v>4.7718971210657504</v>
      </c>
      <c r="D1259" s="31">
        <v>5.0239032817954197</v>
      </c>
      <c r="E1259" s="31">
        <v>3.8041525485299203E-2</v>
      </c>
      <c r="F1259" s="31">
        <v>0.31470559870112202</v>
      </c>
    </row>
    <row r="1260" spans="1:6" x14ac:dyDescent="0.15">
      <c r="A1260" s="31" t="s">
        <v>1510</v>
      </c>
      <c r="B1260" s="31">
        <v>0.57277471270339098</v>
      </c>
      <c r="C1260" s="31">
        <v>7.1111867608946504</v>
      </c>
      <c r="D1260" s="31">
        <v>5.0236701864939004</v>
      </c>
      <c r="E1260" s="31">
        <v>3.8045480366511897E-2</v>
      </c>
      <c r="F1260" s="31">
        <v>0.31470559870112202</v>
      </c>
    </row>
    <row r="1261" spans="1:6" x14ac:dyDescent="0.15">
      <c r="A1261" s="31" t="s">
        <v>1511</v>
      </c>
      <c r="B1261" s="31">
        <v>0.61897609817809895</v>
      </c>
      <c r="C1261" s="31">
        <v>5.7594430135974397</v>
      </c>
      <c r="D1261" s="31">
        <v>5.0221136291160402</v>
      </c>
      <c r="E1261" s="31">
        <v>3.8071902246419403E-2</v>
      </c>
      <c r="F1261" s="31">
        <v>0.31470559870112202</v>
      </c>
    </row>
    <row r="1262" spans="1:6" x14ac:dyDescent="0.15">
      <c r="A1262" s="31" t="s">
        <v>1512</v>
      </c>
      <c r="B1262" s="31">
        <v>-0.82750415755108597</v>
      </c>
      <c r="C1262" s="31">
        <v>5.5961881233417099</v>
      </c>
      <c r="D1262" s="31">
        <v>5.0205487161961901</v>
      </c>
      <c r="E1262" s="31">
        <v>3.80984871602051E-2</v>
      </c>
      <c r="F1262" s="31">
        <v>0.31470559870112202</v>
      </c>
    </row>
    <row r="1263" spans="1:6" x14ac:dyDescent="0.15">
      <c r="A1263" s="31" t="s">
        <v>1513</v>
      </c>
      <c r="B1263" s="31">
        <v>-1.38090988724338</v>
      </c>
      <c r="C1263" s="31">
        <v>3.5743227766597299</v>
      </c>
      <c r="D1263" s="31">
        <v>5.0172415645405302</v>
      </c>
      <c r="E1263" s="31">
        <v>3.8154739441850299E-2</v>
      </c>
      <c r="F1263" s="31">
        <v>0.31492032364058598</v>
      </c>
    </row>
    <row r="1264" spans="1:6" x14ac:dyDescent="0.15">
      <c r="A1264" s="31" t="s">
        <v>1514</v>
      </c>
      <c r="B1264" s="31">
        <v>-1.1406577472071899</v>
      </c>
      <c r="C1264" s="31">
        <v>5.1527627300202496</v>
      </c>
      <c r="D1264" s="31">
        <v>5.0132450624481404</v>
      </c>
      <c r="E1264" s="31">
        <v>3.82228441524965E-2</v>
      </c>
      <c r="F1264" s="31">
        <v>0.31511803739044802</v>
      </c>
    </row>
    <row r="1265" spans="1:6" x14ac:dyDescent="0.15">
      <c r="A1265" s="31" t="s">
        <v>1515</v>
      </c>
      <c r="B1265" s="31">
        <v>-0.94727969615437702</v>
      </c>
      <c r="C1265" s="31">
        <v>5.3843900835545604</v>
      </c>
      <c r="D1265" s="31">
        <v>5.0099425565269602</v>
      </c>
      <c r="E1265" s="31">
        <v>3.8279227575371701E-2</v>
      </c>
      <c r="F1265" s="31">
        <v>0.31511803739044802</v>
      </c>
    </row>
    <row r="1266" spans="1:6" x14ac:dyDescent="0.15">
      <c r="A1266" s="31" t="s">
        <v>1516</v>
      </c>
      <c r="B1266" s="31">
        <v>0.68696158068139801</v>
      </c>
      <c r="C1266" s="31">
        <v>5.0659577459754699</v>
      </c>
      <c r="D1266" s="31">
        <v>5.00822006561115</v>
      </c>
      <c r="E1266" s="31">
        <v>3.8308673352374402E-2</v>
      </c>
      <c r="F1266" s="31">
        <v>0.31511803739044802</v>
      </c>
    </row>
    <row r="1267" spans="1:6" x14ac:dyDescent="0.15">
      <c r="A1267" s="31" t="s">
        <v>1517</v>
      </c>
      <c r="B1267" s="31">
        <v>-0.70939598971532403</v>
      </c>
      <c r="C1267" s="31">
        <v>5.0492089165925904</v>
      </c>
      <c r="D1267" s="31">
        <v>5.0060792118857096</v>
      </c>
      <c r="E1267" s="31">
        <v>3.8345307186984097E-2</v>
      </c>
      <c r="F1267" s="31">
        <v>0.31511803739044802</v>
      </c>
    </row>
    <row r="1268" spans="1:6" x14ac:dyDescent="0.15">
      <c r="A1268" s="31" t="s">
        <v>1518</v>
      </c>
      <c r="B1268" s="31">
        <v>0.792808621095897</v>
      </c>
      <c r="C1268" s="31">
        <v>4.7757653063010599</v>
      </c>
      <c r="D1268" s="31">
        <v>5.0046834119705199</v>
      </c>
      <c r="E1268" s="31">
        <v>3.8369213444236702E-2</v>
      </c>
      <c r="F1268" s="31">
        <v>0.31511803739044802</v>
      </c>
    </row>
    <row r="1269" spans="1:6" x14ac:dyDescent="0.15">
      <c r="A1269" s="31" t="s">
        <v>1519</v>
      </c>
      <c r="B1269" s="31">
        <v>1.13916937360068</v>
      </c>
      <c r="C1269" s="31">
        <v>3.8513026332189502</v>
      </c>
      <c r="D1269" s="31">
        <v>5.0038552260833198</v>
      </c>
      <c r="E1269" s="31">
        <v>3.8383406092223099E-2</v>
      </c>
      <c r="F1269" s="31">
        <v>0.31511803739044802</v>
      </c>
    </row>
    <row r="1270" spans="1:6" x14ac:dyDescent="0.15">
      <c r="A1270" s="31" t="s">
        <v>1520</v>
      </c>
      <c r="B1270" s="31">
        <v>-1.87690711108024</v>
      </c>
      <c r="C1270" s="31">
        <v>2.7289774544760301</v>
      </c>
      <c r="D1270" s="31">
        <v>5.0009741844849698</v>
      </c>
      <c r="E1270" s="31">
        <v>3.8432825495230298E-2</v>
      </c>
      <c r="F1270" s="31">
        <v>0.31511803739044802</v>
      </c>
    </row>
    <row r="1271" spans="1:6" x14ac:dyDescent="0.15">
      <c r="A1271" s="31" t="s">
        <v>1521</v>
      </c>
      <c r="B1271" s="31">
        <v>0.83177080484341404</v>
      </c>
      <c r="C1271" s="31">
        <v>7.1493882110601303</v>
      </c>
      <c r="D1271" s="31">
        <v>4.9999747861525004</v>
      </c>
      <c r="E1271" s="31">
        <v>3.8449985521892403E-2</v>
      </c>
      <c r="F1271" s="31">
        <v>0.31511803739044802</v>
      </c>
    </row>
    <row r="1272" spans="1:6" x14ac:dyDescent="0.15">
      <c r="A1272" s="31" t="s">
        <v>1522</v>
      </c>
      <c r="B1272" s="31">
        <v>-1.4518318129149601</v>
      </c>
      <c r="C1272" s="31">
        <v>4.3085753601905301</v>
      </c>
      <c r="D1272" s="31">
        <v>4.9976974691542901</v>
      </c>
      <c r="E1272" s="31">
        <v>3.8489120688666403E-2</v>
      </c>
      <c r="F1272" s="31">
        <v>0.31511803739044802</v>
      </c>
    </row>
    <row r="1273" spans="1:6" x14ac:dyDescent="0.15">
      <c r="A1273" s="31" t="s">
        <v>1523</v>
      </c>
      <c r="B1273" s="31">
        <v>-1.0811241455374201</v>
      </c>
      <c r="C1273" s="31">
        <v>5.8288916836370097</v>
      </c>
      <c r="D1273" s="31">
        <v>4.9957828661401296</v>
      </c>
      <c r="E1273" s="31">
        <v>3.8522058034423698E-2</v>
      </c>
      <c r="F1273" s="31">
        <v>0.31511803739044802</v>
      </c>
    </row>
    <row r="1274" spans="1:6" x14ac:dyDescent="0.15">
      <c r="A1274" s="31" t="s">
        <v>1524</v>
      </c>
      <c r="B1274" s="31">
        <v>1.19644426500722</v>
      </c>
      <c r="C1274" s="31">
        <v>3.7769309339824502</v>
      </c>
      <c r="D1274" s="31">
        <v>4.9932747604714498</v>
      </c>
      <c r="E1274" s="31">
        <v>3.85652544406066E-2</v>
      </c>
      <c r="F1274" s="31">
        <v>0.31511803739044802</v>
      </c>
    </row>
    <row r="1275" spans="1:6" x14ac:dyDescent="0.15">
      <c r="A1275" s="31" t="s">
        <v>1525</v>
      </c>
      <c r="B1275" s="31">
        <v>0.53255814340658203</v>
      </c>
      <c r="C1275" s="31">
        <v>8.0609245297813992</v>
      </c>
      <c r="D1275" s="31">
        <v>4.9926070193214898</v>
      </c>
      <c r="E1275" s="31">
        <v>3.8576764118668103E-2</v>
      </c>
      <c r="F1275" s="31">
        <v>0.31511803739044802</v>
      </c>
    </row>
    <row r="1276" spans="1:6" x14ac:dyDescent="0.15">
      <c r="A1276" s="31" t="s">
        <v>1526</v>
      </c>
      <c r="B1276" s="31">
        <v>-0.71507278235162497</v>
      </c>
      <c r="C1276" s="31">
        <v>6.80258260576763</v>
      </c>
      <c r="D1276" s="31">
        <v>4.9919835684507401</v>
      </c>
      <c r="E1276" s="31">
        <v>3.8587513931800703E-2</v>
      </c>
      <c r="F1276" s="31">
        <v>0.31511803739044802</v>
      </c>
    </row>
    <row r="1277" spans="1:6" x14ac:dyDescent="0.15">
      <c r="A1277" s="31" t="s">
        <v>1527</v>
      </c>
      <c r="B1277" s="31">
        <v>-1.7734902162666599</v>
      </c>
      <c r="C1277" s="31">
        <v>4.2060494833910296</v>
      </c>
      <c r="D1277" s="31">
        <v>4.9911109881626903</v>
      </c>
      <c r="E1277" s="31">
        <v>3.8602565110763001E-2</v>
      </c>
      <c r="F1277" s="31">
        <v>0.31511803739044802</v>
      </c>
    </row>
    <row r="1278" spans="1:6" x14ac:dyDescent="0.15">
      <c r="A1278" s="31" t="s">
        <v>1528</v>
      </c>
      <c r="B1278" s="31">
        <v>-0.78858356109238403</v>
      </c>
      <c r="C1278" s="31">
        <v>5.5121225160181204</v>
      </c>
      <c r="D1278" s="31">
        <v>4.9873386691150197</v>
      </c>
      <c r="E1278" s="31">
        <v>3.8667711513299501E-2</v>
      </c>
      <c r="F1278" s="31">
        <v>0.315259787494027</v>
      </c>
    </row>
    <row r="1279" spans="1:6" x14ac:dyDescent="0.15">
      <c r="A1279" s="31" t="s">
        <v>1529</v>
      </c>
      <c r="B1279" s="31">
        <v>-0.57415748159973701</v>
      </c>
      <c r="C1279" s="31">
        <v>7.1533401400309202</v>
      </c>
      <c r="D1279" s="31">
        <v>4.9865984227581404</v>
      </c>
      <c r="E1279" s="31">
        <v>3.8680510052831803E-2</v>
      </c>
      <c r="F1279" s="31">
        <v>0.315259787494027</v>
      </c>
    </row>
    <row r="1280" spans="1:6" x14ac:dyDescent="0.15">
      <c r="A1280" s="31" t="s">
        <v>1530</v>
      </c>
      <c r="B1280" s="31">
        <v>-1.5118550485140101</v>
      </c>
      <c r="C1280" s="31">
        <v>3.5942352047464001</v>
      </c>
      <c r="D1280" s="31">
        <v>4.9781707564854596</v>
      </c>
      <c r="E1280" s="31">
        <v>3.8826563689658602E-2</v>
      </c>
      <c r="F1280" s="31">
        <v>0.31611136237479098</v>
      </c>
    </row>
    <row r="1281" spans="1:6" x14ac:dyDescent="0.15">
      <c r="A1281" s="31" t="s">
        <v>1531</v>
      </c>
      <c r="B1281" s="31">
        <v>0.74480626984645104</v>
      </c>
      <c r="C1281" s="31">
        <v>7.9393911800937298</v>
      </c>
      <c r="D1281" s="31">
        <v>4.9770670973489697</v>
      </c>
      <c r="E1281" s="31">
        <v>3.8845737171152701E-2</v>
      </c>
      <c r="F1281" s="31">
        <v>0.31611136237479098</v>
      </c>
    </row>
    <row r="1282" spans="1:6" x14ac:dyDescent="0.15">
      <c r="A1282" s="31" t="s">
        <v>1532</v>
      </c>
      <c r="B1282" s="31">
        <v>1.0415470410088199</v>
      </c>
      <c r="C1282" s="31">
        <v>5.7576797235555102</v>
      </c>
      <c r="D1282" s="31">
        <v>4.9741092845113597</v>
      </c>
      <c r="E1282" s="31">
        <v>3.8897175769024503E-2</v>
      </c>
      <c r="F1282" s="31">
        <v>0.31628266047187997</v>
      </c>
    </row>
    <row r="1283" spans="1:6" x14ac:dyDescent="0.15">
      <c r="A1283" s="31" t="s">
        <v>1533</v>
      </c>
      <c r="B1283" s="31">
        <v>-1.2918140561065401</v>
      </c>
      <c r="C1283" s="31">
        <v>5.9422150885470897</v>
      </c>
      <c r="D1283" s="31">
        <v>4.9708181613391904</v>
      </c>
      <c r="E1283" s="31">
        <v>3.89545027055603E-2</v>
      </c>
      <c r="F1283" s="31">
        <v>0.316501533301696</v>
      </c>
    </row>
    <row r="1284" spans="1:6" x14ac:dyDescent="0.15">
      <c r="A1284" s="31" t="s">
        <v>1534</v>
      </c>
      <c r="B1284" s="31">
        <v>0.68016927699792795</v>
      </c>
      <c r="C1284" s="31">
        <v>6.34621605630457</v>
      </c>
      <c r="D1284" s="31">
        <v>4.9647643081300901</v>
      </c>
      <c r="E1284" s="31">
        <v>3.9060205871086898E-2</v>
      </c>
      <c r="F1284" s="31">
        <v>0.31697500831718001</v>
      </c>
    </row>
    <row r="1285" spans="1:6" x14ac:dyDescent="0.15">
      <c r="A1285" s="31" t="s">
        <v>1535</v>
      </c>
      <c r="B1285" s="31">
        <v>-0.744193814120377</v>
      </c>
      <c r="C1285" s="31">
        <v>5.0020149920812198</v>
      </c>
      <c r="D1285" s="31">
        <v>4.9628168076496904</v>
      </c>
      <c r="E1285" s="31">
        <v>3.9094280052466401E-2</v>
      </c>
      <c r="F1285" s="31">
        <v>0.31697500831718001</v>
      </c>
    </row>
    <row r="1286" spans="1:6" x14ac:dyDescent="0.15">
      <c r="A1286" s="31" t="s">
        <v>1536</v>
      </c>
      <c r="B1286" s="31">
        <v>0.96854226594327197</v>
      </c>
      <c r="C1286" s="31">
        <v>5.18751908581386</v>
      </c>
      <c r="D1286" s="31">
        <v>4.9622535098504601</v>
      </c>
      <c r="E1286" s="31">
        <v>3.9104142071412301E-2</v>
      </c>
      <c r="F1286" s="31">
        <v>0.31697500831718001</v>
      </c>
    </row>
    <row r="1287" spans="1:6" x14ac:dyDescent="0.15">
      <c r="A1287" s="31" t="s">
        <v>1537</v>
      </c>
      <c r="B1287" s="31">
        <v>-1.6998469154556901</v>
      </c>
      <c r="C1287" s="31">
        <v>3.4887890522484502</v>
      </c>
      <c r="D1287" s="31">
        <v>4.96000878776014</v>
      </c>
      <c r="E1287" s="31">
        <v>3.9143470219246398E-2</v>
      </c>
      <c r="F1287" s="31">
        <v>0.317046877853632</v>
      </c>
    </row>
    <row r="1288" spans="1:6" x14ac:dyDescent="0.15">
      <c r="A1288" s="31" t="s">
        <v>1538</v>
      </c>
      <c r="B1288" s="31">
        <v>0.89707042022913197</v>
      </c>
      <c r="C1288" s="31">
        <v>5.8822754382896001</v>
      </c>
      <c r="D1288" s="31">
        <v>4.9581536996142903</v>
      </c>
      <c r="E1288" s="31">
        <v>3.9176006107285798E-2</v>
      </c>
      <c r="F1288" s="31">
        <v>0.31706366373610501</v>
      </c>
    </row>
    <row r="1289" spans="1:6" x14ac:dyDescent="0.15">
      <c r="A1289" s="31" t="s">
        <v>1539</v>
      </c>
      <c r="B1289" s="31">
        <v>-0.68646500312750602</v>
      </c>
      <c r="C1289" s="31">
        <v>8.2040362451843905</v>
      </c>
      <c r="D1289" s="31">
        <v>4.95157859446791</v>
      </c>
      <c r="E1289" s="31">
        <v>3.9291575116349502E-2</v>
      </c>
      <c r="F1289" s="31">
        <v>0.31775191438303502</v>
      </c>
    </row>
    <row r="1290" spans="1:6" x14ac:dyDescent="0.15">
      <c r="A1290" s="31" t="s">
        <v>1540</v>
      </c>
      <c r="B1290" s="31">
        <v>0.89363658763784504</v>
      </c>
      <c r="C1290" s="31">
        <v>4.6439253276575601</v>
      </c>
      <c r="D1290" s="31">
        <v>4.9498076096939698</v>
      </c>
      <c r="E1290" s="31">
        <v>3.9322770085569697E-2</v>
      </c>
      <c r="F1290" s="31">
        <v>0.31775729118836099</v>
      </c>
    </row>
    <row r="1291" spans="1:6" x14ac:dyDescent="0.15">
      <c r="A1291" s="31" t="s">
        <v>1541</v>
      </c>
      <c r="B1291" s="31">
        <v>0.75015950073934201</v>
      </c>
      <c r="C1291" s="31">
        <v>6.7692162966168699</v>
      </c>
      <c r="D1291" s="31">
        <v>4.9459055009135797</v>
      </c>
      <c r="E1291" s="31">
        <v>3.9391603981289297E-2</v>
      </c>
      <c r="F1291" s="31">
        <v>0.31791035310364701</v>
      </c>
    </row>
    <row r="1292" spans="1:6" x14ac:dyDescent="0.15">
      <c r="A1292" s="31" t="s">
        <v>1542</v>
      </c>
      <c r="B1292" s="31">
        <v>-0.72069761224815099</v>
      </c>
      <c r="C1292" s="31">
        <v>5.0908884304078104</v>
      </c>
      <c r="D1292" s="31">
        <v>4.94449813205211</v>
      </c>
      <c r="E1292" s="31">
        <v>3.9416464120631801E-2</v>
      </c>
      <c r="F1292" s="31">
        <v>0.31791035310364701</v>
      </c>
    </row>
    <row r="1293" spans="1:6" x14ac:dyDescent="0.15">
      <c r="A1293" s="31" t="s">
        <v>1543</v>
      </c>
      <c r="B1293" s="31">
        <v>-1.15834048841379</v>
      </c>
      <c r="C1293" s="31">
        <v>5.0116473633101002</v>
      </c>
      <c r="D1293" s="31">
        <v>4.9435430006845804</v>
      </c>
      <c r="E1293" s="31">
        <v>3.9433346066180597E-2</v>
      </c>
      <c r="F1293" s="31">
        <v>0.31791035310364701</v>
      </c>
    </row>
    <row r="1294" spans="1:6" x14ac:dyDescent="0.15">
      <c r="A1294" s="31" t="s">
        <v>1544</v>
      </c>
      <c r="B1294" s="31">
        <v>0.76796460551778101</v>
      </c>
      <c r="C1294" s="31">
        <v>7.0911343443185597</v>
      </c>
      <c r="D1294" s="31">
        <v>4.9396930978355202</v>
      </c>
      <c r="E1294" s="31">
        <v>3.9501477226698903E-2</v>
      </c>
      <c r="F1294" s="31">
        <v>0.31808058745479201</v>
      </c>
    </row>
    <row r="1295" spans="1:6" x14ac:dyDescent="0.15">
      <c r="A1295" s="31" t="s">
        <v>1545</v>
      </c>
      <c r="B1295" s="31">
        <v>-0.93617935969876198</v>
      </c>
      <c r="C1295" s="31">
        <v>3.8410505921483802</v>
      </c>
      <c r="D1295" s="31">
        <v>4.93671079028252</v>
      </c>
      <c r="E1295" s="31">
        <v>3.9554347492759802E-2</v>
      </c>
      <c r="F1295" s="31">
        <v>0.31808058745479201</v>
      </c>
    </row>
    <row r="1296" spans="1:6" x14ac:dyDescent="0.15">
      <c r="A1296" s="31" t="s">
        <v>1546</v>
      </c>
      <c r="B1296" s="31">
        <v>0.82134149431796599</v>
      </c>
      <c r="C1296" s="31">
        <v>12.9021222652785</v>
      </c>
      <c r="D1296" s="31">
        <v>4.9343367447913904</v>
      </c>
      <c r="E1296" s="31">
        <v>3.9596492532724299E-2</v>
      </c>
      <c r="F1296" s="31">
        <v>0.31808058745479201</v>
      </c>
    </row>
    <row r="1297" spans="1:6" x14ac:dyDescent="0.15">
      <c r="A1297" s="31" t="s">
        <v>1547</v>
      </c>
      <c r="B1297" s="31">
        <v>-1.1549207569723099</v>
      </c>
      <c r="C1297" s="31">
        <v>5.34087826709764</v>
      </c>
      <c r="D1297" s="31">
        <v>4.9326208998176204</v>
      </c>
      <c r="E1297" s="31">
        <v>3.9626984991683302E-2</v>
      </c>
      <c r="F1297" s="31">
        <v>0.31808058745479201</v>
      </c>
    </row>
    <row r="1298" spans="1:6" x14ac:dyDescent="0.15">
      <c r="A1298" s="31" t="s">
        <v>1548</v>
      </c>
      <c r="B1298" s="31">
        <v>-1.3385454917889199</v>
      </c>
      <c r="C1298" s="31">
        <v>3.7191458234150199</v>
      </c>
      <c r="D1298" s="31">
        <v>4.9296406877190897</v>
      </c>
      <c r="E1298" s="31">
        <v>3.9680010691179199E-2</v>
      </c>
      <c r="F1298" s="31">
        <v>0.31808058745479201</v>
      </c>
    </row>
    <row r="1299" spans="1:6" x14ac:dyDescent="0.15">
      <c r="A1299" s="31" t="s">
        <v>1549</v>
      </c>
      <c r="B1299" s="31">
        <v>-1.55288058191751</v>
      </c>
      <c r="C1299" s="31">
        <v>3.1469943881693401</v>
      </c>
      <c r="D1299" s="31">
        <v>4.9292158497567398</v>
      </c>
      <c r="E1299" s="31">
        <v>3.9687576286114502E-2</v>
      </c>
      <c r="F1299" s="31">
        <v>0.31808058745479201</v>
      </c>
    </row>
    <row r="1300" spans="1:6" x14ac:dyDescent="0.15">
      <c r="A1300" s="31" t="s">
        <v>1550</v>
      </c>
      <c r="B1300" s="31">
        <v>0.786981676219634</v>
      </c>
      <c r="C1300" s="31">
        <v>6.22171665580011</v>
      </c>
      <c r="D1300" s="31">
        <v>4.9288053531930602</v>
      </c>
      <c r="E1300" s="31">
        <v>3.96948880585598E-2</v>
      </c>
      <c r="F1300" s="31">
        <v>0.31808058745479201</v>
      </c>
    </row>
    <row r="1301" spans="1:6" x14ac:dyDescent="0.15">
      <c r="A1301" s="31" t="s">
        <v>1551</v>
      </c>
      <c r="B1301" s="31">
        <v>0.73393535876374505</v>
      </c>
      <c r="C1301" s="31">
        <v>7.3454002165373797</v>
      </c>
      <c r="D1301" s="31">
        <v>4.9285772836482904</v>
      </c>
      <c r="E1301" s="31">
        <v>3.9698951105282002E-2</v>
      </c>
      <c r="F1301" s="31">
        <v>0.31808058745479201</v>
      </c>
    </row>
    <row r="1302" spans="1:6" x14ac:dyDescent="0.15">
      <c r="A1302" s="31" t="s">
        <v>1552</v>
      </c>
      <c r="B1302" s="31">
        <v>1.44592629563258</v>
      </c>
      <c r="C1302" s="31">
        <v>3.5885649980391001</v>
      </c>
      <c r="D1302" s="31">
        <v>4.9219027857791202</v>
      </c>
      <c r="E1302" s="31">
        <v>3.9818068464960103E-2</v>
      </c>
      <c r="F1302" s="31">
        <v>0.31860908554513601</v>
      </c>
    </row>
    <row r="1303" spans="1:6" x14ac:dyDescent="0.15">
      <c r="A1303" s="31" t="s">
        <v>1553</v>
      </c>
      <c r="B1303" s="31">
        <v>-0.93030441188132396</v>
      </c>
      <c r="C1303" s="31">
        <v>4.4631057247423103</v>
      </c>
      <c r="D1303" s="31">
        <v>4.9208823987424397</v>
      </c>
      <c r="E1303" s="31">
        <v>3.9836315052858597E-2</v>
      </c>
      <c r="F1303" s="31">
        <v>0.31860908554513601</v>
      </c>
    </row>
    <row r="1304" spans="1:6" x14ac:dyDescent="0.15">
      <c r="A1304" s="31" t="s">
        <v>1554</v>
      </c>
      <c r="B1304" s="31">
        <v>-1.1871163032205401</v>
      </c>
      <c r="C1304" s="31">
        <v>4.0788492422592002</v>
      </c>
      <c r="D1304" s="31">
        <v>4.9196223538088502</v>
      </c>
      <c r="E1304" s="31">
        <v>3.98588604470341E-2</v>
      </c>
      <c r="F1304" s="31">
        <v>0.31860908554513601</v>
      </c>
    </row>
    <row r="1305" spans="1:6" x14ac:dyDescent="0.15">
      <c r="A1305" s="31" t="s">
        <v>1555</v>
      </c>
      <c r="B1305" s="31">
        <v>-0.60487948660866897</v>
      </c>
      <c r="C1305" s="31">
        <v>7.2611243173676296</v>
      </c>
      <c r="D1305" s="31">
        <v>4.9165502835326302</v>
      </c>
      <c r="E1305" s="31">
        <v>3.9913888937231197E-2</v>
      </c>
      <c r="F1305" s="31">
        <v>0.31860908554513601</v>
      </c>
    </row>
    <row r="1306" spans="1:6" x14ac:dyDescent="0.15">
      <c r="A1306" s="31" t="s">
        <v>1556</v>
      </c>
      <c r="B1306" s="31">
        <v>-0.74334854725561506</v>
      </c>
      <c r="C1306" s="31">
        <v>6.4895138598635</v>
      </c>
      <c r="D1306" s="31">
        <v>4.9161730120572704</v>
      </c>
      <c r="E1306" s="31">
        <v>3.99206528233036E-2</v>
      </c>
      <c r="F1306" s="31">
        <v>0.31860908554513601</v>
      </c>
    </row>
    <row r="1307" spans="1:6" x14ac:dyDescent="0.15">
      <c r="A1307" s="31" t="s">
        <v>1557</v>
      </c>
      <c r="B1307" s="31">
        <v>-1.47260984078184</v>
      </c>
      <c r="C1307" s="31">
        <v>4.8420926226060601</v>
      </c>
      <c r="D1307" s="31">
        <v>4.9146158921951804</v>
      </c>
      <c r="E1307" s="31">
        <v>3.9948583458532201E-2</v>
      </c>
      <c r="F1307" s="31">
        <v>0.31860908554513601</v>
      </c>
    </row>
    <row r="1308" spans="1:6" x14ac:dyDescent="0.15">
      <c r="A1308" s="31" t="s">
        <v>1558</v>
      </c>
      <c r="B1308" s="31">
        <v>0.62646404781603504</v>
      </c>
      <c r="C1308" s="31">
        <v>6.7180618337206202</v>
      </c>
      <c r="D1308" s="31">
        <v>4.9109094605975399</v>
      </c>
      <c r="E1308" s="31">
        <v>4.00151573354472E-2</v>
      </c>
      <c r="F1308" s="31">
        <v>0.31889567959213999</v>
      </c>
    </row>
    <row r="1309" spans="1:6" x14ac:dyDescent="0.15">
      <c r="A1309" s="31" t="s">
        <v>1559</v>
      </c>
      <c r="B1309" s="31">
        <v>0.90770007128685803</v>
      </c>
      <c r="C1309" s="31">
        <v>6.7724033808743203</v>
      </c>
      <c r="D1309" s="31">
        <v>4.9072261739305096</v>
      </c>
      <c r="E1309" s="31">
        <v>4.0081441614678102E-2</v>
      </c>
      <c r="F1309" s="31">
        <v>0.31901895979556499</v>
      </c>
    </row>
    <row r="1310" spans="1:6" x14ac:dyDescent="0.15">
      <c r="A1310" s="31" t="s">
        <v>1560</v>
      </c>
      <c r="B1310" s="31">
        <v>-1.00912617394598</v>
      </c>
      <c r="C1310" s="31">
        <v>5.31244389354835</v>
      </c>
      <c r="D1310" s="31">
        <v>4.9066440382724101</v>
      </c>
      <c r="E1310" s="31">
        <v>4.0091929228727799E-2</v>
      </c>
      <c r="F1310" s="31">
        <v>0.31901895979556499</v>
      </c>
    </row>
    <row r="1311" spans="1:6" x14ac:dyDescent="0.15">
      <c r="A1311" s="31" t="s">
        <v>1561</v>
      </c>
      <c r="B1311" s="31">
        <v>-0.98477021291316102</v>
      </c>
      <c r="C1311" s="31">
        <v>5.2455979588188697</v>
      </c>
      <c r="D1311" s="31">
        <v>4.9028273812565404</v>
      </c>
      <c r="E1311" s="31">
        <v>4.0160767232766598E-2</v>
      </c>
      <c r="F1311" s="31">
        <v>0.31932258621744403</v>
      </c>
    </row>
    <row r="1312" spans="1:6" x14ac:dyDescent="0.15">
      <c r="A1312" s="31" t="s">
        <v>1562</v>
      </c>
      <c r="B1312" s="31">
        <v>-2.1699816194680901</v>
      </c>
      <c r="C1312" s="31">
        <v>4.6342752573306596</v>
      </c>
      <c r="D1312" s="31">
        <v>4.8950733042892098</v>
      </c>
      <c r="E1312" s="31">
        <v>4.0301039410910899E-2</v>
      </c>
      <c r="F1312" s="31">
        <v>0.31992220737556998</v>
      </c>
    </row>
    <row r="1313" spans="1:6" x14ac:dyDescent="0.15">
      <c r="A1313" s="31" t="s">
        <v>1563</v>
      </c>
      <c r="B1313" s="31">
        <v>-1.6442516203950199</v>
      </c>
      <c r="C1313" s="31">
        <v>3.9343651447774399</v>
      </c>
      <c r="D1313" s="31">
        <v>4.89259858224725</v>
      </c>
      <c r="E1313" s="31">
        <v>4.03459257069766E-2</v>
      </c>
      <c r="F1313" s="31">
        <v>0.31992220737556998</v>
      </c>
    </row>
    <row r="1314" spans="1:6" x14ac:dyDescent="0.15">
      <c r="A1314" s="31" t="s">
        <v>1564</v>
      </c>
      <c r="B1314" s="31">
        <v>2.0308532273289202</v>
      </c>
      <c r="C1314" s="31">
        <v>2.9491602604373801</v>
      </c>
      <c r="D1314" s="31">
        <v>4.8919204756188197</v>
      </c>
      <c r="E1314" s="31">
        <v>4.0358235158080701E-2</v>
      </c>
      <c r="F1314" s="31">
        <v>0.31992220737556998</v>
      </c>
    </row>
    <row r="1315" spans="1:6" x14ac:dyDescent="0.15">
      <c r="A1315" s="31" t="s">
        <v>1565</v>
      </c>
      <c r="B1315" s="31">
        <v>0.84162429439498798</v>
      </c>
      <c r="C1315" s="31">
        <v>5.9353323036563603</v>
      </c>
      <c r="D1315" s="31">
        <v>4.8918710136383599</v>
      </c>
      <c r="E1315" s="31">
        <v>4.0359133194093302E-2</v>
      </c>
      <c r="F1315" s="31">
        <v>0.31992220737556998</v>
      </c>
    </row>
    <row r="1316" spans="1:6" x14ac:dyDescent="0.15">
      <c r="A1316" s="31" t="s">
        <v>1566</v>
      </c>
      <c r="B1316" s="31">
        <v>-1.65938349175647</v>
      </c>
      <c r="C1316" s="31">
        <v>3.62587620663371</v>
      </c>
      <c r="D1316" s="31">
        <v>4.8900458453028799</v>
      </c>
      <c r="E1316" s="31">
        <v>4.0392287148808097E-2</v>
      </c>
      <c r="F1316" s="31">
        <v>0.31994134295646498</v>
      </c>
    </row>
    <row r="1317" spans="1:6" x14ac:dyDescent="0.15">
      <c r="A1317" s="31" t="s">
        <v>1567</v>
      </c>
      <c r="B1317" s="31">
        <v>0.74147012390196898</v>
      </c>
      <c r="C1317" s="31">
        <v>5.6275554949167299</v>
      </c>
      <c r="D1317" s="31">
        <v>4.8852135447650804</v>
      </c>
      <c r="E1317" s="31">
        <v>4.0480216299784599E-2</v>
      </c>
      <c r="F1317" s="31">
        <v>0.32039398574004402</v>
      </c>
    </row>
    <row r="1318" spans="1:6" x14ac:dyDescent="0.15">
      <c r="A1318" s="31" t="s">
        <v>1568</v>
      </c>
      <c r="B1318" s="31">
        <v>0.84440086208990295</v>
      </c>
      <c r="C1318" s="31">
        <v>6.0673915061274899</v>
      </c>
      <c r="D1318" s="31">
        <v>4.8817963182537696</v>
      </c>
      <c r="E1318" s="31">
        <v>4.0542529179570401E-2</v>
      </c>
      <c r="F1318" s="31">
        <v>0.32047428529261701</v>
      </c>
    </row>
    <row r="1319" spans="1:6" x14ac:dyDescent="0.15">
      <c r="A1319" s="31" t="s">
        <v>1569</v>
      </c>
      <c r="B1319" s="31">
        <v>-1.2183004850425201</v>
      </c>
      <c r="C1319" s="31">
        <v>4.2008370620601196</v>
      </c>
      <c r="D1319" s="31">
        <v>4.8812805324008499</v>
      </c>
      <c r="E1319" s="31">
        <v>4.0551944055570402E-2</v>
      </c>
      <c r="F1319" s="31">
        <v>0.32047428529261701</v>
      </c>
    </row>
    <row r="1320" spans="1:6" x14ac:dyDescent="0.15">
      <c r="A1320" s="31" t="s">
        <v>1570</v>
      </c>
      <c r="B1320" s="31">
        <v>-0.76663681728711797</v>
      </c>
      <c r="C1320" s="31">
        <v>7.0729363725306396</v>
      </c>
      <c r="D1320" s="31">
        <v>4.8791630886875801</v>
      </c>
      <c r="E1320" s="31">
        <v>4.0590621030235002E-2</v>
      </c>
      <c r="F1320" s="31">
        <v>0.320536558181097</v>
      </c>
    </row>
    <row r="1321" spans="1:6" x14ac:dyDescent="0.15">
      <c r="A1321" s="31" t="s">
        <v>1571</v>
      </c>
      <c r="B1321" s="31">
        <v>-1.3425913041861799</v>
      </c>
      <c r="C1321" s="31">
        <v>3.8133643236149801</v>
      </c>
      <c r="D1321" s="31">
        <v>4.8773817586374104</v>
      </c>
      <c r="E1321" s="31">
        <v>4.0623191383023997E-2</v>
      </c>
      <c r="F1321" s="31">
        <v>0.320550550352171</v>
      </c>
    </row>
    <row r="1322" spans="1:6" x14ac:dyDescent="0.15">
      <c r="A1322" s="31" t="s">
        <v>1572</v>
      </c>
      <c r="B1322" s="31">
        <v>0.92796938161722298</v>
      </c>
      <c r="C1322" s="31">
        <v>5.7041457304824101</v>
      </c>
      <c r="D1322" s="31">
        <v>4.87521467969502</v>
      </c>
      <c r="E1322" s="31">
        <v>4.0662855327233703E-2</v>
      </c>
      <c r="F1322" s="31">
        <v>0.32062045321655203</v>
      </c>
    </row>
    <row r="1323" spans="1:6" x14ac:dyDescent="0.15">
      <c r="A1323" s="31" t="s">
        <v>1573</v>
      </c>
      <c r="B1323" s="31">
        <v>0.93123811968718595</v>
      </c>
      <c r="C1323" s="31">
        <v>4.9405031793976502</v>
      </c>
      <c r="D1323" s="31">
        <v>4.8704759962151796</v>
      </c>
      <c r="E1323" s="31">
        <v>4.07497421845864E-2</v>
      </c>
      <c r="F1323" s="31">
        <v>0.320845051557752</v>
      </c>
    </row>
    <row r="1324" spans="1:6" x14ac:dyDescent="0.15">
      <c r="A1324" s="31" t="s">
        <v>1574</v>
      </c>
      <c r="B1324" s="31">
        <v>-0.60313917289201802</v>
      </c>
      <c r="C1324" s="31">
        <v>5.4036904372995496</v>
      </c>
      <c r="D1324" s="31">
        <v>4.8702988898386099</v>
      </c>
      <c r="E1324" s="31">
        <v>4.0752993674034198E-2</v>
      </c>
      <c r="F1324" s="31">
        <v>0.320845051557752</v>
      </c>
    </row>
    <row r="1325" spans="1:6" x14ac:dyDescent="0.15">
      <c r="A1325" s="31" t="s">
        <v>1575</v>
      </c>
      <c r="B1325" s="31">
        <v>-1.01504903673171</v>
      </c>
      <c r="C1325" s="31">
        <v>4.12191282860553</v>
      </c>
      <c r="D1325" s="31">
        <v>4.8574169808168604</v>
      </c>
      <c r="E1325" s="31">
        <v>4.09902926782552E-2</v>
      </c>
      <c r="F1325" s="31">
        <v>0.32207631465341802</v>
      </c>
    </row>
    <row r="1326" spans="1:6" x14ac:dyDescent="0.15">
      <c r="A1326" s="31" t="s">
        <v>1576</v>
      </c>
      <c r="B1326" s="31">
        <v>-1.3061067730952201</v>
      </c>
      <c r="C1326" s="31">
        <v>4.1465322327180303</v>
      </c>
      <c r="D1326" s="31">
        <v>4.85734152334431</v>
      </c>
      <c r="E1326" s="31">
        <v>4.09916873530176E-2</v>
      </c>
      <c r="F1326" s="31">
        <v>0.32207631465341802</v>
      </c>
    </row>
    <row r="1327" spans="1:6" x14ac:dyDescent="0.15">
      <c r="A1327" s="31" t="s">
        <v>1577</v>
      </c>
      <c r="B1327" s="31">
        <v>1.10839712689651</v>
      </c>
      <c r="C1327" s="31">
        <v>6.1118261374745302</v>
      </c>
      <c r="D1327" s="31">
        <v>4.8567717022684596</v>
      </c>
      <c r="E1327" s="31">
        <v>4.1002221071846499E-2</v>
      </c>
      <c r="F1327" s="31">
        <v>0.32207631465341802</v>
      </c>
    </row>
    <row r="1328" spans="1:6" x14ac:dyDescent="0.15">
      <c r="A1328" s="31" t="s">
        <v>1578</v>
      </c>
      <c r="B1328" s="31">
        <v>-1.2928145631016199</v>
      </c>
      <c r="C1328" s="31">
        <v>5.21856285852291</v>
      </c>
      <c r="D1328" s="31">
        <v>4.8541342533729503</v>
      </c>
      <c r="E1328" s="31">
        <v>4.1051017473848102E-2</v>
      </c>
      <c r="F1328" s="31">
        <v>0.32221643278115503</v>
      </c>
    </row>
    <row r="1329" spans="1:6" x14ac:dyDescent="0.15">
      <c r="A1329" s="31" t="s">
        <v>1579</v>
      </c>
      <c r="B1329" s="31">
        <v>0.71150823728638302</v>
      </c>
      <c r="C1329" s="31">
        <v>7.3116412527647396</v>
      </c>
      <c r="D1329" s="31">
        <v>4.8463990413656504</v>
      </c>
      <c r="E1329" s="31">
        <v>4.1194514351742401E-2</v>
      </c>
      <c r="F1329" s="31">
        <v>0.32247652761907702</v>
      </c>
    </row>
    <row r="1330" spans="1:6" x14ac:dyDescent="0.15">
      <c r="A1330" s="31" t="s">
        <v>1580</v>
      </c>
      <c r="B1330" s="31">
        <v>-1.54100691311191</v>
      </c>
      <c r="C1330" s="31">
        <v>3.35110345906411</v>
      </c>
      <c r="D1330" s="31">
        <v>4.8456509039225999</v>
      </c>
      <c r="E1330" s="31">
        <v>4.1208423656121297E-2</v>
      </c>
      <c r="F1330" s="31">
        <v>0.32247652761907702</v>
      </c>
    </row>
    <row r="1331" spans="1:6" x14ac:dyDescent="0.15">
      <c r="A1331" s="31" t="s">
        <v>1581</v>
      </c>
      <c r="B1331" s="31">
        <v>1.26482629346346</v>
      </c>
      <c r="C1331" s="31">
        <v>3.4151106954418302</v>
      </c>
      <c r="D1331" s="31">
        <v>4.8428503521694299</v>
      </c>
      <c r="E1331" s="31">
        <v>4.12605391520642E-2</v>
      </c>
      <c r="F1331" s="31">
        <v>0.32247652761907702</v>
      </c>
    </row>
    <row r="1332" spans="1:6" x14ac:dyDescent="0.15">
      <c r="A1332" s="31" t="s">
        <v>1582</v>
      </c>
      <c r="B1332" s="31">
        <v>0.65804434460271899</v>
      </c>
      <c r="C1332" s="31">
        <v>6.3546187044095301</v>
      </c>
      <c r="D1332" s="31">
        <v>4.8422694578563901</v>
      </c>
      <c r="E1332" s="31">
        <v>4.1271358492923703E-2</v>
      </c>
      <c r="F1332" s="31">
        <v>0.32247652761907702</v>
      </c>
    </row>
    <row r="1333" spans="1:6" x14ac:dyDescent="0.15">
      <c r="A1333" s="31" t="s">
        <v>1583</v>
      </c>
      <c r="B1333" s="31">
        <v>1.0010120591987299</v>
      </c>
      <c r="C1333" s="31">
        <v>6.0766376711416399</v>
      </c>
      <c r="D1333" s="31">
        <v>4.84097949526309</v>
      </c>
      <c r="E1333" s="31">
        <v>4.1295396104593499E-2</v>
      </c>
      <c r="F1333" s="31">
        <v>0.32247652761907702</v>
      </c>
    </row>
    <row r="1334" spans="1:6" x14ac:dyDescent="0.15">
      <c r="A1334" s="31" t="s">
        <v>1584</v>
      </c>
      <c r="B1334" s="31">
        <v>-0.810337064029785</v>
      </c>
      <c r="C1334" s="31">
        <v>5.7794905177204496</v>
      </c>
      <c r="D1334" s="31">
        <v>4.84080081677895</v>
      </c>
      <c r="E1334" s="31">
        <v>4.12987269288069E-2</v>
      </c>
      <c r="F1334" s="31">
        <v>0.32247652761907702</v>
      </c>
    </row>
    <row r="1335" spans="1:6" x14ac:dyDescent="0.15">
      <c r="A1335" s="31" t="s">
        <v>1585</v>
      </c>
      <c r="B1335" s="31">
        <v>-1.4960162801893699</v>
      </c>
      <c r="C1335" s="31">
        <v>5.56005763120237</v>
      </c>
      <c r="D1335" s="31">
        <v>4.8393924933480799</v>
      </c>
      <c r="E1335" s="31">
        <v>4.1324990904252297E-2</v>
      </c>
      <c r="F1335" s="31">
        <v>0.32247652761907702</v>
      </c>
    </row>
    <row r="1336" spans="1:6" x14ac:dyDescent="0.15">
      <c r="A1336" s="31" t="s">
        <v>1586</v>
      </c>
      <c r="B1336" s="31">
        <v>-1.21426012426323</v>
      </c>
      <c r="C1336" s="31">
        <v>3.6374178302256301</v>
      </c>
      <c r="D1336" s="31">
        <v>4.8362416218100401</v>
      </c>
      <c r="E1336" s="31">
        <v>4.1383821322026997E-2</v>
      </c>
      <c r="F1336" s="31">
        <v>0.32247652761907702</v>
      </c>
    </row>
    <row r="1337" spans="1:6" x14ac:dyDescent="0.15">
      <c r="A1337" s="31" t="s">
        <v>1587</v>
      </c>
      <c r="B1337" s="31">
        <v>0.83592511374883605</v>
      </c>
      <c r="C1337" s="31">
        <v>4.9386539220309098</v>
      </c>
      <c r="D1337" s="31">
        <v>4.8356041123601097</v>
      </c>
      <c r="E1337" s="31">
        <v>4.1395736053392397E-2</v>
      </c>
      <c r="F1337" s="31">
        <v>0.32247652761907702</v>
      </c>
    </row>
    <row r="1338" spans="1:6" x14ac:dyDescent="0.15">
      <c r="A1338" s="31" t="s">
        <v>1588</v>
      </c>
      <c r="B1338" s="31">
        <v>-0.97293175185460601</v>
      </c>
      <c r="C1338" s="31">
        <v>3.9337863110162101</v>
      </c>
      <c r="D1338" s="31">
        <v>4.8333374673226404</v>
      </c>
      <c r="E1338" s="31">
        <v>4.1438130417153302E-2</v>
      </c>
      <c r="F1338" s="31">
        <v>0.32247652761907702</v>
      </c>
    </row>
    <row r="1339" spans="1:6" x14ac:dyDescent="0.15">
      <c r="A1339" s="31" t="s">
        <v>1589</v>
      </c>
      <c r="B1339" s="31">
        <v>-2.1174093055789198</v>
      </c>
      <c r="C1339" s="31">
        <v>2.7528005372335098</v>
      </c>
      <c r="D1339" s="31">
        <v>4.8331142026017302</v>
      </c>
      <c r="E1339" s="31">
        <v>4.1442308961633999E-2</v>
      </c>
      <c r="F1339" s="31">
        <v>0.32247652761907702</v>
      </c>
    </row>
    <row r="1340" spans="1:6" x14ac:dyDescent="0.15">
      <c r="A1340" s="31" t="s">
        <v>1590</v>
      </c>
      <c r="B1340" s="31">
        <v>-0.93951036171393598</v>
      </c>
      <c r="C1340" s="31">
        <v>4.1727682136570596</v>
      </c>
      <c r="D1340" s="31">
        <v>4.8323851846878698</v>
      </c>
      <c r="E1340" s="31">
        <v>4.14559563753195E-2</v>
      </c>
      <c r="F1340" s="31">
        <v>0.32247652761907702</v>
      </c>
    </row>
    <row r="1341" spans="1:6" x14ac:dyDescent="0.15">
      <c r="A1341" s="31" t="s">
        <v>1591</v>
      </c>
      <c r="B1341" s="31">
        <v>-1.4204772239241299</v>
      </c>
      <c r="C1341" s="31">
        <v>3.7459267586080598</v>
      </c>
      <c r="D1341" s="31">
        <v>4.8299837130122798</v>
      </c>
      <c r="E1341" s="31">
        <v>4.1500949087759198E-2</v>
      </c>
      <c r="F1341" s="31">
        <v>0.32252779755033001</v>
      </c>
    </row>
    <row r="1342" spans="1:6" x14ac:dyDescent="0.15">
      <c r="A1342" s="31" t="s">
        <v>1592</v>
      </c>
      <c r="B1342" s="31">
        <v>-1.7845116330181801</v>
      </c>
      <c r="C1342" s="31">
        <v>3.5735446690538399</v>
      </c>
      <c r="D1342" s="31">
        <v>4.8287265878088199</v>
      </c>
      <c r="E1342" s="31">
        <v>4.1524524281076197E-2</v>
      </c>
      <c r="F1342" s="31">
        <v>0.32252779755033001</v>
      </c>
    </row>
    <row r="1343" spans="1:6" x14ac:dyDescent="0.15">
      <c r="A1343" s="31" t="s">
        <v>1593</v>
      </c>
      <c r="B1343" s="31">
        <v>-3.0590508115989201</v>
      </c>
      <c r="C1343" s="31">
        <v>2.5015095587752101</v>
      </c>
      <c r="D1343" s="31">
        <v>4.8255256314798096</v>
      </c>
      <c r="E1343" s="31">
        <v>4.1584622097314297E-2</v>
      </c>
      <c r="F1343" s="31">
        <v>0.32256663772163602</v>
      </c>
    </row>
    <row r="1344" spans="1:6" x14ac:dyDescent="0.15">
      <c r="A1344" s="31" t="s">
        <v>1594</v>
      </c>
      <c r="B1344" s="31">
        <v>-1.19467686247597</v>
      </c>
      <c r="C1344" s="31">
        <v>5.4116036162812096</v>
      </c>
      <c r="D1344" s="31">
        <v>4.8233602506204001</v>
      </c>
      <c r="E1344" s="31">
        <v>4.1625333661692701E-2</v>
      </c>
      <c r="F1344" s="31">
        <v>0.32256663772163602</v>
      </c>
    </row>
    <row r="1345" spans="1:6" x14ac:dyDescent="0.15">
      <c r="A1345" s="31" t="s">
        <v>1595</v>
      </c>
      <c r="B1345" s="31">
        <v>-0.99623540486150097</v>
      </c>
      <c r="C1345" s="31">
        <v>3.83047182139329</v>
      </c>
      <c r="D1345" s="31">
        <v>4.8218420358169203</v>
      </c>
      <c r="E1345" s="31">
        <v>4.16539050788177E-2</v>
      </c>
      <c r="F1345" s="31">
        <v>0.32256663772163602</v>
      </c>
    </row>
    <row r="1346" spans="1:6" x14ac:dyDescent="0.15">
      <c r="A1346" s="31" t="s">
        <v>1596</v>
      </c>
      <c r="B1346" s="31">
        <v>-0.91292145375942502</v>
      </c>
      <c r="C1346" s="31">
        <v>4.8881218323015396</v>
      </c>
      <c r="D1346" s="31">
        <v>4.8217575702033999</v>
      </c>
      <c r="E1346" s="31">
        <v>4.1655495305733897E-2</v>
      </c>
      <c r="F1346" s="31">
        <v>0.32256663772163602</v>
      </c>
    </row>
    <row r="1347" spans="1:6" x14ac:dyDescent="0.15">
      <c r="A1347" s="31" t="s">
        <v>1597</v>
      </c>
      <c r="B1347" s="31">
        <v>1.0395081764287</v>
      </c>
      <c r="C1347" s="31">
        <v>4.6532208799921797</v>
      </c>
      <c r="D1347" s="31">
        <v>4.8202183782564898</v>
      </c>
      <c r="E1347" s="31">
        <v>4.1684485754765598E-2</v>
      </c>
      <c r="F1347" s="31">
        <v>0.32256663772163602</v>
      </c>
    </row>
    <row r="1348" spans="1:6" x14ac:dyDescent="0.15">
      <c r="A1348" s="31" t="s">
        <v>1598</v>
      </c>
      <c r="B1348" s="31">
        <v>-1.1882709376204601</v>
      </c>
      <c r="C1348" s="31">
        <v>4.18874328312587</v>
      </c>
      <c r="D1348" s="31">
        <v>4.8159081904509904</v>
      </c>
      <c r="E1348" s="31">
        <v>4.1765790851047403E-2</v>
      </c>
      <c r="F1348" s="31">
        <v>0.32267806773690899</v>
      </c>
    </row>
    <row r="1349" spans="1:6" x14ac:dyDescent="0.15">
      <c r="A1349" s="31" t="s">
        <v>1599</v>
      </c>
      <c r="B1349" s="31">
        <v>0.98471518388038504</v>
      </c>
      <c r="C1349" s="31">
        <v>4.4845893328072703</v>
      </c>
      <c r="D1349" s="31">
        <v>4.81543940627318</v>
      </c>
      <c r="E1349" s="31">
        <v>4.1774644722211901E-2</v>
      </c>
      <c r="F1349" s="31">
        <v>0.32267806773690899</v>
      </c>
    </row>
    <row r="1350" spans="1:6" x14ac:dyDescent="0.15">
      <c r="A1350" s="31" t="s">
        <v>1600</v>
      </c>
      <c r="B1350" s="31">
        <v>-2.3443580520930398</v>
      </c>
      <c r="C1350" s="31">
        <v>7.3717065325404096</v>
      </c>
      <c r="D1350" s="31">
        <v>4.8131523757746102</v>
      </c>
      <c r="E1350" s="31">
        <v>4.1817870515548097E-2</v>
      </c>
      <c r="F1350" s="31">
        <v>0.32267806773690899</v>
      </c>
    </row>
    <row r="1351" spans="1:6" x14ac:dyDescent="0.15">
      <c r="A1351" s="31" t="s">
        <v>1601</v>
      </c>
      <c r="B1351" s="31">
        <v>-1.09121309738116</v>
      </c>
      <c r="C1351" s="31">
        <v>3.6837785568292598</v>
      </c>
      <c r="D1351" s="31">
        <v>4.8128865989477001</v>
      </c>
      <c r="E1351" s="31">
        <v>4.1822897134616698E-2</v>
      </c>
      <c r="F1351" s="31">
        <v>0.32267806773690899</v>
      </c>
    </row>
    <row r="1352" spans="1:6" x14ac:dyDescent="0.15">
      <c r="A1352" s="31" t="s">
        <v>1602</v>
      </c>
      <c r="B1352" s="31">
        <v>0.578768507673592</v>
      </c>
      <c r="C1352" s="31">
        <v>6.1002517472026598</v>
      </c>
      <c r="D1352" s="31">
        <v>4.81112461296898</v>
      </c>
      <c r="E1352" s="31">
        <v>4.1856239009238697E-2</v>
      </c>
      <c r="F1352" s="31">
        <v>0.32269610045048702</v>
      </c>
    </row>
    <row r="1353" spans="1:6" x14ac:dyDescent="0.15">
      <c r="A1353" s="31" t="s">
        <v>1603</v>
      </c>
      <c r="B1353" s="31">
        <v>-0.88266957356318099</v>
      </c>
      <c r="C1353" s="31">
        <v>4.77726731859239</v>
      </c>
      <c r="D1353" s="31">
        <v>4.8075823433077698</v>
      </c>
      <c r="E1353" s="31">
        <v>4.1923361416759501E-2</v>
      </c>
      <c r="F1353" s="31">
        <v>0.32297434909373302</v>
      </c>
    </row>
    <row r="1354" spans="1:6" x14ac:dyDescent="0.15">
      <c r="A1354" s="31" t="s">
        <v>1604</v>
      </c>
      <c r="B1354" s="31">
        <v>1.20457041393246</v>
      </c>
      <c r="C1354" s="31">
        <v>3.9638254385390601</v>
      </c>
      <c r="D1354" s="31">
        <v>4.8007140242328097</v>
      </c>
      <c r="E1354" s="31">
        <v>4.2053861613858101E-2</v>
      </c>
      <c r="F1354" s="31">
        <v>0.32347159620126498</v>
      </c>
    </row>
    <row r="1355" spans="1:6" x14ac:dyDescent="0.15">
      <c r="A1355" s="31" t="s">
        <v>1605</v>
      </c>
      <c r="B1355" s="31">
        <v>-1.76518203744725</v>
      </c>
      <c r="C1355" s="31">
        <v>3.84206843161193</v>
      </c>
      <c r="D1355" s="31">
        <v>4.7990061476149197</v>
      </c>
      <c r="E1355" s="31">
        <v>4.2086384189919099E-2</v>
      </c>
      <c r="F1355" s="31">
        <v>0.32347159620126498</v>
      </c>
    </row>
    <row r="1356" spans="1:6" x14ac:dyDescent="0.15">
      <c r="A1356" s="31" t="s">
        <v>1606</v>
      </c>
      <c r="B1356" s="31">
        <v>0.656012569297029</v>
      </c>
      <c r="C1356" s="31">
        <v>7.1749252886170796</v>
      </c>
      <c r="D1356" s="31">
        <v>4.79674298430559</v>
      </c>
      <c r="E1356" s="31">
        <v>4.2129525434329199E-2</v>
      </c>
      <c r="F1356" s="31">
        <v>0.32347159620126498</v>
      </c>
    </row>
    <row r="1357" spans="1:6" x14ac:dyDescent="0.15">
      <c r="A1357" s="31" t="s">
        <v>1607</v>
      </c>
      <c r="B1357" s="31">
        <v>0.91092152160503803</v>
      </c>
      <c r="C1357" s="31">
        <v>5.10614657668446</v>
      </c>
      <c r="D1357" s="31">
        <v>4.7928368633713303</v>
      </c>
      <c r="E1357" s="31">
        <v>4.22041048787926E-2</v>
      </c>
      <c r="F1357" s="31">
        <v>0.32347159620126498</v>
      </c>
    </row>
    <row r="1358" spans="1:6" x14ac:dyDescent="0.15">
      <c r="A1358" s="31" t="s">
        <v>1608</v>
      </c>
      <c r="B1358" s="31">
        <v>-1.1659002870964701</v>
      </c>
      <c r="C1358" s="31">
        <v>5.4515762611142202</v>
      </c>
      <c r="D1358" s="31">
        <v>4.7911698558538696</v>
      </c>
      <c r="E1358" s="31">
        <v>4.2235979160038503E-2</v>
      </c>
      <c r="F1358" s="31">
        <v>0.32347159620126498</v>
      </c>
    </row>
    <row r="1359" spans="1:6" x14ac:dyDescent="0.15">
      <c r="A1359" s="31" t="s">
        <v>1609</v>
      </c>
      <c r="B1359" s="31">
        <v>-1.13715553484553</v>
      </c>
      <c r="C1359" s="31">
        <v>5.49652646713007</v>
      </c>
      <c r="D1359" s="31">
        <v>4.7901262484843201</v>
      </c>
      <c r="E1359" s="31">
        <v>4.22559476933628E-2</v>
      </c>
      <c r="F1359" s="31">
        <v>0.32347159620126498</v>
      </c>
    </row>
    <row r="1360" spans="1:6" x14ac:dyDescent="0.15">
      <c r="A1360" s="31" t="s">
        <v>1610</v>
      </c>
      <c r="B1360" s="31">
        <v>-1.21420170837199</v>
      </c>
      <c r="C1360" s="31">
        <v>3.6515362246943801</v>
      </c>
      <c r="D1360" s="31">
        <v>4.7867922662134799</v>
      </c>
      <c r="E1360" s="31">
        <v>4.2319813285549103E-2</v>
      </c>
      <c r="F1360" s="31">
        <v>0.32347159620126498</v>
      </c>
    </row>
    <row r="1361" spans="1:6" x14ac:dyDescent="0.15">
      <c r="A1361" s="31" t="s">
        <v>1611</v>
      </c>
      <c r="B1361" s="31">
        <v>0.87439732972691897</v>
      </c>
      <c r="C1361" s="31">
        <v>6.5205664149399896</v>
      </c>
      <c r="D1361" s="31">
        <v>4.7867529076964699</v>
      </c>
      <c r="E1361" s="31">
        <v>4.2320567897173998E-2</v>
      </c>
      <c r="F1361" s="31">
        <v>0.32347159620126498</v>
      </c>
    </row>
    <row r="1362" spans="1:6" x14ac:dyDescent="0.15">
      <c r="A1362" s="31" t="s">
        <v>1612</v>
      </c>
      <c r="B1362" s="31">
        <v>-1.4397042454557401</v>
      </c>
      <c r="C1362" s="31">
        <v>4.1539573230316602</v>
      </c>
      <c r="D1362" s="31">
        <v>4.7867475652305798</v>
      </c>
      <c r="E1362" s="31">
        <v>4.2320670328212198E-2</v>
      </c>
      <c r="F1362" s="31">
        <v>0.32347159620126498</v>
      </c>
    </row>
    <row r="1363" spans="1:6" x14ac:dyDescent="0.15">
      <c r="A1363" s="31" t="s">
        <v>1613</v>
      </c>
      <c r="B1363" s="31">
        <v>1.15056489187861</v>
      </c>
      <c r="C1363" s="31">
        <v>3.61043251895221</v>
      </c>
      <c r="D1363" s="31">
        <v>4.7864316988966404</v>
      </c>
      <c r="E1363" s="31">
        <v>4.2326726936050801E-2</v>
      </c>
      <c r="F1363" s="31">
        <v>0.32347159620126498</v>
      </c>
    </row>
    <row r="1364" spans="1:6" x14ac:dyDescent="0.15">
      <c r="A1364" s="31" t="s">
        <v>1614</v>
      </c>
      <c r="B1364" s="31">
        <v>-0.88144329355379802</v>
      </c>
      <c r="C1364" s="31">
        <v>5.0570123063320302</v>
      </c>
      <c r="D1364" s="31">
        <v>4.7832645015817699</v>
      </c>
      <c r="E1364" s="31">
        <v>4.2387511725535398E-2</v>
      </c>
      <c r="F1364" s="31">
        <v>0.32347159620126498</v>
      </c>
    </row>
    <row r="1365" spans="1:6" x14ac:dyDescent="0.15">
      <c r="A1365" s="31" t="s">
        <v>1615</v>
      </c>
      <c r="B1365" s="31">
        <v>-1.48093143911209</v>
      </c>
      <c r="C1365" s="31">
        <v>3.3265259145897699</v>
      </c>
      <c r="D1365" s="31">
        <v>4.7826778591096701</v>
      </c>
      <c r="E1365" s="31">
        <v>4.2398781559823399E-2</v>
      </c>
      <c r="F1365" s="31">
        <v>0.32347159620126498</v>
      </c>
    </row>
    <row r="1366" spans="1:6" x14ac:dyDescent="0.15">
      <c r="A1366" s="31" t="s">
        <v>1616</v>
      </c>
      <c r="B1366" s="31">
        <v>0.645819042472489</v>
      </c>
      <c r="C1366" s="31">
        <v>7.4843785322873702</v>
      </c>
      <c r="D1366" s="31">
        <v>4.7818124794670398</v>
      </c>
      <c r="E1366" s="31">
        <v>4.24154124248763E-2</v>
      </c>
      <c r="F1366" s="31">
        <v>0.32347159620126498</v>
      </c>
    </row>
    <row r="1367" spans="1:6" x14ac:dyDescent="0.15">
      <c r="A1367" s="31" t="s">
        <v>1617</v>
      </c>
      <c r="B1367" s="31">
        <v>1.1828115303034701</v>
      </c>
      <c r="C1367" s="31">
        <v>3.3752119864638899</v>
      </c>
      <c r="D1367" s="31">
        <v>4.7797962715567097</v>
      </c>
      <c r="E1367" s="31">
        <v>4.2454188982866098E-2</v>
      </c>
      <c r="F1367" s="31">
        <v>0.32347159620126498</v>
      </c>
    </row>
    <row r="1368" spans="1:6" x14ac:dyDescent="0.15">
      <c r="A1368" s="31" t="s">
        <v>1618</v>
      </c>
      <c r="B1368" s="31">
        <v>0.96187624984964204</v>
      </c>
      <c r="C1368" s="31">
        <v>4.2115619104334403</v>
      </c>
      <c r="D1368" s="31">
        <v>4.77831978140693</v>
      </c>
      <c r="E1368" s="31">
        <v>4.2482611293203E-2</v>
      </c>
      <c r="F1368" s="31">
        <v>0.32347159620126498</v>
      </c>
    </row>
    <row r="1369" spans="1:6" x14ac:dyDescent="0.15">
      <c r="A1369" s="31" t="s">
        <v>1619</v>
      </c>
      <c r="B1369" s="31">
        <v>-1.3637511856125499</v>
      </c>
      <c r="C1369" s="31">
        <v>2.7773383077608802</v>
      </c>
      <c r="D1369" s="31">
        <v>4.77374318806317</v>
      </c>
      <c r="E1369" s="31">
        <v>4.2570849313289402E-2</v>
      </c>
      <c r="F1369" s="31">
        <v>0.32347159620126498</v>
      </c>
    </row>
    <row r="1370" spans="1:6" x14ac:dyDescent="0.15">
      <c r="A1370" s="31" t="s">
        <v>1620</v>
      </c>
      <c r="B1370" s="31">
        <v>-1.64925817888837</v>
      </c>
      <c r="C1370" s="31">
        <v>3.80604945201656</v>
      </c>
      <c r="D1370" s="31">
        <v>4.7732229676965297</v>
      </c>
      <c r="E1370" s="31">
        <v>4.25808926298617E-2</v>
      </c>
      <c r="F1370" s="31">
        <v>0.32347159620126498</v>
      </c>
    </row>
    <row r="1371" spans="1:6" x14ac:dyDescent="0.15">
      <c r="A1371" s="31" t="s">
        <v>1621</v>
      </c>
      <c r="B1371" s="31">
        <v>0.67908850706728896</v>
      </c>
      <c r="C1371" s="31">
        <v>7.8167981388707899</v>
      </c>
      <c r="D1371" s="31">
        <v>4.7724052484855299</v>
      </c>
      <c r="E1371" s="31">
        <v>4.25966849287302E-2</v>
      </c>
      <c r="F1371" s="31">
        <v>0.32347159620126498</v>
      </c>
    </row>
    <row r="1372" spans="1:6" x14ac:dyDescent="0.15">
      <c r="A1372" s="31" t="s">
        <v>1622</v>
      </c>
      <c r="B1372" s="31">
        <v>0.79675006746529797</v>
      </c>
      <c r="C1372" s="31">
        <v>5.7225392536656097</v>
      </c>
      <c r="D1372" s="31">
        <v>4.77230219009338</v>
      </c>
      <c r="E1372" s="31">
        <v>4.2598675733519199E-2</v>
      </c>
      <c r="F1372" s="31">
        <v>0.32347159620126498</v>
      </c>
    </row>
    <row r="1373" spans="1:6" x14ac:dyDescent="0.15">
      <c r="A1373" s="31" t="s">
        <v>1623</v>
      </c>
      <c r="B1373" s="31">
        <v>-0.96876957321693702</v>
      </c>
      <c r="C1373" s="31">
        <v>9.0369148468914098</v>
      </c>
      <c r="D1373" s="31">
        <v>4.7699255317062503</v>
      </c>
      <c r="E1373" s="31">
        <v>4.2644615908875902E-2</v>
      </c>
      <c r="F1373" s="31">
        <v>0.32347159620126498</v>
      </c>
    </row>
    <row r="1374" spans="1:6" x14ac:dyDescent="0.15">
      <c r="A1374" s="31" t="s">
        <v>1624</v>
      </c>
      <c r="B1374" s="31">
        <v>-1.1013690292976199</v>
      </c>
      <c r="C1374" s="31">
        <v>5.4154270961242403</v>
      </c>
      <c r="D1374" s="31">
        <v>4.7694876130199804</v>
      </c>
      <c r="E1374" s="31">
        <v>4.2653086969503998E-2</v>
      </c>
      <c r="F1374" s="31">
        <v>0.32347159620126498</v>
      </c>
    </row>
    <row r="1375" spans="1:6" x14ac:dyDescent="0.15">
      <c r="A1375" s="31" t="s">
        <v>1625</v>
      </c>
      <c r="B1375" s="31">
        <v>-1.8699124230872599</v>
      </c>
      <c r="C1375" s="31">
        <v>3.0760031286806502</v>
      </c>
      <c r="D1375" s="31">
        <v>4.7685284875907499</v>
      </c>
      <c r="E1375" s="31">
        <v>4.2671646962368998E-2</v>
      </c>
      <c r="F1375" s="31">
        <v>0.32347159620126498</v>
      </c>
    </row>
    <row r="1376" spans="1:6" x14ac:dyDescent="0.15">
      <c r="A1376" s="31" t="s">
        <v>1626</v>
      </c>
      <c r="B1376" s="31">
        <v>-2.04791672457401</v>
      </c>
      <c r="C1376" s="31">
        <v>4.0677303435087904</v>
      </c>
      <c r="D1376" s="31">
        <v>4.76656674668022</v>
      </c>
      <c r="E1376" s="31">
        <v>4.2709637426823398E-2</v>
      </c>
      <c r="F1376" s="31">
        <v>0.32352394930013001</v>
      </c>
    </row>
    <row r="1377" spans="1:6" x14ac:dyDescent="0.15">
      <c r="A1377" s="31" t="s">
        <v>1627</v>
      </c>
      <c r="B1377" s="31">
        <v>0.79275395492145295</v>
      </c>
      <c r="C1377" s="31">
        <v>5.5569343498472703</v>
      </c>
      <c r="D1377" s="31">
        <v>4.7628196629623902</v>
      </c>
      <c r="E1377" s="31">
        <v>4.2782310337038103E-2</v>
      </c>
      <c r="F1377" s="31">
        <v>0.32383875344573998</v>
      </c>
    </row>
    <row r="1378" spans="1:6" x14ac:dyDescent="0.15">
      <c r="A1378" s="31" t="s">
        <v>1628</v>
      </c>
      <c r="B1378" s="31">
        <v>1.0105293723794699</v>
      </c>
      <c r="C1378" s="31">
        <v>5.6224023790071298</v>
      </c>
      <c r="D1378" s="31">
        <v>4.7593533195942399</v>
      </c>
      <c r="E1378" s="31">
        <v>4.2849664953942899E-2</v>
      </c>
      <c r="F1378" s="31">
        <v>0.324112872703952</v>
      </c>
    </row>
    <row r="1379" spans="1:6" x14ac:dyDescent="0.15">
      <c r="A1379" s="31" t="s">
        <v>1629</v>
      </c>
      <c r="B1379" s="31">
        <v>-1.2154614361065601</v>
      </c>
      <c r="C1379" s="31">
        <v>3.96199569902759</v>
      </c>
      <c r="D1379" s="31">
        <v>4.7557337320345701</v>
      </c>
      <c r="E1379" s="31">
        <v>4.2920127335361498E-2</v>
      </c>
      <c r="F1379" s="31">
        <v>0.32441008373743102</v>
      </c>
    </row>
    <row r="1380" spans="1:6" x14ac:dyDescent="0.15">
      <c r="A1380" s="31" t="s">
        <v>1630</v>
      </c>
      <c r="B1380" s="31">
        <v>-0.92736631906845202</v>
      </c>
      <c r="C1380" s="31">
        <v>5.6103274107846701</v>
      </c>
      <c r="D1380" s="31">
        <v>4.7531082010307202</v>
      </c>
      <c r="E1380" s="31">
        <v>4.2971321769548897E-2</v>
      </c>
      <c r="F1380" s="31">
        <v>0.324561333075083</v>
      </c>
    </row>
    <row r="1381" spans="1:6" x14ac:dyDescent="0.15">
      <c r="A1381" s="31" t="s">
        <v>1631</v>
      </c>
      <c r="B1381" s="31">
        <v>-0.95181075069880094</v>
      </c>
      <c r="C1381" s="31">
        <v>4.8156484205820602</v>
      </c>
      <c r="D1381" s="31">
        <v>4.7485522276672096</v>
      </c>
      <c r="E1381" s="31">
        <v>4.3060323926604999E-2</v>
      </c>
      <c r="F1381" s="31">
        <v>0.32479761898596698</v>
      </c>
    </row>
    <row r="1382" spans="1:6" x14ac:dyDescent="0.15">
      <c r="A1382" s="31" t="s">
        <v>1632</v>
      </c>
      <c r="B1382" s="31">
        <v>-1.3454543769952201</v>
      </c>
      <c r="C1382" s="31">
        <v>5.9793354448700704</v>
      </c>
      <c r="D1382" s="31">
        <v>4.74831220732018</v>
      </c>
      <c r="E1382" s="31">
        <v>4.3065018658785099E-2</v>
      </c>
      <c r="F1382" s="31">
        <v>0.32479761898596698</v>
      </c>
    </row>
    <row r="1383" spans="1:6" x14ac:dyDescent="0.15">
      <c r="A1383" s="31" t="s">
        <v>1633</v>
      </c>
      <c r="B1383" s="31">
        <v>0.68740806522860798</v>
      </c>
      <c r="C1383" s="31">
        <v>8.1537830598716603</v>
      </c>
      <c r="D1383" s="31">
        <v>4.7450250690089097</v>
      </c>
      <c r="E1383" s="31">
        <v>4.3129373406958403E-2</v>
      </c>
      <c r="F1383" s="31">
        <v>0.324976701677758</v>
      </c>
    </row>
    <row r="1384" spans="1:6" x14ac:dyDescent="0.15">
      <c r="A1384" s="31" t="s">
        <v>1634</v>
      </c>
      <c r="B1384" s="31">
        <v>0.67984283273380897</v>
      </c>
      <c r="C1384" s="31">
        <v>6.7603560197361796</v>
      </c>
      <c r="D1384" s="31">
        <v>4.7439109316711603</v>
      </c>
      <c r="E1384" s="31">
        <v>4.31512107723541E-2</v>
      </c>
      <c r="F1384" s="31">
        <v>0.324976701677758</v>
      </c>
    </row>
    <row r="1385" spans="1:6" x14ac:dyDescent="0.15">
      <c r="A1385" s="31" t="s">
        <v>1635</v>
      </c>
      <c r="B1385" s="31">
        <v>-3.1221179149860001</v>
      </c>
      <c r="C1385" s="31">
        <v>6.81113398952205</v>
      </c>
      <c r="D1385" s="31">
        <v>4.7415480649133803</v>
      </c>
      <c r="E1385" s="31">
        <v>4.3197565603058603E-2</v>
      </c>
      <c r="F1385" s="31">
        <v>0.32507541657116301</v>
      </c>
    </row>
    <row r="1386" spans="1:6" x14ac:dyDescent="0.15">
      <c r="A1386" s="31" t="s">
        <v>1636</v>
      </c>
      <c r="B1386" s="31">
        <v>1.0385929012141499</v>
      </c>
      <c r="C1386" s="31">
        <v>3.67980724120304</v>
      </c>
      <c r="D1386" s="31">
        <v>4.7400601560312996</v>
      </c>
      <c r="E1386" s="31">
        <v>4.3226784832291497E-2</v>
      </c>
      <c r="F1386" s="31">
        <v>0.32507541657116301</v>
      </c>
    </row>
    <row r="1387" spans="1:6" x14ac:dyDescent="0.15">
      <c r="A1387" s="31" t="s">
        <v>1637</v>
      </c>
      <c r="B1387" s="31">
        <v>-1.74510887830633</v>
      </c>
      <c r="C1387" s="31">
        <v>4.9613183783638597</v>
      </c>
      <c r="D1387" s="31">
        <v>4.7345343485554103</v>
      </c>
      <c r="E1387" s="31">
        <v>4.3335498423467997E-2</v>
      </c>
      <c r="F1387" s="31">
        <v>0.32555286269940797</v>
      </c>
    </row>
    <row r="1388" spans="1:6" x14ac:dyDescent="0.15">
      <c r="A1388" s="31" t="s">
        <v>1638</v>
      </c>
      <c r="B1388" s="31">
        <v>-1.01298796437321</v>
      </c>
      <c r="C1388" s="31">
        <v>3.8760319066246001</v>
      </c>
      <c r="D1388" s="31">
        <v>4.7336548099825997</v>
      </c>
      <c r="E1388" s="31">
        <v>4.3352831254936497E-2</v>
      </c>
      <c r="F1388" s="31">
        <v>0.32555286269940797</v>
      </c>
    </row>
    <row r="1389" spans="1:6" x14ac:dyDescent="0.15">
      <c r="A1389" s="31" t="s">
        <v>1639</v>
      </c>
      <c r="B1389" s="31">
        <v>-1.9945345818481901</v>
      </c>
      <c r="C1389" s="31">
        <v>2.7567388583433901</v>
      </c>
      <c r="D1389" s="31">
        <v>4.7315888671190596</v>
      </c>
      <c r="E1389" s="31">
        <v>4.3393575585081598E-2</v>
      </c>
      <c r="F1389" s="31">
        <v>0.32562388946613502</v>
      </c>
    </row>
    <row r="1390" spans="1:6" x14ac:dyDescent="0.15">
      <c r="A1390" s="31" t="s">
        <v>1640</v>
      </c>
      <c r="B1390" s="31">
        <v>-0.592141727744808</v>
      </c>
      <c r="C1390" s="31">
        <v>7.0898359464473302</v>
      </c>
      <c r="D1390" s="31">
        <v>4.7258220363577497</v>
      </c>
      <c r="E1390" s="31">
        <v>4.3507541568338998E-2</v>
      </c>
      <c r="F1390" s="31">
        <v>0.32587125926292398</v>
      </c>
    </row>
    <row r="1391" spans="1:6" x14ac:dyDescent="0.15">
      <c r="A1391" s="31" t="s">
        <v>1641</v>
      </c>
      <c r="B1391" s="31">
        <v>-1.32022054907292</v>
      </c>
      <c r="C1391" s="31">
        <v>3.7375202522879101</v>
      </c>
      <c r="D1391" s="31">
        <v>4.7246105707685304</v>
      </c>
      <c r="E1391" s="31">
        <v>4.3531526648893003E-2</v>
      </c>
      <c r="F1391" s="31">
        <v>0.32587125926292398</v>
      </c>
    </row>
    <row r="1392" spans="1:6" x14ac:dyDescent="0.15">
      <c r="A1392" s="31" t="s">
        <v>1642</v>
      </c>
      <c r="B1392" s="31">
        <v>-1.8957626578956599</v>
      </c>
      <c r="C1392" s="31">
        <v>4.5249013785991803</v>
      </c>
      <c r="D1392" s="31">
        <v>4.7235183851942901</v>
      </c>
      <c r="E1392" s="31">
        <v>4.3553163203909603E-2</v>
      </c>
      <c r="F1392" s="31">
        <v>0.32587125926292398</v>
      </c>
    </row>
    <row r="1393" spans="1:6" x14ac:dyDescent="0.15">
      <c r="A1393" s="31" t="s">
        <v>1643</v>
      </c>
      <c r="B1393" s="31">
        <v>-1.0193883501099199</v>
      </c>
      <c r="C1393" s="31">
        <v>5.1935827913676604</v>
      </c>
      <c r="D1393" s="31">
        <v>4.7220843447937701</v>
      </c>
      <c r="E1393" s="31">
        <v>4.3581590787803597E-2</v>
      </c>
      <c r="F1393" s="31">
        <v>0.32587125926292398</v>
      </c>
    </row>
    <row r="1394" spans="1:6" x14ac:dyDescent="0.15">
      <c r="A1394" s="31" t="s">
        <v>1644</v>
      </c>
      <c r="B1394" s="31">
        <v>-1.1839047961262601</v>
      </c>
      <c r="C1394" s="31">
        <v>4.4049766788084499</v>
      </c>
      <c r="D1394" s="31">
        <v>4.7220087842218099</v>
      </c>
      <c r="E1394" s="31">
        <v>4.3583089248077397E-2</v>
      </c>
      <c r="F1394" s="31">
        <v>0.32587125926292398</v>
      </c>
    </row>
    <row r="1395" spans="1:6" x14ac:dyDescent="0.15">
      <c r="A1395" s="31" t="s">
        <v>1645</v>
      </c>
      <c r="B1395" s="31">
        <v>0.64704999132042396</v>
      </c>
      <c r="C1395" s="31">
        <v>9.1029829077109703</v>
      </c>
      <c r="D1395" s="31">
        <v>4.7137949986135297</v>
      </c>
      <c r="E1395" s="31">
        <v>4.3746332540939598E-2</v>
      </c>
      <c r="F1395" s="31">
        <v>0.326857020162311</v>
      </c>
    </row>
    <row r="1396" spans="1:6" x14ac:dyDescent="0.15">
      <c r="A1396" s="31" t="s">
        <v>1646</v>
      </c>
      <c r="B1396" s="31">
        <v>0.58447451141253803</v>
      </c>
      <c r="C1396" s="31">
        <v>7.5728624526423802</v>
      </c>
      <c r="D1396" s="31">
        <v>4.7108228414339903</v>
      </c>
      <c r="E1396" s="31">
        <v>4.3805575199589497E-2</v>
      </c>
      <c r="F1396" s="31">
        <v>0.32697307223651101</v>
      </c>
    </row>
    <row r="1397" spans="1:6" x14ac:dyDescent="0.15">
      <c r="A1397" s="31" t="s">
        <v>1647</v>
      </c>
      <c r="B1397" s="31">
        <v>-2.1666507641994399</v>
      </c>
      <c r="C1397" s="31">
        <v>5.8716960318255804</v>
      </c>
      <c r="D1397" s="31">
        <v>4.7098645532261303</v>
      </c>
      <c r="E1397" s="31">
        <v>4.3824695980969802E-2</v>
      </c>
      <c r="F1397" s="31">
        <v>0.32697307223651101</v>
      </c>
    </row>
    <row r="1398" spans="1:6" x14ac:dyDescent="0.15">
      <c r="A1398" s="31" t="s">
        <v>1648</v>
      </c>
      <c r="B1398" s="31">
        <v>0.905191537834513</v>
      </c>
      <c r="C1398" s="31">
        <v>7.2731775111602897</v>
      </c>
      <c r="D1398" s="31">
        <v>4.7047922603258598</v>
      </c>
      <c r="E1398" s="31">
        <v>4.3926063678432901E-2</v>
      </c>
      <c r="F1398" s="31">
        <v>0.32749460656527901</v>
      </c>
    </row>
    <row r="1399" spans="1:6" x14ac:dyDescent="0.15">
      <c r="A1399" s="31" t="s">
        <v>1649</v>
      </c>
      <c r="B1399" s="31">
        <v>-1.3198147224913701</v>
      </c>
      <c r="C1399" s="31">
        <v>5.9092570722971098</v>
      </c>
      <c r="D1399" s="31">
        <v>4.69682854176805</v>
      </c>
      <c r="E1399" s="31">
        <v>4.4085759668953201E-2</v>
      </c>
      <c r="F1399" s="31">
        <v>0.32844995464170701</v>
      </c>
    </row>
    <row r="1400" spans="1:6" x14ac:dyDescent="0.15">
      <c r="A1400" s="31" t="s">
        <v>1650</v>
      </c>
      <c r="B1400" s="31">
        <v>-1.1351565018454799</v>
      </c>
      <c r="C1400" s="31">
        <v>4.3321918095659004</v>
      </c>
      <c r="D1400" s="31">
        <v>4.6923678082618396</v>
      </c>
      <c r="E1400" s="31">
        <v>4.4175502120193402E-2</v>
      </c>
      <c r="F1400" s="31">
        <v>0.32888313738696201</v>
      </c>
    </row>
    <row r="1401" spans="1:6" x14ac:dyDescent="0.15">
      <c r="A1401" s="31" t="s">
        <v>1651</v>
      </c>
      <c r="B1401" s="31">
        <v>0.74343389481452904</v>
      </c>
      <c r="C1401" s="31">
        <v>5.5078096035106503</v>
      </c>
      <c r="D1401" s="31">
        <v>4.6904191342915098</v>
      </c>
      <c r="E1401" s="31">
        <v>4.4214772069793802E-2</v>
      </c>
      <c r="F1401" s="31">
        <v>0.32894020564861598</v>
      </c>
    </row>
    <row r="1402" spans="1:6" x14ac:dyDescent="0.15">
      <c r="A1402" s="31" t="s">
        <v>1652</v>
      </c>
      <c r="B1402" s="31">
        <v>-0.87696594117470295</v>
      </c>
      <c r="C1402" s="31">
        <v>4.9427905339024196</v>
      </c>
      <c r="D1402" s="31">
        <v>4.6831926721929804</v>
      </c>
      <c r="E1402" s="31">
        <v>4.4360751586401903E-2</v>
      </c>
      <c r="F1402" s="31">
        <v>0.32949723484537202</v>
      </c>
    </row>
    <row r="1403" spans="1:6" x14ac:dyDescent="0.15">
      <c r="A1403" s="31" t="s">
        <v>1653</v>
      </c>
      <c r="B1403" s="31">
        <v>-0.84759130232830004</v>
      </c>
      <c r="C1403" s="31">
        <v>4.86200463965206</v>
      </c>
      <c r="D1403" s="31">
        <v>4.6826636569760796</v>
      </c>
      <c r="E1403" s="31">
        <v>4.4371459810592602E-2</v>
      </c>
      <c r="F1403" s="31">
        <v>0.32949723484537202</v>
      </c>
    </row>
    <row r="1404" spans="1:6" x14ac:dyDescent="0.15">
      <c r="A1404" s="31" t="s">
        <v>1654</v>
      </c>
      <c r="B1404" s="31">
        <v>0.87206986947103504</v>
      </c>
      <c r="C1404" s="31">
        <v>4.1435762751968097</v>
      </c>
      <c r="D1404" s="31">
        <v>4.6820137171903804</v>
      </c>
      <c r="E1404" s="31">
        <v>4.4384619836011802E-2</v>
      </c>
      <c r="F1404" s="31">
        <v>0.32949723484537202</v>
      </c>
    </row>
    <row r="1405" spans="1:6" x14ac:dyDescent="0.15">
      <c r="A1405" s="31" t="s">
        <v>1655</v>
      </c>
      <c r="B1405" s="31">
        <v>0.56506377849896905</v>
      </c>
      <c r="C1405" s="31">
        <v>7.4976645260848498</v>
      </c>
      <c r="D1405" s="31">
        <v>4.6787035985880099</v>
      </c>
      <c r="E1405" s="31">
        <v>4.4451713022839699E-2</v>
      </c>
      <c r="F1405" s="31">
        <v>0.329514693468622</v>
      </c>
    </row>
    <row r="1406" spans="1:6" x14ac:dyDescent="0.15">
      <c r="A1406" s="31" t="s">
        <v>1656</v>
      </c>
      <c r="B1406" s="31">
        <v>-0.73887227668675104</v>
      </c>
      <c r="C1406" s="31">
        <v>7.5440064118102903</v>
      </c>
      <c r="D1406" s="31">
        <v>4.6776539309396803</v>
      </c>
      <c r="E1406" s="31">
        <v>4.44730132113592E-2</v>
      </c>
      <c r="F1406" s="31">
        <v>0.329514693468622</v>
      </c>
    </row>
    <row r="1407" spans="1:6" x14ac:dyDescent="0.15">
      <c r="A1407" s="31" t="s">
        <v>1657</v>
      </c>
      <c r="B1407" s="31">
        <v>-1.14600865964424</v>
      </c>
      <c r="C1407" s="31">
        <v>6.9648826244405297</v>
      </c>
      <c r="D1407" s="31">
        <v>4.6772136592323701</v>
      </c>
      <c r="E1407" s="31">
        <v>4.4481950838144997E-2</v>
      </c>
      <c r="F1407" s="31">
        <v>0.329514693468622</v>
      </c>
    </row>
    <row r="1408" spans="1:6" x14ac:dyDescent="0.15">
      <c r="A1408" s="32">
        <v>43160</v>
      </c>
      <c r="B1408" s="31">
        <v>1.4147901932431799</v>
      </c>
      <c r="C1408" s="31">
        <v>3.99736611517412</v>
      </c>
      <c r="D1408" s="31">
        <v>4.6712036615033403</v>
      </c>
      <c r="E1408" s="31">
        <v>4.4604162092668702E-2</v>
      </c>
      <c r="F1408" s="31">
        <v>0.32997791374420798</v>
      </c>
    </row>
    <row r="1409" spans="1:6" x14ac:dyDescent="0.15">
      <c r="A1409" s="31" t="s">
        <v>1658</v>
      </c>
      <c r="B1409" s="31">
        <v>-0.94057179892069098</v>
      </c>
      <c r="C1409" s="31">
        <v>4.9253918126044001</v>
      </c>
      <c r="D1409" s="31">
        <v>4.6710206054588603</v>
      </c>
      <c r="E1409" s="31">
        <v>4.4607890530178801E-2</v>
      </c>
      <c r="F1409" s="31">
        <v>0.32997791374420798</v>
      </c>
    </row>
    <row r="1410" spans="1:6" x14ac:dyDescent="0.15">
      <c r="A1410" s="31" t="s">
        <v>1659</v>
      </c>
      <c r="B1410" s="31">
        <v>0.68679291893565397</v>
      </c>
      <c r="C1410" s="31">
        <v>7.6455122166512703</v>
      </c>
      <c r="D1410" s="31">
        <v>4.6654383825822201</v>
      </c>
      <c r="E1410" s="31">
        <v>4.4721760088401501E-2</v>
      </c>
      <c r="F1410" s="31">
        <v>0.33029858499301201</v>
      </c>
    </row>
    <row r="1411" spans="1:6" x14ac:dyDescent="0.15">
      <c r="A1411" s="31" t="s">
        <v>1660</v>
      </c>
      <c r="B1411" s="31">
        <v>-1.12764071502031</v>
      </c>
      <c r="C1411" s="31">
        <v>8.9270284376507796</v>
      </c>
      <c r="D1411" s="31">
        <v>4.6643754687989398</v>
      </c>
      <c r="E1411" s="31">
        <v>4.4743479914695503E-2</v>
      </c>
      <c r="F1411" s="31">
        <v>0.33029858499301201</v>
      </c>
    </row>
    <row r="1412" spans="1:6" x14ac:dyDescent="0.15">
      <c r="A1412" s="31" t="s">
        <v>1661</v>
      </c>
      <c r="B1412" s="31">
        <v>1.02186484662249</v>
      </c>
      <c r="C1412" s="31">
        <v>3.4381857617685698</v>
      </c>
      <c r="D1412" s="31">
        <v>4.66034885526597</v>
      </c>
      <c r="E1412" s="31">
        <v>4.4825870776816198E-2</v>
      </c>
      <c r="F1412" s="31">
        <v>0.33029858499301201</v>
      </c>
    </row>
    <row r="1413" spans="1:6" x14ac:dyDescent="0.15">
      <c r="A1413" s="31" t="s">
        <v>1662</v>
      </c>
      <c r="B1413" s="31">
        <v>0.57929735881011402</v>
      </c>
      <c r="C1413" s="31">
        <v>9.37962748782207</v>
      </c>
      <c r="D1413" s="31">
        <v>4.6601848454292698</v>
      </c>
      <c r="E1413" s="31">
        <v>4.4829230373389199E-2</v>
      </c>
      <c r="F1413" s="31">
        <v>0.33029858499301201</v>
      </c>
    </row>
    <row r="1414" spans="1:6" x14ac:dyDescent="0.15">
      <c r="A1414" s="31" t="s">
        <v>1663</v>
      </c>
      <c r="B1414" s="31">
        <v>1.3732952066689299</v>
      </c>
      <c r="C1414" s="31">
        <v>3.50914537938369</v>
      </c>
      <c r="D1414" s="31">
        <v>4.6580821515421302</v>
      </c>
      <c r="E1414" s="31">
        <v>4.4872327867299902E-2</v>
      </c>
      <c r="F1414" s="31">
        <v>0.33029858499301201</v>
      </c>
    </row>
    <row r="1415" spans="1:6" x14ac:dyDescent="0.15">
      <c r="A1415" s="31" t="s">
        <v>1664</v>
      </c>
      <c r="B1415" s="31">
        <v>0.78744703924160298</v>
      </c>
      <c r="C1415" s="31">
        <v>5.69174056600135</v>
      </c>
      <c r="D1415" s="31">
        <v>4.6578181316738201</v>
      </c>
      <c r="E1415" s="31">
        <v>4.4877742670729998E-2</v>
      </c>
      <c r="F1415" s="31">
        <v>0.33029858499301201</v>
      </c>
    </row>
    <row r="1416" spans="1:6" x14ac:dyDescent="0.15">
      <c r="A1416" s="31" t="s">
        <v>1665</v>
      </c>
      <c r="B1416" s="31">
        <v>0.89193619272667002</v>
      </c>
      <c r="C1416" s="31">
        <v>4.6050487474788104</v>
      </c>
      <c r="D1416" s="31">
        <v>4.6563440892175896</v>
      </c>
      <c r="E1416" s="31">
        <v>4.4907987733828397E-2</v>
      </c>
      <c r="F1416" s="31">
        <v>0.33029858499301201</v>
      </c>
    </row>
    <row r="1417" spans="1:6" x14ac:dyDescent="0.15">
      <c r="A1417" s="31" t="s">
        <v>1666</v>
      </c>
      <c r="B1417" s="31">
        <v>-1.9572933637709</v>
      </c>
      <c r="C1417" s="31">
        <v>2.14889157337254</v>
      </c>
      <c r="D1417" s="31">
        <v>4.6538314164796803</v>
      </c>
      <c r="E1417" s="31">
        <v>4.4959597940855502E-2</v>
      </c>
      <c r="F1417" s="31">
        <v>0.33029858499301201</v>
      </c>
    </row>
    <row r="1418" spans="1:6" x14ac:dyDescent="0.15">
      <c r="A1418" s="31" t="s">
        <v>1667</v>
      </c>
      <c r="B1418" s="31">
        <v>0.74163237311172803</v>
      </c>
      <c r="C1418" s="31">
        <v>6.4316886439825796</v>
      </c>
      <c r="D1418" s="31">
        <v>4.6537231690302097</v>
      </c>
      <c r="E1418" s="31">
        <v>4.4961822871965401E-2</v>
      </c>
      <c r="F1418" s="31">
        <v>0.33029858499301201</v>
      </c>
    </row>
    <row r="1419" spans="1:6" x14ac:dyDescent="0.15">
      <c r="A1419" s="31" t="s">
        <v>1668</v>
      </c>
      <c r="B1419" s="31">
        <v>0.59306825396763896</v>
      </c>
      <c r="C1419" s="31">
        <v>6.2218539599362401</v>
      </c>
      <c r="D1419" s="31">
        <v>4.6525354772986498</v>
      </c>
      <c r="E1419" s="31">
        <v>4.4986243150910002E-2</v>
      </c>
      <c r="F1419" s="31">
        <v>0.33029858499301201</v>
      </c>
    </row>
    <row r="1420" spans="1:6" x14ac:dyDescent="0.15">
      <c r="A1420" s="31" t="s">
        <v>1669</v>
      </c>
      <c r="B1420" s="31">
        <v>-0.64044967275367803</v>
      </c>
      <c r="C1420" s="31">
        <v>6.1263691893807604</v>
      </c>
      <c r="D1420" s="31">
        <v>4.65185088603653</v>
      </c>
      <c r="E1420" s="31">
        <v>4.5000326049201698E-2</v>
      </c>
      <c r="F1420" s="31">
        <v>0.33029858499301201</v>
      </c>
    </row>
    <row r="1421" spans="1:6" x14ac:dyDescent="0.15">
      <c r="A1421" s="31" t="s">
        <v>1670</v>
      </c>
      <c r="B1421" s="31">
        <v>-1.4746094719826399</v>
      </c>
      <c r="C1421" s="31">
        <v>5.7404281059876201</v>
      </c>
      <c r="D1421" s="31">
        <v>4.6479486882478502</v>
      </c>
      <c r="E1421" s="31">
        <v>4.5080696040163001E-2</v>
      </c>
      <c r="F1421" s="31">
        <v>0.33065530964483197</v>
      </c>
    </row>
    <row r="1422" spans="1:6" x14ac:dyDescent="0.15">
      <c r="A1422" s="31" t="s">
        <v>1671</v>
      </c>
      <c r="B1422" s="31">
        <v>-0.78734633178397695</v>
      </c>
      <c r="C1422" s="31">
        <v>4.5451632462333702</v>
      </c>
      <c r="D1422" s="31">
        <v>4.6452335907679601</v>
      </c>
      <c r="E1422" s="31">
        <v>4.5136713829120503E-2</v>
      </c>
      <c r="F1422" s="31">
        <v>0.33083304051654</v>
      </c>
    </row>
    <row r="1423" spans="1:6" x14ac:dyDescent="0.15">
      <c r="A1423" s="31" t="s">
        <v>1672</v>
      </c>
      <c r="B1423" s="31">
        <v>-1.34560953486928</v>
      </c>
      <c r="C1423" s="31">
        <v>3.9645218484939901</v>
      </c>
      <c r="D1423" s="31">
        <v>4.6435202352105396</v>
      </c>
      <c r="E1423" s="31">
        <v>4.5172104925206E-2</v>
      </c>
      <c r="F1423" s="31">
        <v>0.33085944268933398</v>
      </c>
    </row>
    <row r="1424" spans="1:6" x14ac:dyDescent="0.15">
      <c r="A1424" s="31" t="s">
        <v>1673</v>
      </c>
      <c r="B1424" s="31">
        <v>-1.15791168035503</v>
      </c>
      <c r="C1424" s="31">
        <v>4.1565094135053897</v>
      </c>
      <c r="D1424" s="31">
        <v>4.6404266056934604</v>
      </c>
      <c r="E1424" s="31">
        <v>4.5236087868514803E-2</v>
      </c>
      <c r="F1424" s="31">
        <v>0.33100232264065998</v>
      </c>
    </row>
    <row r="1425" spans="1:6" x14ac:dyDescent="0.15">
      <c r="A1425" s="31" t="s">
        <v>1674</v>
      </c>
      <c r="B1425" s="31">
        <v>-0.95793095587470101</v>
      </c>
      <c r="C1425" s="31">
        <v>6.5114696631507298</v>
      </c>
      <c r="D1425" s="31">
        <v>4.6388657920482403</v>
      </c>
      <c r="E1425" s="31">
        <v>4.5268408433835998E-2</v>
      </c>
      <c r="F1425" s="31">
        <v>0.33100232264065998</v>
      </c>
    </row>
    <row r="1426" spans="1:6" x14ac:dyDescent="0.15">
      <c r="A1426" s="31" t="s">
        <v>1675</v>
      </c>
      <c r="B1426" s="31">
        <v>-1.01781665363443</v>
      </c>
      <c r="C1426" s="31">
        <v>4.2090362161699497</v>
      </c>
      <c r="D1426" s="31">
        <v>4.6377079932492897</v>
      </c>
      <c r="E1426" s="31">
        <v>4.5292400728109701E-2</v>
      </c>
      <c r="F1426" s="31">
        <v>0.33100232264065998</v>
      </c>
    </row>
    <row r="1427" spans="1:6" x14ac:dyDescent="0.15">
      <c r="A1427" s="31" t="s">
        <v>1676</v>
      </c>
      <c r="B1427" s="31">
        <v>0.81562387449731</v>
      </c>
      <c r="C1427" s="31">
        <v>6.4226297606134901</v>
      </c>
      <c r="D1427" s="31">
        <v>4.6362667894213603</v>
      </c>
      <c r="E1427" s="31">
        <v>4.5322286277878897E-2</v>
      </c>
      <c r="F1427" s="31">
        <v>0.33100232264065998</v>
      </c>
    </row>
    <row r="1428" spans="1:6" x14ac:dyDescent="0.15">
      <c r="A1428" s="31" t="s">
        <v>1677</v>
      </c>
      <c r="B1428" s="31">
        <v>-1.2887515875373201</v>
      </c>
      <c r="C1428" s="31">
        <v>4.08402385004739</v>
      </c>
      <c r="D1428" s="31">
        <v>4.63490115673192</v>
      </c>
      <c r="E1428" s="31">
        <v>4.53506256807822E-2</v>
      </c>
      <c r="F1428" s="31">
        <v>0.33100232264065998</v>
      </c>
    </row>
    <row r="1429" spans="1:6" x14ac:dyDescent="0.15">
      <c r="A1429" s="31" t="s">
        <v>1678</v>
      </c>
      <c r="B1429" s="31">
        <v>0.70464150060052599</v>
      </c>
      <c r="C1429" s="31">
        <v>7.8525019780644598</v>
      </c>
      <c r="D1429" s="31">
        <v>4.6312673701779401</v>
      </c>
      <c r="E1429" s="31">
        <v>4.5426132821177898E-2</v>
      </c>
      <c r="F1429" s="31">
        <v>0.33109466873070198</v>
      </c>
    </row>
    <row r="1430" spans="1:6" x14ac:dyDescent="0.15">
      <c r="A1430" s="31" t="s">
        <v>1679</v>
      </c>
      <c r="B1430" s="31">
        <v>1.15758515323036</v>
      </c>
      <c r="C1430" s="31">
        <v>5.0874264424193099</v>
      </c>
      <c r="D1430" s="31">
        <v>4.6300695096298004</v>
      </c>
      <c r="E1430" s="31">
        <v>4.54510550842772E-2</v>
      </c>
      <c r="F1430" s="31">
        <v>0.33109466873070198</v>
      </c>
    </row>
    <row r="1431" spans="1:6" x14ac:dyDescent="0.15">
      <c r="A1431" s="31" t="s">
        <v>1680</v>
      </c>
      <c r="B1431" s="31">
        <v>-1.41969352161274</v>
      </c>
      <c r="C1431" s="31">
        <v>4.6155269019501199</v>
      </c>
      <c r="D1431" s="31">
        <v>4.6297016074717297</v>
      </c>
      <c r="E1431" s="31">
        <v>4.5458712684105798E-2</v>
      </c>
      <c r="F1431" s="31">
        <v>0.33109466873070198</v>
      </c>
    </row>
    <row r="1432" spans="1:6" x14ac:dyDescent="0.15">
      <c r="A1432" s="31" t="s">
        <v>1681</v>
      </c>
      <c r="B1432" s="31">
        <v>-1.5187314957587901</v>
      </c>
      <c r="C1432" s="31">
        <v>3.2602731820684001</v>
      </c>
      <c r="D1432" s="31">
        <v>4.6268439282552096</v>
      </c>
      <c r="E1432" s="31">
        <v>4.5518243645851497E-2</v>
      </c>
      <c r="F1432" s="31">
        <v>0.33109520490914301</v>
      </c>
    </row>
    <row r="1433" spans="1:6" x14ac:dyDescent="0.15">
      <c r="A1433" s="31" t="s">
        <v>1682</v>
      </c>
      <c r="B1433" s="31">
        <v>-0.79007894071465401</v>
      </c>
      <c r="C1433" s="31">
        <v>4.8786188308345402</v>
      </c>
      <c r="D1433" s="31">
        <v>4.6259355712569796</v>
      </c>
      <c r="E1433" s="31">
        <v>4.5537185255625702E-2</v>
      </c>
      <c r="F1433" s="31">
        <v>0.33109520490914301</v>
      </c>
    </row>
    <row r="1434" spans="1:6" x14ac:dyDescent="0.15">
      <c r="A1434" s="31" t="s">
        <v>1683</v>
      </c>
      <c r="B1434" s="31">
        <v>-0.64707727526354497</v>
      </c>
      <c r="C1434" s="31">
        <v>5.0424977469665402</v>
      </c>
      <c r="D1434" s="31">
        <v>4.6223482599625001</v>
      </c>
      <c r="E1434" s="31">
        <v>4.5612078728056497E-2</v>
      </c>
      <c r="F1434" s="31">
        <v>0.33109520490914301</v>
      </c>
    </row>
    <row r="1435" spans="1:6" x14ac:dyDescent="0.15">
      <c r="A1435" s="31" t="s">
        <v>1684</v>
      </c>
      <c r="B1435" s="31">
        <v>0.80544773371754197</v>
      </c>
      <c r="C1435" s="31">
        <v>5.2332777248248004</v>
      </c>
      <c r="D1435" s="31">
        <v>4.6208350694115499</v>
      </c>
      <c r="E1435" s="31">
        <v>4.56437125968049E-2</v>
      </c>
      <c r="F1435" s="31">
        <v>0.33109520490914301</v>
      </c>
    </row>
    <row r="1436" spans="1:6" x14ac:dyDescent="0.15">
      <c r="A1436" s="31" t="s">
        <v>1685</v>
      </c>
      <c r="B1436" s="31">
        <v>-1.2773000355378099</v>
      </c>
      <c r="C1436" s="31">
        <v>6.7783692380127798</v>
      </c>
      <c r="D1436" s="31">
        <v>4.6185276256718897</v>
      </c>
      <c r="E1436" s="31">
        <v>4.56919992657095E-2</v>
      </c>
      <c r="F1436" s="31">
        <v>0.33109520490914301</v>
      </c>
    </row>
    <row r="1437" spans="1:6" x14ac:dyDescent="0.15">
      <c r="A1437" s="31" t="s">
        <v>1686</v>
      </c>
      <c r="B1437" s="31">
        <v>0.92640690801189796</v>
      </c>
      <c r="C1437" s="31">
        <v>7.8302699786702696</v>
      </c>
      <c r="D1437" s="31">
        <v>4.6165565641692403</v>
      </c>
      <c r="E1437" s="31">
        <v>4.5733293195353401E-2</v>
      </c>
      <c r="F1437" s="31">
        <v>0.33109520490914301</v>
      </c>
    </row>
    <row r="1438" spans="1:6" x14ac:dyDescent="0.15">
      <c r="A1438" s="31" t="s">
        <v>1687</v>
      </c>
      <c r="B1438" s="31">
        <v>0.59777313001284704</v>
      </c>
      <c r="C1438" s="31">
        <v>8.6241537504325105</v>
      </c>
      <c r="D1438" s="31">
        <v>4.6160094010289097</v>
      </c>
      <c r="E1438" s="31">
        <v>4.5744763930311703E-2</v>
      </c>
      <c r="F1438" s="31">
        <v>0.33109520490914301</v>
      </c>
    </row>
    <row r="1439" spans="1:6" x14ac:dyDescent="0.15">
      <c r="A1439" s="31" t="s">
        <v>1688</v>
      </c>
      <c r="B1439" s="31">
        <v>-0.96742050696454096</v>
      </c>
      <c r="C1439" s="31">
        <v>6.98608335913673</v>
      </c>
      <c r="D1439" s="31">
        <v>4.6151680840275402</v>
      </c>
      <c r="E1439" s="31">
        <v>4.57624077700612E-2</v>
      </c>
      <c r="F1439" s="31">
        <v>0.33109520490914301</v>
      </c>
    </row>
    <row r="1440" spans="1:6" x14ac:dyDescent="0.15">
      <c r="A1440" s="31" t="s">
        <v>1689</v>
      </c>
      <c r="B1440" s="31">
        <v>-0.65673035142788405</v>
      </c>
      <c r="C1440" s="31">
        <v>5.83502411221248</v>
      </c>
      <c r="D1440" s="31">
        <v>4.6146377551539999</v>
      </c>
      <c r="E1440" s="31">
        <v>4.5773533687058103E-2</v>
      </c>
      <c r="F1440" s="31">
        <v>0.33109520490914301</v>
      </c>
    </row>
    <row r="1441" spans="1:6" x14ac:dyDescent="0.15">
      <c r="A1441" s="31" t="s">
        <v>1690</v>
      </c>
      <c r="B1441" s="31">
        <v>-0.86807836846239395</v>
      </c>
      <c r="C1441" s="31">
        <v>6.9950438512402302</v>
      </c>
      <c r="D1441" s="31">
        <v>4.6133924516943203</v>
      </c>
      <c r="E1441" s="31">
        <v>4.5799671493381398E-2</v>
      </c>
      <c r="F1441" s="31">
        <v>0.33109520490914301</v>
      </c>
    </row>
    <row r="1442" spans="1:6" x14ac:dyDescent="0.15">
      <c r="A1442" s="31" t="s">
        <v>1691</v>
      </c>
      <c r="B1442" s="31">
        <v>-1.2766723824100401</v>
      </c>
      <c r="C1442" s="31">
        <v>4.1887460460564503</v>
      </c>
      <c r="D1442" s="31">
        <v>4.6129618241570904</v>
      </c>
      <c r="E1442" s="31">
        <v>4.5808713976668497E-2</v>
      </c>
      <c r="F1442" s="31">
        <v>0.33109520490914301</v>
      </c>
    </row>
    <row r="1443" spans="1:6" x14ac:dyDescent="0.15">
      <c r="A1443" s="31" t="s">
        <v>1692</v>
      </c>
      <c r="B1443" s="31">
        <v>0.83833720708389603</v>
      </c>
      <c r="C1443" s="31">
        <v>5.6271566874214898</v>
      </c>
      <c r="D1443" s="31">
        <v>4.6113257016537199</v>
      </c>
      <c r="E1443" s="31">
        <v>4.5843088645285503E-2</v>
      </c>
      <c r="F1443" s="31">
        <v>0.33111371729363698</v>
      </c>
    </row>
    <row r="1444" spans="1:6" x14ac:dyDescent="0.15">
      <c r="A1444" s="31" t="s">
        <v>1693</v>
      </c>
      <c r="B1444" s="31">
        <v>-1.71964424915019</v>
      </c>
      <c r="C1444" s="31">
        <v>2.91869757623199</v>
      </c>
      <c r="D1444" s="31">
        <v>4.6084386736808298</v>
      </c>
      <c r="E1444" s="31">
        <v>4.5903817064493403E-2</v>
      </c>
      <c r="F1444" s="31">
        <v>0.33132241886771702</v>
      </c>
    </row>
    <row r="1445" spans="1:6" x14ac:dyDescent="0.15">
      <c r="A1445" s="31" t="s">
        <v>1694</v>
      </c>
      <c r="B1445" s="31">
        <v>-0.869276767132522</v>
      </c>
      <c r="C1445" s="31">
        <v>6.0718137162213903</v>
      </c>
      <c r="D1445" s="31">
        <v>4.6067110402731197</v>
      </c>
      <c r="E1445" s="31">
        <v>4.5940201980641998E-2</v>
      </c>
      <c r="F1445" s="31">
        <v>0.33135524754991103</v>
      </c>
    </row>
    <row r="1446" spans="1:6" x14ac:dyDescent="0.15">
      <c r="A1446" s="31" t="s">
        <v>1695</v>
      </c>
      <c r="B1446" s="31">
        <v>0.62437463519990999</v>
      </c>
      <c r="C1446" s="31">
        <v>6.3702710949607804</v>
      </c>
      <c r="D1446" s="31">
        <v>4.6051513325792603</v>
      </c>
      <c r="E1446" s="31">
        <v>4.5973078798746098E-2</v>
      </c>
      <c r="F1446" s="31">
        <v>0.331362745247472</v>
      </c>
    </row>
    <row r="1447" spans="1:6" x14ac:dyDescent="0.15">
      <c r="A1447" s="31" t="s">
        <v>1696</v>
      </c>
      <c r="B1447" s="31">
        <v>-1.64229807874624</v>
      </c>
      <c r="C1447" s="31">
        <v>2.8086140340222299</v>
      </c>
      <c r="D1447" s="31">
        <v>4.60015430852033</v>
      </c>
      <c r="E1447" s="31">
        <v>4.60785927270339E-2</v>
      </c>
      <c r="F1447" s="31">
        <v>0.331883896633275</v>
      </c>
    </row>
    <row r="1448" spans="1:6" x14ac:dyDescent="0.15">
      <c r="A1448" s="31" t="s">
        <v>1697</v>
      </c>
      <c r="B1448" s="31">
        <v>0.58595407609903105</v>
      </c>
      <c r="C1448" s="31">
        <v>5.5371817169318698</v>
      </c>
      <c r="D1448" s="31">
        <v>4.5987092390861797</v>
      </c>
      <c r="E1448" s="31">
        <v>4.6109157814346297E-2</v>
      </c>
      <c r="F1448" s="31">
        <v>0.331883896633275</v>
      </c>
    </row>
    <row r="1449" spans="1:6" x14ac:dyDescent="0.15">
      <c r="A1449" s="31" t="s">
        <v>1698</v>
      </c>
      <c r="B1449" s="31">
        <v>0.88526559069642496</v>
      </c>
      <c r="C1449" s="31">
        <v>4.82644920489735</v>
      </c>
      <c r="D1449" s="31">
        <v>4.5950936782675704</v>
      </c>
      <c r="E1449" s="31">
        <v>4.6185733887405399E-2</v>
      </c>
      <c r="F1449" s="31">
        <v>0.33220533400146202</v>
      </c>
    </row>
    <row r="1450" spans="1:6" x14ac:dyDescent="0.15">
      <c r="A1450" s="31" t="s">
        <v>1699</v>
      </c>
      <c r="B1450" s="31">
        <v>-1.3144191718082301</v>
      </c>
      <c r="C1450" s="31">
        <v>5.8026881550174698</v>
      </c>
      <c r="D1450" s="31">
        <v>4.5912329207061804</v>
      </c>
      <c r="E1450" s="31">
        <v>4.6267664777984899E-2</v>
      </c>
      <c r="F1450" s="31">
        <v>0.33226829689527798</v>
      </c>
    </row>
    <row r="1451" spans="1:6" x14ac:dyDescent="0.15">
      <c r="A1451" s="31" t="s">
        <v>1700</v>
      </c>
      <c r="B1451" s="31">
        <v>-1.2159164355943199</v>
      </c>
      <c r="C1451" s="31">
        <v>4.3069575422793296</v>
      </c>
      <c r="D1451" s="31">
        <v>4.5903112641817998</v>
      </c>
      <c r="E1451" s="31">
        <v>4.6287248397307502E-2</v>
      </c>
      <c r="F1451" s="31">
        <v>0.33226829689527798</v>
      </c>
    </row>
    <row r="1452" spans="1:6" x14ac:dyDescent="0.15">
      <c r="A1452" s="31" t="s">
        <v>1701</v>
      </c>
      <c r="B1452" s="31">
        <v>-1.33774906218788</v>
      </c>
      <c r="C1452" s="31">
        <v>6.0773941525045103</v>
      </c>
      <c r="D1452" s="31">
        <v>4.5901695501032798</v>
      </c>
      <c r="E1452" s="31">
        <v>4.6290260424495903E-2</v>
      </c>
      <c r="F1452" s="31">
        <v>0.33226829689527798</v>
      </c>
    </row>
    <row r="1453" spans="1:6" x14ac:dyDescent="0.15">
      <c r="A1453" s="31" t="s">
        <v>1702</v>
      </c>
      <c r="B1453" s="31">
        <v>0.54580029609451197</v>
      </c>
      <c r="C1453" s="31">
        <v>7.0812484544366496</v>
      </c>
      <c r="D1453" s="31">
        <v>4.5861092474632201</v>
      </c>
      <c r="E1453" s="31">
        <v>4.6376655043023102E-2</v>
      </c>
      <c r="F1453" s="31">
        <v>0.33265375549123599</v>
      </c>
    </row>
    <row r="1454" spans="1:6" x14ac:dyDescent="0.15">
      <c r="A1454" s="31" t="s">
        <v>1703</v>
      </c>
      <c r="B1454" s="31">
        <v>0.78652320775920304</v>
      </c>
      <c r="C1454" s="31">
        <v>7.1939206106020901</v>
      </c>
      <c r="D1454" s="31">
        <v>4.5846437334747003</v>
      </c>
      <c r="E1454" s="31">
        <v>4.6407883644626703E-2</v>
      </c>
      <c r="F1454" s="31">
        <v>0.33265375549123599</v>
      </c>
    </row>
    <row r="1455" spans="1:6" x14ac:dyDescent="0.15">
      <c r="A1455" s="31" t="s">
        <v>1704</v>
      </c>
      <c r="B1455" s="31">
        <v>0.90115954184589697</v>
      </c>
      <c r="C1455" s="31">
        <v>5.6165671630068399</v>
      </c>
      <c r="D1455" s="31">
        <v>4.5812731148170203</v>
      </c>
      <c r="E1455" s="31">
        <v>4.6479799980110703E-2</v>
      </c>
      <c r="F1455" s="31">
        <v>0.332939957462486</v>
      </c>
    </row>
    <row r="1456" spans="1:6" x14ac:dyDescent="0.15">
      <c r="A1456" s="31" t="s">
        <v>1705</v>
      </c>
      <c r="B1456" s="31">
        <v>0.79414189067183405</v>
      </c>
      <c r="C1456" s="31">
        <v>6.1014155514044601</v>
      </c>
      <c r="D1456" s="31">
        <v>4.5783046801380296</v>
      </c>
      <c r="E1456" s="31">
        <v>4.6543241481670702E-2</v>
      </c>
      <c r="F1456" s="31">
        <v>0.33310560726446198</v>
      </c>
    </row>
    <row r="1457" spans="1:6" x14ac:dyDescent="0.15">
      <c r="A1457" s="31" t="s">
        <v>1706</v>
      </c>
      <c r="B1457" s="31">
        <v>-0.74228077469521003</v>
      </c>
      <c r="C1457" s="31">
        <v>5.4337498666670303</v>
      </c>
      <c r="D1457" s="31">
        <v>4.5763770298514501</v>
      </c>
      <c r="E1457" s="31">
        <v>4.6584492684711702E-2</v>
      </c>
      <c r="F1457" s="31">
        <v>0.33310560726446198</v>
      </c>
    </row>
    <row r="1458" spans="1:6" x14ac:dyDescent="0.15">
      <c r="A1458" s="31" t="s">
        <v>1707</v>
      </c>
      <c r="B1458" s="31">
        <v>-1.05782210472472</v>
      </c>
      <c r="C1458" s="31">
        <v>4.4607123084456903</v>
      </c>
      <c r="D1458" s="31">
        <v>4.5738359104454602</v>
      </c>
      <c r="E1458" s="31">
        <v>4.66389362945843E-2</v>
      </c>
      <c r="F1458" s="31">
        <v>0.33310560726446198</v>
      </c>
    </row>
    <row r="1459" spans="1:6" x14ac:dyDescent="0.15">
      <c r="A1459" s="31" t="s">
        <v>1708</v>
      </c>
      <c r="B1459" s="31">
        <v>-2.9431461431783998</v>
      </c>
      <c r="C1459" s="31">
        <v>4.3235141387383296</v>
      </c>
      <c r="D1459" s="31">
        <v>4.6144184665306396</v>
      </c>
      <c r="E1459" s="31">
        <v>4.6649151658214497E-2</v>
      </c>
      <c r="F1459" s="31">
        <v>0.33310560726446198</v>
      </c>
    </row>
    <row r="1460" spans="1:6" x14ac:dyDescent="0.15">
      <c r="A1460" s="31" t="s">
        <v>1709</v>
      </c>
      <c r="B1460" s="31">
        <v>-1.1405211913379301</v>
      </c>
      <c r="C1460" s="31">
        <v>4.0826578885754197</v>
      </c>
      <c r="D1460" s="31">
        <v>4.5727162085460202</v>
      </c>
      <c r="E1460" s="31">
        <v>4.6662949211335999E-2</v>
      </c>
      <c r="F1460" s="31">
        <v>0.33310560726446198</v>
      </c>
    </row>
    <row r="1461" spans="1:6" x14ac:dyDescent="0.15">
      <c r="A1461" s="31" t="s">
        <v>1710</v>
      </c>
      <c r="B1461" s="31">
        <v>-1.43842250940695</v>
      </c>
      <c r="C1461" s="31">
        <v>3.7547384216825299</v>
      </c>
      <c r="D1461" s="31">
        <v>4.5666743882418199</v>
      </c>
      <c r="E1461" s="31">
        <v>4.6792766839606398E-2</v>
      </c>
      <c r="F1461" s="31">
        <v>0.33375135771608599</v>
      </c>
    </row>
    <row r="1462" spans="1:6" x14ac:dyDescent="0.15">
      <c r="A1462" s="31" t="s">
        <v>1711</v>
      </c>
      <c r="B1462" s="31">
        <v>0.91065689106275405</v>
      </c>
      <c r="C1462" s="31">
        <v>5.83571441339617</v>
      </c>
      <c r="D1462" s="31">
        <v>4.5648223284039497</v>
      </c>
      <c r="E1462" s="31">
        <v>4.68326443742733E-2</v>
      </c>
      <c r="F1462" s="31">
        <v>0.33375135771608599</v>
      </c>
    </row>
    <row r="1463" spans="1:6" x14ac:dyDescent="0.15">
      <c r="A1463" s="31" t="s">
        <v>1712</v>
      </c>
      <c r="B1463" s="31">
        <v>-0.66587800236289996</v>
      </c>
      <c r="C1463" s="31">
        <v>8.4820432893668798</v>
      </c>
      <c r="D1463" s="31">
        <v>4.5636834775972703</v>
      </c>
      <c r="E1463" s="31">
        <v>4.6857184911731201E-2</v>
      </c>
      <c r="F1463" s="31">
        <v>0.33375135771608599</v>
      </c>
    </row>
    <row r="1464" spans="1:6" x14ac:dyDescent="0.15">
      <c r="A1464" s="31" t="s">
        <v>1713</v>
      </c>
      <c r="B1464" s="31">
        <v>-1.0168169182639</v>
      </c>
      <c r="C1464" s="31">
        <v>5.7029441075289604</v>
      </c>
      <c r="D1464" s="31">
        <v>4.5613143887486798</v>
      </c>
      <c r="E1464" s="31">
        <v>4.69082826978219E-2</v>
      </c>
      <c r="F1464" s="31">
        <v>0.33375135771608599</v>
      </c>
    </row>
    <row r="1465" spans="1:6" x14ac:dyDescent="0.15">
      <c r="A1465" s="31" t="s">
        <v>1714</v>
      </c>
      <c r="B1465" s="31">
        <v>0.787157167348566</v>
      </c>
      <c r="C1465" s="31">
        <v>5.8563113251147403</v>
      </c>
      <c r="D1465" s="31">
        <v>4.5603037354755198</v>
      </c>
      <c r="E1465" s="31">
        <v>4.69301005341081E-2</v>
      </c>
      <c r="F1465" s="31">
        <v>0.33375135771608599</v>
      </c>
    </row>
    <row r="1466" spans="1:6" x14ac:dyDescent="0.15">
      <c r="A1466" s="31" t="s">
        <v>1715</v>
      </c>
      <c r="B1466" s="31">
        <v>-0.70523482280683603</v>
      </c>
      <c r="C1466" s="31">
        <v>5.4777090184994899</v>
      </c>
      <c r="D1466" s="31">
        <v>4.5582727122941797</v>
      </c>
      <c r="E1466" s="31">
        <v>4.6973981313233701E-2</v>
      </c>
      <c r="F1466" s="31">
        <v>0.33375135771608599</v>
      </c>
    </row>
    <row r="1467" spans="1:6" x14ac:dyDescent="0.15">
      <c r="A1467" s="31" t="s">
        <v>1716</v>
      </c>
      <c r="B1467" s="31">
        <v>0.57612952941155005</v>
      </c>
      <c r="C1467" s="31">
        <v>5.3327016567260097</v>
      </c>
      <c r="D1467" s="31">
        <v>4.5579793543822804</v>
      </c>
      <c r="E1467" s="31">
        <v>4.6980323290444097E-2</v>
      </c>
      <c r="F1467" s="31">
        <v>0.33375135771608599</v>
      </c>
    </row>
    <row r="1468" spans="1:6" x14ac:dyDescent="0.15">
      <c r="A1468" s="31" t="s">
        <v>1717</v>
      </c>
      <c r="B1468" s="31">
        <v>1.2047983262156601</v>
      </c>
      <c r="C1468" s="31">
        <v>4.2407847432454</v>
      </c>
      <c r="D1468" s="31">
        <v>4.5551801503312799</v>
      </c>
      <c r="E1468" s="31">
        <v>4.7040887680329699E-2</v>
      </c>
      <c r="F1468" s="31">
        <v>0.33375135771608599</v>
      </c>
    </row>
    <row r="1469" spans="1:6" x14ac:dyDescent="0.15">
      <c r="A1469" s="31" t="s">
        <v>1718</v>
      </c>
      <c r="B1469" s="31">
        <v>-1.5372840332347599</v>
      </c>
      <c r="C1469" s="31">
        <v>3.3757233392825898</v>
      </c>
      <c r="D1469" s="31">
        <v>4.55512830990995</v>
      </c>
      <c r="E1469" s="31">
        <v>4.7042010162326897E-2</v>
      </c>
      <c r="F1469" s="31">
        <v>0.33375135771608599</v>
      </c>
    </row>
    <row r="1470" spans="1:6" x14ac:dyDescent="0.15">
      <c r="A1470" s="31" t="s">
        <v>1719</v>
      </c>
      <c r="B1470" s="31">
        <v>-1.1916317611930201</v>
      </c>
      <c r="C1470" s="31">
        <v>7.0310530441982904</v>
      </c>
      <c r="D1470" s="31">
        <v>4.5507192445650499</v>
      </c>
      <c r="E1470" s="31">
        <v>4.7137591032667098E-2</v>
      </c>
      <c r="F1470" s="31">
        <v>0.33420166721253303</v>
      </c>
    </row>
    <row r="1471" spans="1:6" x14ac:dyDescent="0.15">
      <c r="A1471" s="31" t="s">
        <v>1720</v>
      </c>
      <c r="B1471" s="31">
        <v>-1.4017726395293</v>
      </c>
      <c r="C1471" s="31">
        <v>6.7757939609173699</v>
      </c>
      <c r="D1471" s="31">
        <v>4.5467142705992396</v>
      </c>
      <c r="E1471" s="31">
        <v>4.7224605780973102E-2</v>
      </c>
      <c r="F1471" s="31">
        <v>0.33443193784839997</v>
      </c>
    </row>
    <row r="1472" spans="1:6" x14ac:dyDescent="0.15">
      <c r="A1472" s="31" t="s">
        <v>1721</v>
      </c>
      <c r="B1472" s="31">
        <v>-1.5674638074714899</v>
      </c>
      <c r="C1472" s="31">
        <v>3.5317925953211202</v>
      </c>
      <c r="D1472" s="31">
        <v>4.5459131861056497</v>
      </c>
      <c r="E1472" s="31">
        <v>4.7242032871893998E-2</v>
      </c>
      <c r="F1472" s="31">
        <v>0.33443193784839997</v>
      </c>
    </row>
    <row r="1473" spans="1:6" x14ac:dyDescent="0.15">
      <c r="A1473" s="31" t="s">
        <v>1722</v>
      </c>
      <c r="B1473" s="31">
        <v>-0.840750745213935</v>
      </c>
      <c r="C1473" s="31">
        <v>7.3073917533907196</v>
      </c>
      <c r="D1473" s="31">
        <v>4.5439832067261801</v>
      </c>
      <c r="E1473" s="31">
        <v>4.72840487873546E-2</v>
      </c>
      <c r="F1473" s="31">
        <v>0.33443193784839997</v>
      </c>
    </row>
    <row r="1474" spans="1:6" x14ac:dyDescent="0.15">
      <c r="A1474" s="31" t="s">
        <v>1723</v>
      </c>
      <c r="B1474" s="31">
        <v>-1.03665679601491</v>
      </c>
      <c r="C1474" s="31">
        <v>4.2601437347172197</v>
      </c>
      <c r="D1474" s="31">
        <v>4.5421546055751296</v>
      </c>
      <c r="E1474" s="31">
        <v>4.7323897393003099E-2</v>
      </c>
      <c r="F1474" s="31">
        <v>0.33443193784839997</v>
      </c>
    </row>
    <row r="1475" spans="1:6" x14ac:dyDescent="0.15">
      <c r="A1475" s="31" t="s">
        <v>1724</v>
      </c>
      <c r="B1475" s="31">
        <v>0.72458834834859498</v>
      </c>
      <c r="C1475" s="31">
        <v>7.0998736283058399</v>
      </c>
      <c r="D1475" s="31">
        <v>4.5412985438432303</v>
      </c>
      <c r="E1475" s="31">
        <v>4.7342565854021197E-2</v>
      </c>
      <c r="F1475" s="31">
        <v>0.33443193784839997</v>
      </c>
    </row>
    <row r="1476" spans="1:6" x14ac:dyDescent="0.15">
      <c r="A1476" s="31" t="s">
        <v>1725</v>
      </c>
      <c r="B1476" s="31">
        <v>-1.1203932432572401</v>
      </c>
      <c r="C1476" s="31">
        <v>5.05536817139145</v>
      </c>
      <c r="D1476" s="31">
        <v>4.5382588816293099</v>
      </c>
      <c r="E1476" s="31">
        <v>4.7408921473386503E-2</v>
      </c>
      <c r="F1476" s="31">
        <v>0.33443193784839997</v>
      </c>
    </row>
    <row r="1477" spans="1:6" x14ac:dyDescent="0.15">
      <c r="A1477" s="31" t="s">
        <v>1726</v>
      </c>
      <c r="B1477" s="31">
        <v>0.663672638386539</v>
      </c>
      <c r="C1477" s="31">
        <v>8.1237065302909208</v>
      </c>
      <c r="D1477" s="31">
        <v>4.5376583191846196</v>
      </c>
      <c r="E1477" s="31">
        <v>4.7422044379540201E-2</v>
      </c>
      <c r="F1477" s="31">
        <v>0.33443193784839997</v>
      </c>
    </row>
    <row r="1478" spans="1:6" x14ac:dyDescent="0.15">
      <c r="A1478" s="31" t="s">
        <v>1727</v>
      </c>
      <c r="B1478" s="31">
        <v>-1.2842675115973601</v>
      </c>
      <c r="C1478" s="31">
        <v>4.0850777540373597</v>
      </c>
      <c r="D1478" s="31">
        <v>4.5374257565677896</v>
      </c>
      <c r="E1478" s="31">
        <v>4.7427127235226602E-2</v>
      </c>
      <c r="F1478" s="31">
        <v>0.33443193784839997</v>
      </c>
    </row>
    <row r="1479" spans="1:6" x14ac:dyDescent="0.15">
      <c r="A1479" s="31" t="s">
        <v>1728</v>
      </c>
      <c r="B1479" s="31">
        <v>-0.68093484053362996</v>
      </c>
      <c r="C1479" s="31">
        <v>6.3435222431766096</v>
      </c>
      <c r="D1479" s="31">
        <v>4.5310686475155801</v>
      </c>
      <c r="E1479" s="31">
        <v>4.7566310619112803E-2</v>
      </c>
      <c r="F1479" s="31">
        <v>0.33518629717246201</v>
      </c>
    </row>
    <row r="1480" spans="1:6" x14ac:dyDescent="0.15">
      <c r="A1480" s="31" t="s">
        <v>1729</v>
      </c>
      <c r="B1480" s="31">
        <v>-0.77810181262508504</v>
      </c>
      <c r="C1480" s="31">
        <v>4.7518913287526097</v>
      </c>
      <c r="D1480" s="31">
        <v>4.5268471044117504</v>
      </c>
      <c r="E1480" s="31">
        <v>4.7658997591272498E-2</v>
      </c>
      <c r="F1480" s="31">
        <v>0.33561221037209998</v>
      </c>
    </row>
    <row r="1481" spans="1:6" x14ac:dyDescent="0.15">
      <c r="A1481" s="31" t="s">
        <v>1730</v>
      </c>
      <c r="B1481" s="31">
        <v>-0.58977615897043001</v>
      </c>
      <c r="C1481" s="31">
        <v>7.23357503696693</v>
      </c>
      <c r="D1481" s="31">
        <v>4.5217908372041897</v>
      </c>
      <c r="E1481" s="31">
        <v>4.77702854605081E-2</v>
      </c>
      <c r="F1481" s="31">
        <v>0.33603663098245301</v>
      </c>
    </row>
    <row r="1482" spans="1:6" x14ac:dyDescent="0.15">
      <c r="A1482" s="31" t="s">
        <v>1731</v>
      </c>
      <c r="B1482" s="31">
        <v>-0.75526270093909798</v>
      </c>
      <c r="C1482" s="31">
        <v>7.0913304661784604</v>
      </c>
      <c r="D1482" s="31">
        <v>4.5211758945319902</v>
      </c>
      <c r="E1482" s="31">
        <v>4.7783840685437201E-2</v>
      </c>
      <c r="F1482" s="31">
        <v>0.33603663098245301</v>
      </c>
    </row>
    <row r="1483" spans="1:6" x14ac:dyDescent="0.15">
      <c r="A1483" s="31" t="s">
        <v>1732</v>
      </c>
      <c r="B1483" s="31">
        <v>0.69562473105849099</v>
      </c>
      <c r="C1483" s="31">
        <v>6.7049624596269402</v>
      </c>
      <c r="D1483" s="31">
        <v>4.5196521922416002</v>
      </c>
      <c r="E1483" s="31">
        <v>4.78174468585576E-2</v>
      </c>
      <c r="F1483" s="31">
        <v>0.33604590607958601</v>
      </c>
    </row>
    <row r="1484" spans="1:6" x14ac:dyDescent="0.15">
      <c r="A1484" s="31" t="s">
        <v>1733</v>
      </c>
      <c r="B1484" s="31">
        <v>-1.0243899393245299</v>
      </c>
      <c r="C1484" s="31">
        <v>4.4176033655404598</v>
      </c>
      <c r="D1484" s="31">
        <v>4.5164263644989102</v>
      </c>
      <c r="E1484" s="31">
        <v>4.7888684314619102E-2</v>
      </c>
      <c r="F1484" s="31">
        <v>0.33611759468980401</v>
      </c>
    </row>
    <row r="1485" spans="1:6" x14ac:dyDescent="0.15">
      <c r="A1485" s="31" t="s">
        <v>1734</v>
      </c>
      <c r="B1485" s="31">
        <v>0.63578888405821699</v>
      </c>
      <c r="C1485" s="31">
        <v>6.3063693976437403</v>
      </c>
      <c r="D1485" s="31">
        <v>4.5153639320454699</v>
      </c>
      <c r="E1485" s="31">
        <v>4.7912173263979098E-2</v>
      </c>
      <c r="F1485" s="31">
        <v>0.33611759468980401</v>
      </c>
    </row>
    <row r="1486" spans="1:6" x14ac:dyDescent="0.15">
      <c r="A1486" s="31" t="s">
        <v>1735</v>
      </c>
      <c r="B1486" s="31">
        <v>-0.74075298572308701</v>
      </c>
      <c r="C1486" s="31">
        <v>7.2381867439204504</v>
      </c>
      <c r="D1486" s="31">
        <v>4.5133497846550696</v>
      </c>
      <c r="E1486" s="31">
        <v>4.79567397897415E-2</v>
      </c>
      <c r="F1486" s="31">
        <v>0.33611759468980401</v>
      </c>
    </row>
    <row r="1487" spans="1:6" x14ac:dyDescent="0.15">
      <c r="A1487" s="31" t="s">
        <v>1736</v>
      </c>
      <c r="B1487" s="31">
        <v>1.3378704568689901</v>
      </c>
      <c r="C1487" s="31">
        <v>3.1126460867898702</v>
      </c>
      <c r="D1487" s="31">
        <v>4.5133459638605196</v>
      </c>
      <c r="E1487" s="31">
        <v>4.7956824376860101E-2</v>
      </c>
      <c r="F1487" s="31">
        <v>0.33611759468980401</v>
      </c>
    </row>
    <row r="1488" spans="1:6" x14ac:dyDescent="0.15">
      <c r="A1488" s="31" t="s">
        <v>1737</v>
      </c>
      <c r="B1488" s="31">
        <v>0.629195439890748</v>
      </c>
      <c r="C1488" s="31">
        <v>7.1569158962786101</v>
      </c>
      <c r="D1488" s="31">
        <v>4.5110310372580598</v>
      </c>
      <c r="E1488" s="31">
        <v>4.8008105272160297E-2</v>
      </c>
      <c r="F1488" s="31">
        <v>0.33623667900929199</v>
      </c>
    </row>
    <row r="1489" spans="1:6" x14ac:dyDescent="0.15">
      <c r="A1489" s="31" t="s">
        <v>1738</v>
      </c>
      <c r="B1489" s="31">
        <v>-1.7694995776617</v>
      </c>
      <c r="C1489" s="31">
        <v>8.6121395553935791</v>
      </c>
      <c r="D1489" s="31">
        <v>4.5085267940626501</v>
      </c>
      <c r="E1489" s="31">
        <v>4.8063651111806202E-2</v>
      </c>
      <c r="F1489" s="31">
        <v>0.33623667900929199</v>
      </c>
    </row>
    <row r="1490" spans="1:6" x14ac:dyDescent="0.15">
      <c r="A1490" s="31" t="s">
        <v>1739</v>
      </c>
      <c r="B1490" s="31">
        <v>0.64548810495481901</v>
      </c>
      <c r="C1490" s="31">
        <v>6.0255389179177197</v>
      </c>
      <c r="D1490" s="31">
        <v>4.5082077983319904</v>
      </c>
      <c r="E1490" s="31">
        <v>4.8070731972120098E-2</v>
      </c>
      <c r="F1490" s="31">
        <v>0.33623667900929199</v>
      </c>
    </row>
    <row r="1491" spans="1:6" x14ac:dyDescent="0.15">
      <c r="A1491" s="31" t="s">
        <v>1740</v>
      </c>
      <c r="B1491" s="31">
        <v>-1.36833171544732</v>
      </c>
      <c r="C1491" s="31">
        <v>4.24224551677937</v>
      </c>
      <c r="D1491" s="31">
        <v>4.50506748075696</v>
      </c>
      <c r="E1491" s="31">
        <v>4.8140502896654197E-2</v>
      </c>
      <c r="F1491" s="31">
        <v>0.33634059481495798</v>
      </c>
    </row>
    <row r="1492" spans="1:6" x14ac:dyDescent="0.15">
      <c r="A1492" s="31" t="s">
        <v>1741</v>
      </c>
      <c r="B1492" s="31">
        <v>-0.91767945846621402</v>
      </c>
      <c r="C1492" s="31">
        <v>5.8823878029605403</v>
      </c>
      <c r="D1492" s="31">
        <v>4.5046305550245398</v>
      </c>
      <c r="E1492" s="31">
        <v>4.8150219665093003E-2</v>
      </c>
      <c r="F1492" s="31">
        <v>0.33634059481495798</v>
      </c>
    </row>
    <row r="1493" spans="1:6" x14ac:dyDescent="0.15">
      <c r="A1493" s="31" t="s">
        <v>1742</v>
      </c>
      <c r="B1493" s="31">
        <v>-1.5276173851186601</v>
      </c>
      <c r="C1493" s="31">
        <v>2.65610783327483</v>
      </c>
      <c r="D1493" s="31">
        <v>4.5000084270527996</v>
      </c>
      <c r="E1493" s="31">
        <v>4.8253149443746597E-2</v>
      </c>
      <c r="F1493" s="31">
        <v>0.336833520731398</v>
      </c>
    </row>
    <row r="1494" spans="1:6" x14ac:dyDescent="0.15">
      <c r="A1494" s="31" t="s">
        <v>1743</v>
      </c>
      <c r="B1494" s="31">
        <v>-0.95835876730073499</v>
      </c>
      <c r="C1494" s="31">
        <v>4.9713973228446804</v>
      </c>
      <c r="D1494" s="31">
        <v>4.4959534107509898</v>
      </c>
      <c r="E1494" s="31">
        <v>4.8343659080574003E-2</v>
      </c>
      <c r="F1494" s="31">
        <v>0.33691810974531899</v>
      </c>
    </row>
    <row r="1495" spans="1:6" x14ac:dyDescent="0.15">
      <c r="A1495" s="31" t="s">
        <v>1744</v>
      </c>
      <c r="B1495" s="31">
        <v>-1.07407014631829</v>
      </c>
      <c r="C1495" s="31">
        <v>5.0571998919832097</v>
      </c>
      <c r="D1495" s="31">
        <v>4.49507813850777</v>
      </c>
      <c r="E1495" s="31">
        <v>4.8363221178829199E-2</v>
      </c>
      <c r="F1495" s="31">
        <v>0.33691810974531899</v>
      </c>
    </row>
    <row r="1496" spans="1:6" x14ac:dyDescent="0.15">
      <c r="A1496" s="31" t="s">
        <v>1745</v>
      </c>
      <c r="B1496" s="31">
        <v>0.74126257082857805</v>
      </c>
      <c r="C1496" s="31">
        <v>6.1315280439968003</v>
      </c>
      <c r="D1496" s="31">
        <v>4.4939924771160298</v>
      </c>
      <c r="E1496" s="31">
        <v>4.8387498092650402E-2</v>
      </c>
      <c r="F1496" s="31">
        <v>0.33691810974531899</v>
      </c>
    </row>
    <row r="1497" spans="1:6" x14ac:dyDescent="0.15">
      <c r="A1497" s="31" t="s">
        <v>1746</v>
      </c>
      <c r="B1497" s="31">
        <v>-0.97964757471032404</v>
      </c>
      <c r="C1497" s="31">
        <v>4.1996002620727602</v>
      </c>
      <c r="D1497" s="31">
        <v>4.4936682252078004</v>
      </c>
      <c r="E1497" s="31">
        <v>4.8394751543932801E-2</v>
      </c>
      <c r="F1497" s="31">
        <v>0.33691810974531899</v>
      </c>
    </row>
    <row r="1498" spans="1:6" x14ac:dyDescent="0.15">
      <c r="A1498" s="31" t="s">
        <v>1747</v>
      </c>
      <c r="B1498" s="31">
        <v>0.72235679677456199</v>
      </c>
      <c r="C1498" s="31">
        <v>5.1647258137758998</v>
      </c>
      <c r="D1498" s="31">
        <v>4.4877543328817602</v>
      </c>
      <c r="E1498" s="31">
        <v>4.8527264225373901E-2</v>
      </c>
      <c r="F1498" s="31">
        <v>0.33757593002764202</v>
      </c>
    </row>
    <row r="1499" spans="1:6" x14ac:dyDescent="0.15">
      <c r="A1499" s="31" t="s">
        <v>1748</v>
      </c>
      <c r="B1499" s="31">
        <v>-0.79560091733571803</v>
      </c>
      <c r="C1499" s="31">
        <v>5.0401277897415202</v>
      </c>
      <c r="D1499" s="31">
        <v>4.4850639945465298</v>
      </c>
      <c r="E1499" s="31">
        <v>4.85876850231267E-2</v>
      </c>
      <c r="F1499" s="31">
        <v>0.33757593002764202</v>
      </c>
    </row>
    <row r="1500" spans="1:6" x14ac:dyDescent="0.15">
      <c r="A1500" s="31" t="s">
        <v>1749</v>
      </c>
      <c r="B1500" s="31">
        <v>0.64893886962122604</v>
      </c>
      <c r="C1500" s="31">
        <v>5.77161945692374</v>
      </c>
      <c r="D1500" s="31">
        <v>4.4827026468138698</v>
      </c>
      <c r="E1500" s="31">
        <v>4.8640788657102002E-2</v>
      </c>
      <c r="F1500" s="31">
        <v>0.33757593002764202</v>
      </c>
    </row>
    <row r="1501" spans="1:6" x14ac:dyDescent="0.15">
      <c r="A1501" s="31" t="s">
        <v>1750</v>
      </c>
      <c r="B1501" s="31">
        <v>1.07210525115026</v>
      </c>
      <c r="C1501" s="31">
        <v>5.4584689911402204</v>
      </c>
      <c r="D1501" s="31">
        <v>4.48212765644569</v>
      </c>
      <c r="E1501" s="31">
        <v>4.8653729566045599E-2</v>
      </c>
      <c r="F1501" s="31">
        <v>0.33757593002764202</v>
      </c>
    </row>
    <row r="1502" spans="1:6" x14ac:dyDescent="0.15">
      <c r="A1502" s="31" t="s">
        <v>1751</v>
      </c>
      <c r="B1502" s="31">
        <v>-2.9496955340793298</v>
      </c>
      <c r="C1502" s="31">
        <v>1.8935725446104299</v>
      </c>
      <c r="D1502" s="31">
        <v>4.4811177213789604</v>
      </c>
      <c r="E1502" s="31">
        <v>4.8676469079888401E-2</v>
      </c>
      <c r="F1502" s="31">
        <v>0.33757593002764202</v>
      </c>
    </row>
    <row r="1503" spans="1:6" x14ac:dyDescent="0.15">
      <c r="A1503" s="31" t="s">
        <v>1752</v>
      </c>
      <c r="B1503" s="31">
        <v>1.1081199057469899</v>
      </c>
      <c r="C1503" s="31">
        <v>4.2566002217531</v>
      </c>
      <c r="D1503" s="31">
        <v>4.4807901977037297</v>
      </c>
      <c r="E1503" s="31">
        <v>4.8683846173279297E-2</v>
      </c>
      <c r="F1503" s="31">
        <v>0.33757593002764202</v>
      </c>
    </row>
    <row r="1504" spans="1:6" x14ac:dyDescent="0.15">
      <c r="A1504" s="31" t="s">
        <v>1753</v>
      </c>
      <c r="B1504" s="31">
        <v>-0.474185255776707</v>
      </c>
      <c r="C1504" s="31">
        <v>6.4799451157683201</v>
      </c>
      <c r="D1504" s="31">
        <v>4.4693698837615798</v>
      </c>
      <c r="E1504" s="31">
        <v>4.8941883213419898E-2</v>
      </c>
      <c r="F1504" s="31">
        <v>0.33913922801948998</v>
      </c>
    </row>
    <row r="1505" spans="1:6" x14ac:dyDescent="0.15">
      <c r="A1505" s="31" t="s">
        <v>1754</v>
      </c>
      <c r="B1505" s="31">
        <v>0.54707334668545604</v>
      </c>
      <c r="C1505" s="31">
        <v>6.2329975430948297</v>
      </c>
      <c r="D1505" s="31">
        <v>4.4677948608907396</v>
      </c>
      <c r="E1505" s="31">
        <v>4.8977593720600003E-2</v>
      </c>
      <c r="F1505" s="31">
        <v>0.33916087521224503</v>
      </c>
    </row>
    <row r="1506" spans="1:6" x14ac:dyDescent="0.15">
      <c r="A1506" s="31" t="s">
        <v>1755</v>
      </c>
      <c r="B1506" s="31">
        <v>0.51172893064746205</v>
      </c>
      <c r="C1506" s="31">
        <v>8.2316418453846207</v>
      </c>
      <c r="D1506" s="31">
        <v>4.4631751987314203</v>
      </c>
      <c r="E1506" s="31">
        <v>4.9082508726532199E-2</v>
      </c>
      <c r="F1506" s="31">
        <v>0.33966140347456603</v>
      </c>
    </row>
    <row r="1507" spans="1:6" x14ac:dyDescent="0.15">
      <c r="A1507" s="31" t="s">
        <v>1756</v>
      </c>
      <c r="B1507" s="31">
        <v>-0.76366346339005498</v>
      </c>
      <c r="C1507" s="31">
        <v>9.6319993618925697</v>
      </c>
      <c r="D1507" s="31">
        <v>4.4572521460923804</v>
      </c>
      <c r="E1507" s="31">
        <v>4.9217403669263103E-2</v>
      </c>
      <c r="F1507" s="31">
        <v>0.33986829829082299</v>
      </c>
    </row>
    <row r="1508" spans="1:6" x14ac:dyDescent="0.15">
      <c r="A1508" s="31" t="s">
        <v>1757</v>
      </c>
      <c r="B1508" s="31">
        <v>0.77845467879428198</v>
      </c>
      <c r="C1508" s="31">
        <v>6.0767485487925503</v>
      </c>
      <c r="D1508" s="31">
        <v>4.4568308362550697</v>
      </c>
      <c r="E1508" s="31">
        <v>4.9227015087082202E-2</v>
      </c>
      <c r="F1508" s="31">
        <v>0.33986829829082299</v>
      </c>
    </row>
    <row r="1509" spans="1:6" x14ac:dyDescent="0.15">
      <c r="A1509" s="31" t="s">
        <v>1758</v>
      </c>
      <c r="B1509" s="31">
        <v>-0.99179808265137204</v>
      </c>
      <c r="C1509" s="31">
        <v>5.6031866165322004</v>
      </c>
      <c r="D1509" s="31">
        <v>4.4566963438848202</v>
      </c>
      <c r="E1509" s="31">
        <v>4.9230083741553098E-2</v>
      </c>
      <c r="F1509" s="31">
        <v>0.33986829829082299</v>
      </c>
    </row>
    <row r="1510" spans="1:6" x14ac:dyDescent="0.15">
      <c r="A1510" s="31" t="s">
        <v>1759</v>
      </c>
      <c r="B1510" s="31">
        <v>-0.83580239959511504</v>
      </c>
      <c r="C1510" s="31">
        <v>8.8377076777270407</v>
      </c>
      <c r="D1510" s="31">
        <v>4.45612930700152</v>
      </c>
      <c r="E1510" s="31">
        <v>4.92430240029363E-2</v>
      </c>
      <c r="F1510" s="31">
        <v>0.33986829829082299</v>
      </c>
    </row>
    <row r="1511" spans="1:6" x14ac:dyDescent="0.15">
      <c r="A1511" s="31" t="s">
        <v>1760</v>
      </c>
      <c r="B1511" s="31">
        <v>0.78697301991636803</v>
      </c>
      <c r="C1511" s="31">
        <v>4.5166984372028303</v>
      </c>
      <c r="D1511" s="31">
        <v>4.4544538050765201</v>
      </c>
      <c r="E1511" s="31">
        <v>4.92812832919916E-2</v>
      </c>
      <c r="F1511" s="31">
        <v>0.3399069559331</v>
      </c>
    </row>
    <row r="1512" spans="1:6" x14ac:dyDescent="0.15">
      <c r="A1512" s="31" t="s">
        <v>1761</v>
      </c>
      <c r="B1512" s="31">
        <v>-1.41942866505313</v>
      </c>
      <c r="C1512" s="31">
        <v>3.1730285370950799</v>
      </c>
      <c r="D1512" s="31">
        <v>4.4510198533189698</v>
      </c>
      <c r="E1512" s="31">
        <v>4.9359803088527103E-2</v>
      </c>
      <c r="F1512" s="31">
        <v>0.34003309893842498</v>
      </c>
    </row>
    <row r="1513" spans="1:6" x14ac:dyDescent="0.15">
      <c r="A1513" s="31" t="s">
        <v>1762</v>
      </c>
      <c r="B1513" s="31">
        <v>-0.60702603318985304</v>
      </c>
      <c r="C1513" s="31">
        <v>8.8704400902236191</v>
      </c>
      <c r="D1513" s="31">
        <v>4.4495332092539801</v>
      </c>
      <c r="E1513" s="31">
        <v>4.9393841013712698E-2</v>
      </c>
      <c r="F1513" s="31">
        <v>0.34003309893842498</v>
      </c>
    </row>
    <row r="1514" spans="1:6" x14ac:dyDescent="0.15">
      <c r="A1514" s="31" t="s">
        <v>1763</v>
      </c>
      <c r="B1514" s="31">
        <v>-2.1901747551549899</v>
      </c>
      <c r="C1514" s="31">
        <v>7.2895812234575796</v>
      </c>
      <c r="D1514" s="31">
        <v>4.4477567864300998</v>
      </c>
      <c r="E1514" s="31">
        <v>4.9434549153153297E-2</v>
      </c>
      <c r="F1514" s="31">
        <v>0.34003309893842498</v>
      </c>
    </row>
    <row r="1515" spans="1:6" x14ac:dyDescent="0.15">
      <c r="A1515" s="31" t="s">
        <v>1764</v>
      </c>
      <c r="B1515" s="31">
        <v>-1.9911551758844499</v>
      </c>
      <c r="C1515" s="31">
        <v>8.3761549717873898</v>
      </c>
      <c r="D1515" s="31">
        <v>4.4473259675892898</v>
      </c>
      <c r="E1515" s="31">
        <v>4.9444427536090102E-2</v>
      </c>
      <c r="F1515" s="31">
        <v>0.34003309893842498</v>
      </c>
    </row>
    <row r="1516" spans="1:6" x14ac:dyDescent="0.15">
      <c r="A1516" s="31" t="s">
        <v>1765</v>
      </c>
      <c r="B1516" s="31">
        <v>1.39003397727954</v>
      </c>
      <c r="C1516" s="31">
        <v>3.1336618370473399</v>
      </c>
      <c r="D1516" s="31">
        <v>4.4452048759840501</v>
      </c>
      <c r="E1516" s="31">
        <v>4.9493095922466E-2</v>
      </c>
      <c r="F1516" s="31">
        <v>0.34003309893842498</v>
      </c>
    </row>
    <row r="1517" spans="1:6" x14ac:dyDescent="0.15">
      <c r="A1517" s="31" t="s">
        <v>1766</v>
      </c>
      <c r="B1517" s="31">
        <v>-1.3072926658663999</v>
      </c>
      <c r="C1517" s="31">
        <v>4.07882929100239</v>
      </c>
      <c r="D1517" s="31">
        <v>4.4450960576990397</v>
      </c>
      <c r="E1517" s="31">
        <v>4.9495594244015603E-2</v>
      </c>
      <c r="F1517" s="31">
        <v>0.34003309893842498</v>
      </c>
    </row>
    <row r="1518" spans="1:6" x14ac:dyDescent="0.15">
      <c r="A1518" s="31" t="s">
        <v>1767</v>
      </c>
      <c r="B1518" s="31">
        <v>1.9654180786753499</v>
      </c>
      <c r="C1518" s="31">
        <v>2.9093038265144999</v>
      </c>
      <c r="D1518" s="31">
        <v>4.4415940711055102</v>
      </c>
      <c r="E1518" s="31">
        <v>4.9576072839141297E-2</v>
      </c>
      <c r="F1518" s="31">
        <v>0.340361323291413</v>
      </c>
    </row>
    <row r="1519" spans="1:6" x14ac:dyDescent="0.15">
      <c r="A1519" s="31" t="s">
        <v>1768</v>
      </c>
      <c r="B1519" s="31">
        <v>-0.826672312071002</v>
      </c>
      <c r="C1519" s="31">
        <v>4.4232312062028898</v>
      </c>
      <c r="D1519" s="31">
        <v>4.4389550007853096</v>
      </c>
      <c r="E1519" s="31">
        <v>4.9636820594579197E-2</v>
      </c>
      <c r="F1519" s="31">
        <v>0.34055374340697497</v>
      </c>
    </row>
    <row r="1520" spans="1:6" x14ac:dyDescent="0.15">
      <c r="A1520" s="31" t="s">
        <v>1769</v>
      </c>
      <c r="B1520" s="31">
        <v>0.56580967197250698</v>
      </c>
      <c r="C1520" s="31">
        <v>7.1015177359997903</v>
      </c>
      <c r="D1520" s="31">
        <v>4.43548210283668</v>
      </c>
      <c r="E1520" s="31">
        <v>4.9716892751002197E-2</v>
      </c>
      <c r="F1520" s="31">
        <v>0.34074432429096202</v>
      </c>
    </row>
    <row r="1521" spans="1:6" x14ac:dyDescent="0.15">
      <c r="A1521" s="31" t="s">
        <v>1770</v>
      </c>
      <c r="B1521" s="31">
        <v>-0.78114314384960404</v>
      </c>
      <c r="C1521" s="31">
        <v>6.9804359860567002</v>
      </c>
      <c r="D1521" s="31">
        <v>4.4349109459948899</v>
      </c>
      <c r="E1521" s="31">
        <v>4.9730075768444598E-2</v>
      </c>
      <c r="F1521" s="31">
        <v>0.34074432429096202</v>
      </c>
    </row>
    <row r="1522" spans="1:6" x14ac:dyDescent="0.15">
      <c r="A1522" s="31" t="s">
        <v>1771</v>
      </c>
      <c r="B1522" s="31">
        <v>0.788208689188996</v>
      </c>
      <c r="C1522" s="31">
        <v>4.9639089187939502</v>
      </c>
      <c r="D1522" s="31">
        <v>4.4274108543782997</v>
      </c>
      <c r="E1522" s="31">
        <v>4.9903561852607699E-2</v>
      </c>
      <c r="F1522" s="31">
        <v>0.34130526905996</v>
      </c>
    </row>
    <row r="1523" spans="1:6" x14ac:dyDescent="0.15">
      <c r="A1523" s="31" t="s">
        <v>1772</v>
      </c>
      <c r="B1523" s="31">
        <v>0.74301982033494696</v>
      </c>
      <c r="C1523" s="31">
        <v>6.0025269897153697</v>
      </c>
      <c r="D1523" s="31">
        <v>4.4246004779908903</v>
      </c>
      <c r="E1523" s="31">
        <v>4.9968748904929798E-2</v>
      </c>
      <c r="F1523" s="31">
        <v>0.34130526905996</v>
      </c>
    </row>
    <row r="1524" spans="1:6" x14ac:dyDescent="0.15">
      <c r="A1524" s="31" t="s">
        <v>1773</v>
      </c>
      <c r="B1524" s="31">
        <v>1.3497135367031801</v>
      </c>
      <c r="C1524" s="31">
        <v>3.0864343554481701</v>
      </c>
      <c r="D1524" s="31">
        <v>4.4244922285290498</v>
      </c>
      <c r="E1524" s="31">
        <v>4.9971261728937899E-2</v>
      </c>
      <c r="F1524" s="31">
        <v>0.34130526905996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287F8-BCED-CE40-A5A4-4AAC7DB47D52}">
  <dimension ref="A1:F482"/>
  <sheetViews>
    <sheetView workbookViewId="0">
      <selection activeCell="G492" sqref="G492"/>
    </sheetView>
  </sheetViews>
  <sheetFormatPr baseColWidth="10" defaultRowHeight="12" x14ac:dyDescent="0.15"/>
  <cols>
    <col min="1" max="6" width="10.83203125" style="31"/>
    <col min="7" max="16384" width="10.83203125" style="16"/>
  </cols>
  <sheetData>
    <row r="1" spans="1:6" x14ac:dyDescent="0.15">
      <c r="A1" s="30" t="s">
        <v>1774</v>
      </c>
    </row>
    <row r="2" spans="1:6" x14ac:dyDescent="0.15">
      <c r="B2" s="31" t="s">
        <v>251</v>
      </c>
      <c r="C2" s="31" t="s">
        <v>252</v>
      </c>
      <c r="D2" s="31" t="s">
        <v>253</v>
      </c>
      <c r="E2" s="31" t="s">
        <v>254</v>
      </c>
      <c r="F2" s="31" t="s">
        <v>255</v>
      </c>
    </row>
    <row r="3" spans="1:6" x14ac:dyDescent="0.15">
      <c r="A3" s="31" t="s">
        <v>1775</v>
      </c>
      <c r="B3" s="31">
        <v>0.92106789885558304</v>
      </c>
      <c r="C3" s="31">
        <v>4.5437565454034603</v>
      </c>
      <c r="D3" s="31">
        <v>19.495472511819401</v>
      </c>
      <c r="E3" s="31">
        <v>3.6003099578503901E-4</v>
      </c>
      <c r="F3" s="31">
        <v>0.93597810558535999</v>
      </c>
    </row>
    <row r="4" spans="1:6" x14ac:dyDescent="0.15">
      <c r="A4" s="31" t="s">
        <v>1776</v>
      </c>
      <c r="B4" s="31">
        <v>0.98312625529973197</v>
      </c>
      <c r="C4" s="31">
        <v>4.3366465085139003</v>
      </c>
      <c r="D4" s="31">
        <v>18.713588008748701</v>
      </c>
      <c r="E4" s="31">
        <v>4.3730663908836501E-4</v>
      </c>
      <c r="F4" s="31">
        <v>0.93597810558535999</v>
      </c>
    </row>
    <row r="5" spans="1:6" x14ac:dyDescent="0.15">
      <c r="A5" s="31" t="s">
        <v>1777</v>
      </c>
      <c r="B5" s="31">
        <v>1.5276668002262199</v>
      </c>
      <c r="C5" s="31">
        <v>7.9228249366982002</v>
      </c>
      <c r="D5" s="31">
        <v>17.914061354322399</v>
      </c>
      <c r="E5" s="31">
        <v>5.3604297025664101E-4</v>
      </c>
      <c r="F5" s="31">
        <v>0.93597810558535999</v>
      </c>
    </row>
    <row r="6" spans="1:6" x14ac:dyDescent="0.15">
      <c r="A6" s="31" t="s">
        <v>1778</v>
      </c>
      <c r="B6" s="31">
        <v>0.67717395937097502</v>
      </c>
      <c r="C6" s="31">
        <v>6.9230371869699896</v>
      </c>
      <c r="D6" s="31">
        <v>17.6361630589568</v>
      </c>
      <c r="E6" s="31">
        <v>5.7602059053005899E-4</v>
      </c>
      <c r="F6" s="31">
        <v>0.93597810558535999</v>
      </c>
    </row>
    <row r="7" spans="1:6" x14ac:dyDescent="0.15">
      <c r="A7" s="31" t="s">
        <v>1779</v>
      </c>
      <c r="B7" s="31">
        <v>1.1110489965411301</v>
      </c>
      <c r="C7" s="31">
        <v>4.9764954665751198</v>
      </c>
      <c r="D7" s="31">
        <v>17.362009073747501</v>
      </c>
      <c r="E7" s="31">
        <v>6.1875644002476796E-4</v>
      </c>
      <c r="F7" s="31">
        <v>0.93597810558535999</v>
      </c>
    </row>
    <row r="8" spans="1:6" x14ac:dyDescent="0.15">
      <c r="A8" s="31" t="s">
        <v>934</v>
      </c>
      <c r="B8" s="31">
        <v>0.93566207990166705</v>
      </c>
      <c r="C8" s="31">
        <v>5.7924651241598601</v>
      </c>
      <c r="D8" s="31">
        <v>16.853641570882498</v>
      </c>
      <c r="E8" s="31">
        <v>7.0772713382140297E-4</v>
      </c>
      <c r="F8" s="31">
        <v>0.93597810558535999</v>
      </c>
    </row>
    <row r="9" spans="1:6" x14ac:dyDescent="0.15">
      <c r="A9" s="31" t="s">
        <v>1780</v>
      </c>
      <c r="B9" s="31">
        <v>-1.11158005545931</v>
      </c>
      <c r="C9" s="31">
        <v>6.1012900374300498</v>
      </c>
      <c r="D9" s="31">
        <v>16.5466606126855</v>
      </c>
      <c r="E9" s="31">
        <v>7.6834585568297102E-4</v>
      </c>
      <c r="F9" s="31">
        <v>0.93597810558535999</v>
      </c>
    </row>
    <row r="10" spans="1:6" x14ac:dyDescent="0.15">
      <c r="A10" s="31" t="s">
        <v>1466</v>
      </c>
      <c r="B10" s="31">
        <v>-0.94600112772579403</v>
      </c>
      <c r="C10" s="31">
        <v>5.1284106551638997</v>
      </c>
      <c r="D10" s="31">
        <v>16.269800778809898</v>
      </c>
      <c r="E10" s="31">
        <v>8.2803549943643499E-4</v>
      </c>
      <c r="F10" s="31">
        <v>0.93597810558535999</v>
      </c>
    </row>
    <row r="11" spans="1:6" x14ac:dyDescent="0.15">
      <c r="A11" s="31" t="s">
        <v>1781</v>
      </c>
      <c r="B11" s="31">
        <v>0.98575242811303099</v>
      </c>
      <c r="C11" s="31">
        <v>5.6637817194265203</v>
      </c>
      <c r="D11" s="31">
        <v>15.4425497367394</v>
      </c>
      <c r="E11" s="31">
        <v>1.0396942750478401E-3</v>
      </c>
      <c r="F11" s="31">
        <v>0.93597810558535999</v>
      </c>
    </row>
    <row r="12" spans="1:6" x14ac:dyDescent="0.15">
      <c r="A12" s="31" t="s">
        <v>1782</v>
      </c>
      <c r="B12" s="31">
        <v>0.87953971322547497</v>
      </c>
      <c r="C12" s="31">
        <v>7.4095200351835597</v>
      </c>
      <c r="D12" s="31">
        <v>15.190531322931999</v>
      </c>
      <c r="E12" s="31">
        <v>1.1157484286781201E-3</v>
      </c>
      <c r="F12" s="31">
        <v>0.93597810558535999</v>
      </c>
    </row>
    <row r="13" spans="1:6" x14ac:dyDescent="0.15">
      <c r="A13" s="31" t="s">
        <v>1783</v>
      </c>
      <c r="B13" s="31">
        <v>-0.88463615252601502</v>
      </c>
      <c r="C13" s="31">
        <v>5.5481876149799403</v>
      </c>
      <c r="D13" s="31">
        <v>14.790995495369399</v>
      </c>
      <c r="E13" s="31">
        <v>1.24943504566676E-3</v>
      </c>
      <c r="F13" s="31">
        <v>0.93597810558535999</v>
      </c>
    </row>
    <row r="14" spans="1:6" x14ac:dyDescent="0.15">
      <c r="A14" s="31" t="s">
        <v>1784</v>
      </c>
      <c r="B14" s="31">
        <v>1.2890131515388401</v>
      </c>
      <c r="C14" s="31">
        <v>5.3947527176658898</v>
      </c>
      <c r="D14" s="31">
        <v>14.3886999796546</v>
      </c>
      <c r="E14" s="31">
        <v>1.4024484982616001E-3</v>
      </c>
      <c r="F14" s="31">
        <v>0.93597810558535999</v>
      </c>
    </row>
    <row r="15" spans="1:6" x14ac:dyDescent="0.15">
      <c r="A15" s="31" t="s">
        <v>1029</v>
      </c>
      <c r="B15" s="31">
        <v>0.60500552320823098</v>
      </c>
      <c r="C15" s="31">
        <v>5.75709942490447</v>
      </c>
      <c r="D15" s="31">
        <v>14.3088941373463</v>
      </c>
      <c r="E15" s="31">
        <v>1.4352375002933499E-3</v>
      </c>
      <c r="F15" s="31">
        <v>0.93597810558535999</v>
      </c>
    </row>
    <row r="16" spans="1:6" x14ac:dyDescent="0.15">
      <c r="A16" s="31" t="s">
        <v>1785</v>
      </c>
      <c r="B16" s="31">
        <v>-0.93842626331544299</v>
      </c>
      <c r="C16" s="31">
        <v>4.5517752798325501</v>
      </c>
      <c r="D16" s="31">
        <v>14.165129814617201</v>
      </c>
      <c r="E16" s="31">
        <v>1.4964955553133899E-3</v>
      </c>
      <c r="F16" s="31">
        <v>0.93597810558535999</v>
      </c>
    </row>
    <row r="17" spans="1:6" x14ac:dyDescent="0.15">
      <c r="A17" s="31" t="s">
        <v>892</v>
      </c>
      <c r="B17" s="31">
        <v>-1.41362411613391</v>
      </c>
      <c r="C17" s="31">
        <v>3.0322723182045301</v>
      </c>
      <c r="D17" s="31">
        <v>13.702134789018</v>
      </c>
      <c r="E17" s="31">
        <v>1.7146077711237299E-3</v>
      </c>
      <c r="F17" s="31">
        <v>0.93597810558535999</v>
      </c>
    </row>
    <row r="18" spans="1:6" x14ac:dyDescent="0.15">
      <c r="A18" s="31" t="s">
        <v>1786</v>
      </c>
      <c r="B18" s="31">
        <v>0.75438595583870605</v>
      </c>
      <c r="C18" s="31">
        <v>6.1655746770687099</v>
      </c>
      <c r="D18" s="31">
        <v>13.5673127355987</v>
      </c>
      <c r="E18" s="31">
        <v>1.78466242408235E-3</v>
      </c>
      <c r="F18" s="31">
        <v>0.93597810558535999</v>
      </c>
    </row>
    <row r="19" spans="1:6" x14ac:dyDescent="0.15">
      <c r="A19" s="31" t="s">
        <v>1787</v>
      </c>
      <c r="B19" s="31">
        <v>-1.0542043394882099</v>
      </c>
      <c r="C19" s="31">
        <v>3.7745158989610301</v>
      </c>
      <c r="D19" s="31">
        <v>13.268785016387501</v>
      </c>
      <c r="E19" s="31">
        <v>1.95149771749921E-3</v>
      </c>
      <c r="F19" s="31">
        <v>0.93597810558535999</v>
      </c>
    </row>
    <row r="20" spans="1:6" x14ac:dyDescent="0.15">
      <c r="A20" s="31" t="s">
        <v>1788</v>
      </c>
      <c r="B20" s="31">
        <v>-1.91073339201337</v>
      </c>
      <c r="C20" s="31">
        <v>2.8242895831033898</v>
      </c>
      <c r="D20" s="31">
        <v>13.210857336504599</v>
      </c>
      <c r="E20" s="31">
        <v>1.9858588963671698E-3</v>
      </c>
      <c r="F20" s="31">
        <v>0.93597810558535999</v>
      </c>
    </row>
    <row r="21" spans="1:6" x14ac:dyDescent="0.15">
      <c r="A21" s="31" t="s">
        <v>1789</v>
      </c>
      <c r="B21" s="31">
        <v>1.6768416806080599</v>
      </c>
      <c r="C21" s="31">
        <v>5.8638303536630598</v>
      </c>
      <c r="D21" s="31">
        <v>13.1052214964187</v>
      </c>
      <c r="E21" s="31">
        <v>2.05028077033295E-3</v>
      </c>
      <c r="F21" s="31">
        <v>0.93597810558535999</v>
      </c>
    </row>
    <row r="22" spans="1:6" x14ac:dyDescent="0.15">
      <c r="A22" s="31" t="s">
        <v>1790</v>
      </c>
      <c r="B22" s="31">
        <v>1.0545095107708899</v>
      </c>
      <c r="C22" s="31">
        <v>3.7851559388655001</v>
      </c>
      <c r="D22" s="31">
        <v>12.9721477533897</v>
      </c>
      <c r="E22" s="31">
        <v>2.1347973288885201E-3</v>
      </c>
      <c r="F22" s="31">
        <v>0.93597810558535999</v>
      </c>
    </row>
    <row r="23" spans="1:6" x14ac:dyDescent="0.15">
      <c r="A23" s="31" t="s">
        <v>1791</v>
      </c>
      <c r="B23" s="31">
        <v>-1.3965013818751</v>
      </c>
      <c r="C23" s="31">
        <v>2.67155695150156</v>
      </c>
      <c r="D23" s="31">
        <v>12.829854056576201</v>
      </c>
      <c r="E23" s="31">
        <v>2.2295206566783402E-3</v>
      </c>
      <c r="F23" s="31">
        <v>0.93597810558535999</v>
      </c>
    </row>
    <row r="24" spans="1:6" x14ac:dyDescent="0.15">
      <c r="A24" s="31" t="s">
        <v>1792</v>
      </c>
      <c r="B24" s="31">
        <v>1.2158497809178299</v>
      </c>
      <c r="C24" s="31">
        <v>7.08421115136795</v>
      </c>
      <c r="D24" s="31">
        <v>12.6722690078727</v>
      </c>
      <c r="E24" s="31">
        <v>2.3399672892897398E-3</v>
      </c>
      <c r="F24" s="31">
        <v>0.93597810558535999</v>
      </c>
    </row>
    <row r="25" spans="1:6" x14ac:dyDescent="0.15">
      <c r="A25" s="31" t="s">
        <v>1793</v>
      </c>
      <c r="B25" s="31">
        <v>1.39130677333413</v>
      </c>
      <c r="C25" s="31">
        <v>5.0938048954757598</v>
      </c>
      <c r="D25" s="31">
        <v>12.650747929231599</v>
      </c>
      <c r="E25" s="31">
        <v>2.3555218009556102E-3</v>
      </c>
      <c r="F25" s="31">
        <v>0.93597810558535999</v>
      </c>
    </row>
    <row r="26" spans="1:6" x14ac:dyDescent="0.15">
      <c r="A26" s="31" t="s">
        <v>1247</v>
      </c>
      <c r="B26" s="31">
        <v>1.42687486965836</v>
      </c>
      <c r="C26" s="31">
        <v>9.0613538261675792</v>
      </c>
      <c r="D26" s="31">
        <v>12.4682664846581</v>
      </c>
      <c r="E26" s="31">
        <v>2.4921764390957398E-3</v>
      </c>
      <c r="F26" s="31">
        <v>0.93597810558535999</v>
      </c>
    </row>
    <row r="27" spans="1:6" x14ac:dyDescent="0.15">
      <c r="A27" s="31" t="s">
        <v>1104</v>
      </c>
      <c r="B27" s="31">
        <v>0.66450812061449105</v>
      </c>
      <c r="C27" s="31">
        <v>4.7256855342775204</v>
      </c>
      <c r="D27" s="31">
        <v>12.4486843136419</v>
      </c>
      <c r="E27" s="31">
        <v>2.50736213755891E-3</v>
      </c>
      <c r="F27" s="31">
        <v>0.93597810558535999</v>
      </c>
    </row>
    <row r="28" spans="1:6" x14ac:dyDescent="0.15">
      <c r="A28" s="31" t="s">
        <v>1794</v>
      </c>
      <c r="B28" s="31">
        <v>0.88385961015092496</v>
      </c>
      <c r="C28" s="31">
        <v>5.0700189211807398</v>
      </c>
      <c r="D28" s="31">
        <v>12.397698601032101</v>
      </c>
      <c r="E28" s="31">
        <v>2.5473904315790699E-3</v>
      </c>
      <c r="F28" s="31">
        <v>0.93597810558535999</v>
      </c>
    </row>
    <row r="29" spans="1:6" x14ac:dyDescent="0.15">
      <c r="A29" s="31" t="s">
        <v>775</v>
      </c>
      <c r="B29" s="31">
        <v>-0.73088717858887498</v>
      </c>
      <c r="C29" s="31">
        <v>4.8169695436964899</v>
      </c>
      <c r="D29" s="31">
        <v>12.3728965376198</v>
      </c>
      <c r="E29" s="31">
        <v>2.5671211957981098E-3</v>
      </c>
      <c r="F29" s="31">
        <v>0.93597810558535999</v>
      </c>
    </row>
    <row r="30" spans="1:6" x14ac:dyDescent="0.15">
      <c r="A30" s="31" t="s">
        <v>1795</v>
      </c>
      <c r="B30" s="31">
        <v>0.58736518369923396</v>
      </c>
      <c r="C30" s="31">
        <v>6.4752237474383296</v>
      </c>
      <c r="D30" s="31">
        <v>12.368566366970301</v>
      </c>
      <c r="E30" s="31">
        <v>2.5705835318601501E-3</v>
      </c>
      <c r="F30" s="31">
        <v>0.93597810558535999</v>
      </c>
    </row>
    <row r="31" spans="1:6" x14ac:dyDescent="0.15">
      <c r="A31" s="31" t="s">
        <v>1796</v>
      </c>
      <c r="B31" s="31">
        <v>0.74268421949254904</v>
      </c>
      <c r="C31" s="31">
        <v>6.28202292184519</v>
      </c>
      <c r="D31" s="31">
        <v>12.2819921393502</v>
      </c>
      <c r="E31" s="31">
        <v>2.6409189591336301E-3</v>
      </c>
      <c r="F31" s="31">
        <v>0.93597810558535999</v>
      </c>
    </row>
    <row r="32" spans="1:6" x14ac:dyDescent="0.15">
      <c r="A32" s="31" t="s">
        <v>1797</v>
      </c>
      <c r="B32" s="31">
        <v>-2.05570596330121</v>
      </c>
      <c r="C32" s="31">
        <v>2.9140488073225499</v>
      </c>
      <c r="D32" s="31">
        <v>12.153636934202099</v>
      </c>
      <c r="E32" s="31">
        <v>2.7492096785068001E-3</v>
      </c>
      <c r="F32" s="31">
        <v>0.94187923585642896</v>
      </c>
    </row>
    <row r="33" spans="1:6" x14ac:dyDescent="0.15">
      <c r="A33" s="31" t="s">
        <v>1798</v>
      </c>
      <c r="B33" s="31">
        <v>-0.66560947536877102</v>
      </c>
      <c r="C33" s="31">
        <v>5.5190530323639901</v>
      </c>
      <c r="D33" s="31">
        <v>11.8089477083143</v>
      </c>
      <c r="E33" s="31">
        <v>3.0655391712787199E-3</v>
      </c>
      <c r="F33" s="31">
        <v>0.98881427907720398</v>
      </c>
    </row>
    <row r="34" spans="1:6" x14ac:dyDescent="0.15">
      <c r="A34" s="31" t="s">
        <v>1799</v>
      </c>
      <c r="B34" s="31">
        <v>0.71773841656892701</v>
      </c>
      <c r="C34" s="31">
        <v>7.6946012352993698</v>
      </c>
      <c r="D34" s="31">
        <v>11.7314365927307</v>
      </c>
      <c r="E34" s="31">
        <v>3.1421792063656201E-3</v>
      </c>
      <c r="F34" s="31">
        <v>0.98881427907720398</v>
      </c>
    </row>
    <row r="35" spans="1:6" x14ac:dyDescent="0.15">
      <c r="A35" s="31" t="s">
        <v>1800</v>
      </c>
      <c r="B35" s="31">
        <v>-1.0289623340605201</v>
      </c>
      <c r="C35" s="31">
        <v>6.9890111153410803</v>
      </c>
      <c r="D35" s="31">
        <v>11.439199437629201</v>
      </c>
      <c r="E35" s="31">
        <v>3.4511172298678501E-3</v>
      </c>
      <c r="F35" s="31">
        <v>0.98881427907720398</v>
      </c>
    </row>
    <row r="36" spans="1:6" x14ac:dyDescent="0.15">
      <c r="A36" s="31" t="s">
        <v>1801</v>
      </c>
      <c r="B36" s="31">
        <v>0.63250763751179395</v>
      </c>
      <c r="C36" s="31">
        <v>5.8208695533027903</v>
      </c>
      <c r="D36" s="31">
        <v>11.432077849794</v>
      </c>
      <c r="E36" s="31">
        <v>3.4590604283180502E-3</v>
      </c>
      <c r="F36" s="31">
        <v>0.98881427907720398</v>
      </c>
    </row>
    <row r="37" spans="1:6" x14ac:dyDescent="0.15">
      <c r="A37" s="31" t="s">
        <v>1802</v>
      </c>
      <c r="B37" s="31">
        <v>0.57899520743493105</v>
      </c>
      <c r="C37" s="31">
        <v>8.4203248280410197</v>
      </c>
      <c r="D37" s="31">
        <v>11.2842428462911</v>
      </c>
      <c r="E37" s="31">
        <v>3.6286808646408299E-3</v>
      </c>
      <c r="F37" s="31">
        <v>0.98881427907720398</v>
      </c>
    </row>
    <row r="38" spans="1:6" x14ac:dyDescent="0.15">
      <c r="A38" s="31" t="s">
        <v>1803</v>
      </c>
      <c r="B38" s="31">
        <v>-1.25133235835249</v>
      </c>
      <c r="C38" s="31">
        <v>5.2226330872627598</v>
      </c>
      <c r="D38" s="31">
        <v>11.2825384709299</v>
      </c>
      <c r="E38" s="31">
        <v>3.6306901506012999E-3</v>
      </c>
      <c r="F38" s="31">
        <v>0.98881427907720398</v>
      </c>
    </row>
    <row r="39" spans="1:6" x14ac:dyDescent="0.15">
      <c r="A39" s="31" t="s">
        <v>1804</v>
      </c>
      <c r="B39" s="31">
        <v>-1.03773770941171</v>
      </c>
      <c r="C39" s="31">
        <v>4.43648205260717</v>
      </c>
      <c r="D39" s="31">
        <v>11.211514507214201</v>
      </c>
      <c r="E39" s="31">
        <v>3.7155424523542101E-3</v>
      </c>
      <c r="F39" s="31">
        <v>0.98881427907720398</v>
      </c>
    </row>
    <row r="40" spans="1:6" x14ac:dyDescent="0.15">
      <c r="A40" s="31" t="s">
        <v>720</v>
      </c>
      <c r="B40" s="31">
        <v>0.96852536961688795</v>
      </c>
      <c r="C40" s="31">
        <v>4.7030608063922497</v>
      </c>
      <c r="D40" s="31">
        <v>11.057080582726099</v>
      </c>
      <c r="E40" s="31">
        <v>3.9078476258518399E-3</v>
      </c>
      <c r="F40" s="31">
        <v>0.98881427907720398</v>
      </c>
    </row>
    <row r="41" spans="1:6" x14ac:dyDescent="0.15">
      <c r="A41" s="31" t="s">
        <v>1805</v>
      </c>
      <c r="B41" s="31">
        <v>-0.78036187197463802</v>
      </c>
      <c r="C41" s="31">
        <v>6.5766229630615296</v>
      </c>
      <c r="D41" s="31">
        <v>11.0218182334023</v>
      </c>
      <c r="E41" s="31">
        <v>3.9533104656185297E-3</v>
      </c>
      <c r="F41" s="31">
        <v>0.98881427907720398</v>
      </c>
    </row>
    <row r="42" spans="1:6" x14ac:dyDescent="0.15">
      <c r="A42" s="31" t="s">
        <v>1806</v>
      </c>
      <c r="B42" s="31">
        <v>0.80072760793375097</v>
      </c>
      <c r="C42" s="31">
        <v>5.2418399078604798</v>
      </c>
      <c r="D42" s="31">
        <v>10.9533046648416</v>
      </c>
      <c r="E42" s="31">
        <v>4.0433533971550202E-3</v>
      </c>
      <c r="F42" s="31">
        <v>0.98881427907720398</v>
      </c>
    </row>
    <row r="43" spans="1:6" x14ac:dyDescent="0.15">
      <c r="A43" s="31" t="s">
        <v>1729</v>
      </c>
      <c r="B43" s="31">
        <v>-0.87934895448073902</v>
      </c>
      <c r="C43" s="31">
        <v>4.8555106254880096</v>
      </c>
      <c r="D43" s="31">
        <v>10.895235412294801</v>
      </c>
      <c r="E43" s="31">
        <v>4.1214777856088004E-3</v>
      </c>
      <c r="F43" s="31">
        <v>0.98881427907720398</v>
      </c>
    </row>
    <row r="44" spans="1:6" x14ac:dyDescent="0.15">
      <c r="A44" s="31" t="s">
        <v>349</v>
      </c>
      <c r="B44" s="31">
        <v>0.69487504939008304</v>
      </c>
      <c r="C44" s="31">
        <v>6.3102639352164598</v>
      </c>
      <c r="D44" s="31">
        <v>10.8635033678545</v>
      </c>
      <c r="E44" s="31">
        <v>4.1648852050316697E-3</v>
      </c>
      <c r="F44" s="31">
        <v>0.98881427907720398</v>
      </c>
    </row>
    <row r="45" spans="1:6" x14ac:dyDescent="0.15">
      <c r="A45" s="31" t="s">
        <v>1807</v>
      </c>
      <c r="B45" s="31">
        <v>1.08620295604942</v>
      </c>
      <c r="C45" s="31">
        <v>4.51281253430931</v>
      </c>
      <c r="D45" s="31">
        <v>10.806446861381399</v>
      </c>
      <c r="E45" s="31">
        <v>4.2442341956557697E-3</v>
      </c>
      <c r="F45" s="31">
        <v>0.98881427907720398</v>
      </c>
    </row>
    <row r="46" spans="1:6" x14ac:dyDescent="0.15">
      <c r="A46" s="31" t="s">
        <v>1808</v>
      </c>
      <c r="B46" s="31">
        <v>1.38531741654666</v>
      </c>
      <c r="C46" s="31">
        <v>3.9273369766674802</v>
      </c>
      <c r="D46" s="31">
        <v>10.805962564179699</v>
      </c>
      <c r="E46" s="31">
        <v>4.244914947918E-3</v>
      </c>
      <c r="F46" s="31">
        <v>0.98881427907720398</v>
      </c>
    </row>
    <row r="47" spans="1:6" x14ac:dyDescent="0.15">
      <c r="A47" s="31" t="s">
        <v>1809</v>
      </c>
      <c r="B47" s="31">
        <v>0.58111521472943795</v>
      </c>
      <c r="C47" s="31">
        <v>6.2007332974544997</v>
      </c>
      <c r="D47" s="31">
        <v>10.7249656649006</v>
      </c>
      <c r="E47" s="31">
        <v>4.3605150814305096E-3</v>
      </c>
      <c r="F47" s="31">
        <v>0.98881427907720398</v>
      </c>
    </row>
    <row r="48" spans="1:6" x14ac:dyDescent="0.15">
      <c r="A48" s="31" t="s">
        <v>1810</v>
      </c>
      <c r="B48" s="31">
        <v>0.50476985832215104</v>
      </c>
      <c r="C48" s="31">
        <v>5.1551382929932998</v>
      </c>
      <c r="D48" s="31">
        <v>10.5025312441518</v>
      </c>
      <c r="E48" s="31">
        <v>4.6966182931613204E-3</v>
      </c>
      <c r="F48" s="31">
        <v>0.98881427907720398</v>
      </c>
    </row>
    <row r="49" spans="1:6" x14ac:dyDescent="0.15">
      <c r="A49" s="31" t="s">
        <v>1705</v>
      </c>
      <c r="B49" s="31">
        <v>0.59892536136160401</v>
      </c>
      <c r="C49" s="31">
        <v>5.5393958643091299</v>
      </c>
      <c r="D49" s="31">
        <v>10.478316195201399</v>
      </c>
      <c r="E49" s="31">
        <v>4.7349342802799404E-3</v>
      </c>
      <c r="F49" s="31">
        <v>0.98881427907720398</v>
      </c>
    </row>
    <row r="50" spans="1:6" x14ac:dyDescent="0.15">
      <c r="A50" s="31" t="s">
        <v>1811</v>
      </c>
      <c r="B50" s="31">
        <v>-1.0605027296328</v>
      </c>
      <c r="C50" s="31">
        <v>8.1384167855427005</v>
      </c>
      <c r="D50" s="31">
        <v>10.437573354342501</v>
      </c>
      <c r="E50" s="31">
        <v>4.8001988018280201E-3</v>
      </c>
      <c r="F50" s="31">
        <v>0.98881427907720398</v>
      </c>
    </row>
    <row r="51" spans="1:6" x14ac:dyDescent="0.15">
      <c r="A51" s="31" t="s">
        <v>1812</v>
      </c>
      <c r="B51" s="31">
        <v>0.88197356300988194</v>
      </c>
      <c r="C51" s="31">
        <v>4.5474773942319597</v>
      </c>
      <c r="D51" s="31">
        <v>10.340989186188001</v>
      </c>
      <c r="E51" s="31">
        <v>4.9589960369641898E-3</v>
      </c>
      <c r="F51" s="31">
        <v>0.98881427907720398</v>
      </c>
    </row>
    <row r="52" spans="1:6" x14ac:dyDescent="0.15">
      <c r="A52" s="31" t="s">
        <v>1813</v>
      </c>
      <c r="B52" s="31">
        <v>0.63059566867746197</v>
      </c>
      <c r="C52" s="31">
        <v>4.97641816139586</v>
      </c>
      <c r="D52" s="31">
        <v>10.0435429019878</v>
      </c>
      <c r="E52" s="31">
        <v>5.4864197054883398E-3</v>
      </c>
      <c r="F52" s="31">
        <v>0.98881427907720398</v>
      </c>
    </row>
    <row r="53" spans="1:6" x14ac:dyDescent="0.15">
      <c r="A53" s="31" t="s">
        <v>1814</v>
      </c>
      <c r="B53" s="31">
        <v>0.53770210624964598</v>
      </c>
      <c r="C53" s="31">
        <v>5.5535498657584199</v>
      </c>
      <c r="D53" s="31">
        <v>10.0418079783836</v>
      </c>
      <c r="E53" s="31">
        <v>5.4896758047355398E-3</v>
      </c>
      <c r="F53" s="31">
        <v>0.98881427907720398</v>
      </c>
    </row>
    <row r="54" spans="1:6" x14ac:dyDescent="0.15">
      <c r="A54" s="31" t="s">
        <v>1815</v>
      </c>
      <c r="B54" s="31">
        <v>-0.84504313795845099</v>
      </c>
      <c r="C54" s="31">
        <v>4.1685523836979996</v>
      </c>
      <c r="D54" s="31">
        <v>10.036786014565999</v>
      </c>
      <c r="E54" s="31">
        <v>5.4991132797851498E-3</v>
      </c>
      <c r="F54" s="31">
        <v>0.98881427907720398</v>
      </c>
    </row>
    <row r="55" spans="1:6" x14ac:dyDescent="0.15">
      <c r="A55" s="31" t="s">
        <v>1816</v>
      </c>
      <c r="B55" s="31">
        <v>0.58293321420493005</v>
      </c>
      <c r="C55" s="31">
        <v>5.7948874763724003</v>
      </c>
      <c r="D55" s="31">
        <v>9.9192356791106402</v>
      </c>
      <c r="E55" s="31">
        <v>5.7253222372815604E-3</v>
      </c>
      <c r="F55" s="31">
        <v>0.98881427907720398</v>
      </c>
    </row>
    <row r="56" spans="1:6" x14ac:dyDescent="0.15">
      <c r="A56" s="31" t="s">
        <v>1817</v>
      </c>
      <c r="B56" s="31">
        <v>0.57869214268867397</v>
      </c>
      <c r="C56" s="31">
        <v>5.3630107964949998</v>
      </c>
      <c r="D56" s="31">
        <v>9.9003682754097504</v>
      </c>
      <c r="E56" s="31">
        <v>5.7625967595928904E-3</v>
      </c>
      <c r="F56" s="31">
        <v>0.98881427907720398</v>
      </c>
    </row>
    <row r="57" spans="1:6" x14ac:dyDescent="0.15">
      <c r="A57" s="31" t="s">
        <v>1818</v>
      </c>
      <c r="B57" s="31">
        <v>-0.81471132957121095</v>
      </c>
      <c r="C57" s="31">
        <v>4.2079229416442097</v>
      </c>
      <c r="D57" s="31">
        <v>9.8845286845604008</v>
      </c>
      <c r="E57" s="31">
        <v>5.7941005946609203E-3</v>
      </c>
      <c r="F57" s="31">
        <v>0.98881427907720398</v>
      </c>
    </row>
    <row r="58" spans="1:6" x14ac:dyDescent="0.15">
      <c r="A58" s="31" t="s">
        <v>1819</v>
      </c>
      <c r="B58" s="31">
        <v>0.47252813564671398</v>
      </c>
      <c r="C58" s="31">
        <v>6.1492618730275996</v>
      </c>
      <c r="D58" s="31">
        <v>9.8472700199936192</v>
      </c>
      <c r="E58" s="31">
        <v>5.8689729846527101E-3</v>
      </c>
      <c r="F58" s="31">
        <v>0.98881427907720398</v>
      </c>
    </row>
    <row r="59" spans="1:6" x14ac:dyDescent="0.15">
      <c r="A59" s="31" t="s">
        <v>1820</v>
      </c>
      <c r="B59" s="31">
        <v>-0.91271825819085295</v>
      </c>
      <c r="C59" s="31">
        <v>4.6993929025724501</v>
      </c>
      <c r="D59" s="31">
        <v>9.8076455332015708</v>
      </c>
      <c r="E59" s="31">
        <v>5.9497974024006603E-3</v>
      </c>
      <c r="F59" s="31">
        <v>0.98881427907720398</v>
      </c>
    </row>
    <row r="60" spans="1:6" x14ac:dyDescent="0.15">
      <c r="A60" s="31" t="s">
        <v>1821</v>
      </c>
      <c r="B60" s="31">
        <v>-0.54019456161805601</v>
      </c>
      <c r="C60" s="31">
        <v>6.7998587427865802</v>
      </c>
      <c r="D60" s="31">
        <v>9.7897751082085591</v>
      </c>
      <c r="E60" s="31">
        <v>5.9866583263461001E-3</v>
      </c>
      <c r="F60" s="31">
        <v>0.98881427907720398</v>
      </c>
    </row>
    <row r="61" spans="1:6" x14ac:dyDescent="0.15">
      <c r="A61" s="31" t="s">
        <v>1822</v>
      </c>
      <c r="B61" s="31">
        <v>-1.02786263804645</v>
      </c>
      <c r="C61" s="31">
        <v>3.4946937818114101</v>
      </c>
      <c r="D61" s="31">
        <v>9.6914895864285899</v>
      </c>
      <c r="E61" s="31">
        <v>6.1940445507452603E-3</v>
      </c>
      <c r="F61" s="31">
        <v>0.98881427907720398</v>
      </c>
    </row>
    <row r="62" spans="1:6" x14ac:dyDescent="0.15">
      <c r="A62" s="31" t="s">
        <v>1823</v>
      </c>
      <c r="B62" s="31">
        <v>0.50985852938007603</v>
      </c>
      <c r="C62" s="31">
        <v>6.6847642031317598</v>
      </c>
      <c r="D62" s="31">
        <v>9.6655024376837595</v>
      </c>
      <c r="E62" s="31">
        <v>6.2502226910245403E-3</v>
      </c>
      <c r="F62" s="31">
        <v>0.98881427907720398</v>
      </c>
    </row>
    <row r="63" spans="1:6" x14ac:dyDescent="0.15">
      <c r="A63" s="31" t="s">
        <v>1824</v>
      </c>
      <c r="B63" s="31">
        <v>0.98453787895463496</v>
      </c>
      <c r="C63" s="31">
        <v>6.9933106962011502</v>
      </c>
      <c r="D63" s="31">
        <v>9.6587843009693799</v>
      </c>
      <c r="E63" s="31">
        <v>6.2648389429453702E-3</v>
      </c>
      <c r="F63" s="31">
        <v>0.98881427907720398</v>
      </c>
    </row>
    <row r="64" spans="1:6" x14ac:dyDescent="0.15">
      <c r="A64" s="31" t="s">
        <v>1825</v>
      </c>
      <c r="B64" s="31">
        <v>-0.52656569825067201</v>
      </c>
      <c r="C64" s="31">
        <v>6.4777880850402996</v>
      </c>
      <c r="D64" s="31">
        <v>9.5461586275277206</v>
      </c>
      <c r="E64" s="31">
        <v>6.5156967151249901E-3</v>
      </c>
      <c r="F64" s="31">
        <v>0.98881427907720398</v>
      </c>
    </row>
    <row r="65" spans="1:6" x14ac:dyDescent="0.15">
      <c r="A65" s="31" t="s">
        <v>1826</v>
      </c>
      <c r="B65" s="31">
        <v>0.64042855253219499</v>
      </c>
      <c r="C65" s="31">
        <v>6.4785372042860701</v>
      </c>
      <c r="D65" s="31">
        <v>9.4940490423227804</v>
      </c>
      <c r="E65" s="31">
        <v>6.6355781274974497E-3</v>
      </c>
      <c r="F65" s="31">
        <v>0.98881427907720398</v>
      </c>
    </row>
    <row r="66" spans="1:6" x14ac:dyDescent="0.15">
      <c r="A66" s="31" t="s">
        <v>1827</v>
      </c>
      <c r="B66" s="31">
        <v>-0.88434513987975305</v>
      </c>
      <c r="C66" s="31">
        <v>4.8026805405360804</v>
      </c>
      <c r="D66" s="31">
        <v>9.4689639525522598</v>
      </c>
      <c r="E66" s="31">
        <v>6.6941726939672899E-3</v>
      </c>
      <c r="F66" s="31">
        <v>0.98881427907720398</v>
      </c>
    </row>
    <row r="67" spans="1:6" x14ac:dyDescent="0.15">
      <c r="A67" s="31" t="s">
        <v>1828</v>
      </c>
      <c r="B67" s="31">
        <v>0.85295728339698895</v>
      </c>
      <c r="C67" s="31">
        <v>4.2512727884647896</v>
      </c>
      <c r="D67" s="31">
        <v>9.4599597705493199</v>
      </c>
      <c r="E67" s="31">
        <v>6.7153469781540201E-3</v>
      </c>
      <c r="F67" s="31">
        <v>0.98881427907720398</v>
      </c>
    </row>
    <row r="68" spans="1:6" x14ac:dyDescent="0.15">
      <c r="A68" s="31" t="s">
        <v>1829</v>
      </c>
      <c r="B68" s="31">
        <v>-1.1779614090595401</v>
      </c>
      <c r="C68" s="31">
        <v>3.1319994142629701</v>
      </c>
      <c r="D68" s="31">
        <v>9.4436402792444696</v>
      </c>
      <c r="E68" s="31">
        <v>6.7539166273136997E-3</v>
      </c>
      <c r="F68" s="31">
        <v>0.98881427907720398</v>
      </c>
    </row>
    <row r="69" spans="1:6" x14ac:dyDescent="0.15">
      <c r="A69" s="31" t="s">
        <v>1830</v>
      </c>
      <c r="B69" s="31">
        <v>0.63184002667163397</v>
      </c>
      <c r="C69" s="31">
        <v>5.0123950711183598</v>
      </c>
      <c r="D69" s="31">
        <v>9.3951899948543804</v>
      </c>
      <c r="E69" s="31">
        <v>6.8699033420099196E-3</v>
      </c>
      <c r="F69" s="31">
        <v>0.98881427907720398</v>
      </c>
    </row>
    <row r="70" spans="1:6" x14ac:dyDescent="0.15">
      <c r="A70" s="31" t="s">
        <v>1831</v>
      </c>
      <c r="B70" s="31">
        <v>0.52612240233102503</v>
      </c>
      <c r="C70" s="31">
        <v>5.7441597393622796</v>
      </c>
      <c r="D70" s="31">
        <v>9.2816131451186603</v>
      </c>
      <c r="E70" s="31">
        <v>7.1507031381616102E-3</v>
      </c>
      <c r="F70" s="31">
        <v>0.98881427907720398</v>
      </c>
    </row>
    <row r="71" spans="1:6" x14ac:dyDescent="0.15">
      <c r="A71" s="31" t="s">
        <v>1832</v>
      </c>
      <c r="B71" s="31">
        <v>1.0129003586410099</v>
      </c>
      <c r="C71" s="31">
        <v>4.68656699412817</v>
      </c>
      <c r="D71" s="31">
        <v>9.2564558132955508</v>
      </c>
      <c r="E71" s="31">
        <v>7.2146366657006101E-3</v>
      </c>
      <c r="F71" s="31">
        <v>0.98881427907720398</v>
      </c>
    </row>
    <row r="72" spans="1:6" x14ac:dyDescent="0.15">
      <c r="A72" s="31" t="s">
        <v>1833</v>
      </c>
      <c r="B72" s="31">
        <v>0.67844648853904199</v>
      </c>
      <c r="C72" s="31">
        <v>4.08647080236027</v>
      </c>
      <c r="D72" s="31">
        <v>9.2450249927809107</v>
      </c>
      <c r="E72" s="31">
        <v>7.2438990809643297E-3</v>
      </c>
      <c r="F72" s="31">
        <v>0.98881427907720398</v>
      </c>
    </row>
    <row r="73" spans="1:6" x14ac:dyDescent="0.15">
      <c r="A73" s="31" t="s">
        <v>1178</v>
      </c>
      <c r="B73" s="31">
        <v>-0.77511567241397505</v>
      </c>
      <c r="C73" s="31">
        <v>4.6336130299312099</v>
      </c>
      <c r="D73" s="31">
        <v>9.1254542625399804</v>
      </c>
      <c r="E73" s="31">
        <v>7.5581503772431703E-3</v>
      </c>
      <c r="F73" s="31">
        <v>0.98881427907720398</v>
      </c>
    </row>
    <row r="74" spans="1:6" x14ac:dyDescent="0.15">
      <c r="A74" s="31" t="s">
        <v>1834</v>
      </c>
      <c r="B74" s="31">
        <v>0.67646815159963603</v>
      </c>
      <c r="C74" s="31">
        <v>5.7176794298939999</v>
      </c>
      <c r="D74" s="31">
        <v>9.0046247947598594</v>
      </c>
      <c r="E74" s="31">
        <v>7.8914156178926404E-3</v>
      </c>
      <c r="F74" s="31">
        <v>0.98881427907720398</v>
      </c>
    </row>
    <row r="75" spans="1:6" x14ac:dyDescent="0.15">
      <c r="A75" s="31" t="s">
        <v>1835</v>
      </c>
      <c r="B75" s="31">
        <v>-0.66197270015301901</v>
      </c>
      <c r="C75" s="31">
        <v>4.3335251851105303</v>
      </c>
      <c r="D75" s="31">
        <v>8.9943751068200903</v>
      </c>
      <c r="E75" s="31">
        <v>7.9204398880536007E-3</v>
      </c>
      <c r="F75" s="31">
        <v>0.98881427907720398</v>
      </c>
    </row>
    <row r="76" spans="1:6" x14ac:dyDescent="0.15">
      <c r="A76" s="31" t="s">
        <v>1836</v>
      </c>
      <c r="B76" s="31">
        <v>0.92159812853423495</v>
      </c>
      <c r="C76" s="31">
        <v>4.7557789323188002</v>
      </c>
      <c r="D76" s="31">
        <v>8.9628420637106707</v>
      </c>
      <c r="E76" s="31">
        <v>8.01049052408127E-3</v>
      </c>
      <c r="F76" s="31">
        <v>0.98881427907720398</v>
      </c>
    </row>
    <row r="77" spans="1:6" x14ac:dyDescent="0.15">
      <c r="A77" s="31" t="s">
        <v>1837</v>
      </c>
      <c r="B77" s="31">
        <v>0.45039006914616603</v>
      </c>
      <c r="C77" s="31">
        <v>6.6380477645310503</v>
      </c>
      <c r="D77" s="31">
        <v>8.9361206398180197</v>
      </c>
      <c r="E77" s="31">
        <v>8.0877050031345297E-3</v>
      </c>
      <c r="F77" s="31">
        <v>0.98881427907720398</v>
      </c>
    </row>
    <row r="78" spans="1:6" x14ac:dyDescent="0.15">
      <c r="A78" s="31" t="s">
        <v>1838</v>
      </c>
      <c r="B78" s="31">
        <v>1.12239216050313</v>
      </c>
      <c r="C78" s="31">
        <v>3.2106997110294802</v>
      </c>
      <c r="D78" s="31">
        <v>8.9355081760609192</v>
      </c>
      <c r="E78" s="31">
        <v>8.0894846000377808E-3</v>
      </c>
      <c r="F78" s="31">
        <v>0.98881427907720398</v>
      </c>
    </row>
    <row r="79" spans="1:6" x14ac:dyDescent="0.15">
      <c r="A79" s="31" t="s">
        <v>1839</v>
      </c>
      <c r="B79" s="31">
        <v>-0.72738153670421302</v>
      </c>
      <c r="C79" s="31">
        <v>7.3327238329526399</v>
      </c>
      <c r="D79" s="31">
        <v>8.9242508441235504</v>
      </c>
      <c r="E79" s="31">
        <v>8.1222731172909696E-3</v>
      </c>
      <c r="F79" s="31">
        <v>0.98881427907720398</v>
      </c>
    </row>
    <row r="80" spans="1:6" x14ac:dyDescent="0.15">
      <c r="A80" s="31" t="s">
        <v>469</v>
      </c>
      <c r="B80" s="31">
        <v>0.67652653043729905</v>
      </c>
      <c r="C80" s="31">
        <v>6.0635418748510599</v>
      </c>
      <c r="D80" s="31">
        <v>8.8917718754613304</v>
      </c>
      <c r="E80" s="31">
        <v>8.2177159590414196E-3</v>
      </c>
      <c r="F80" s="31">
        <v>0.98881427907720398</v>
      </c>
    </row>
    <row r="81" spans="1:6" x14ac:dyDescent="0.15">
      <c r="A81" s="31" t="s">
        <v>1840</v>
      </c>
      <c r="B81" s="31">
        <v>-0.66508619582171902</v>
      </c>
      <c r="C81" s="31">
        <v>5.69284021655473</v>
      </c>
      <c r="D81" s="31">
        <v>8.8493719585472306</v>
      </c>
      <c r="E81" s="31">
        <v>8.3442223480388895E-3</v>
      </c>
      <c r="F81" s="31">
        <v>0.98881427907720398</v>
      </c>
    </row>
    <row r="82" spans="1:6" x14ac:dyDescent="0.15">
      <c r="A82" s="31" t="s">
        <v>1613</v>
      </c>
      <c r="B82" s="31">
        <v>0.76645845460703599</v>
      </c>
      <c r="C82" s="31">
        <v>3.8537126039294298</v>
      </c>
      <c r="D82" s="31">
        <v>8.8387499660341007</v>
      </c>
      <c r="E82" s="31">
        <v>8.3762578279138293E-3</v>
      </c>
      <c r="F82" s="31">
        <v>0.98881427907720398</v>
      </c>
    </row>
    <row r="83" spans="1:6" x14ac:dyDescent="0.15">
      <c r="A83" s="31" t="s">
        <v>1841</v>
      </c>
      <c r="B83" s="31">
        <v>0.80326182847971805</v>
      </c>
      <c r="C83" s="31">
        <v>6.24584082577167</v>
      </c>
      <c r="D83" s="31">
        <v>8.7438880417455191</v>
      </c>
      <c r="E83" s="31">
        <v>8.6685939595845495E-3</v>
      </c>
      <c r="F83" s="31">
        <v>0.98881427907720398</v>
      </c>
    </row>
    <row r="84" spans="1:6" x14ac:dyDescent="0.15">
      <c r="A84" s="31" t="s">
        <v>1842</v>
      </c>
      <c r="B84" s="31">
        <v>-0.82707407319259096</v>
      </c>
      <c r="C84" s="31">
        <v>4.3248191883820404</v>
      </c>
      <c r="D84" s="31">
        <v>8.7090366542962201</v>
      </c>
      <c r="E84" s="31">
        <v>8.7788740229084398E-3</v>
      </c>
      <c r="F84" s="31">
        <v>0.98881427907720398</v>
      </c>
    </row>
    <row r="85" spans="1:6" x14ac:dyDescent="0.15">
      <c r="A85" s="31" t="s">
        <v>1843</v>
      </c>
      <c r="B85" s="31">
        <v>0.67622262960261603</v>
      </c>
      <c r="C85" s="31">
        <v>4.1810380674763197</v>
      </c>
      <c r="D85" s="31">
        <v>8.68303015857704</v>
      </c>
      <c r="E85" s="31">
        <v>8.8621981832628805E-3</v>
      </c>
      <c r="F85" s="31">
        <v>0.98881427907720398</v>
      </c>
    </row>
    <row r="86" spans="1:6" x14ac:dyDescent="0.15">
      <c r="A86" s="31" t="s">
        <v>1844</v>
      </c>
      <c r="B86" s="31">
        <v>-0.422673697959352</v>
      </c>
      <c r="C86" s="31">
        <v>7.9635150453695003</v>
      </c>
      <c r="D86" s="31">
        <v>8.6796175110423697</v>
      </c>
      <c r="E86" s="31">
        <v>8.8731983266401599E-3</v>
      </c>
      <c r="F86" s="31">
        <v>0.98881427907720398</v>
      </c>
    </row>
    <row r="87" spans="1:6" x14ac:dyDescent="0.15">
      <c r="A87" s="31" t="s">
        <v>1845</v>
      </c>
      <c r="B87" s="31">
        <v>0.86983814284991701</v>
      </c>
      <c r="C87" s="31">
        <v>3.51572427299313</v>
      </c>
      <c r="D87" s="31">
        <v>8.5475564187800792</v>
      </c>
      <c r="E87" s="31">
        <v>9.3109536430119304E-3</v>
      </c>
      <c r="F87" s="31">
        <v>0.98881427907720398</v>
      </c>
    </row>
    <row r="88" spans="1:6" x14ac:dyDescent="0.15">
      <c r="A88" s="31" t="s">
        <v>1846</v>
      </c>
      <c r="B88" s="31">
        <v>0.81290424108036696</v>
      </c>
      <c r="C88" s="31">
        <v>3.83864424605924</v>
      </c>
      <c r="D88" s="31">
        <v>8.4855247492330506</v>
      </c>
      <c r="E88" s="31">
        <v>9.5249543245798408E-3</v>
      </c>
      <c r="F88" s="31">
        <v>0.98881427907720398</v>
      </c>
    </row>
    <row r="89" spans="1:6" x14ac:dyDescent="0.15">
      <c r="A89" s="31" t="s">
        <v>1847</v>
      </c>
      <c r="B89" s="31">
        <v>0.87394123194693096</v>
      </c>
      <c r="C89" s="31">
        <v>3.4244093402686202</v>
      </c>
      <c r="D89" s="31">
        <v>8.4830043986760106</v>
      </c>
      <c r="E89" s="31">
        <v>9.5337658705855494E-3</v>
      </c>
      <c r="F89" s="31">
        <v>0.98881427907720398</v>
      </c>
    </row>
    <row r="90" spans="1:6" x14ac:dyDescent="0.15">
      <c r="A90" s="31" t="s">
        <v>1848</v>
      </c>
      <c r="B90" s="31">
        <v>-0.65608205245819695</v>
      </c>
      <c r="C90" s="31">
        <v>6.4501383371022296</v>
      </c>
      <c r="D90" s="31">
        <v>8.4656871413076296</v>
      </c>
      <c r="E90" s="31">
        <v>9.5945592720992692E-3</v>
      </c>
      <c r="F90" s="31">
        <v>0.98881427907720398</v>
      </c>
    </row>
    <row r="91" spans="1:6" x14ac:dyDescent="0.15">
      <c r="A91" s="31" t="s">
        <v>1849</v>
      </c>
      <c r="B91" s="31">
        <v>0.72806464921344705</v>
      </c>
      <c r="C91" s="31">
        <v>4.3292472834869598</v>
      </c>
      <c r="D91" s="31">
        <v>8.4411593447896607</v>
      </c>
      <c r="E91" s="31">
        <v>9.6814163832270195E-3</v>
      </c>
      <c r="F91" s="31">
        <v>0.98881427907720398</v>
      </c>
    </row>
    <row r="92" spans="1:6" x14ac:dyDescent="0.15">
      <c r="A92" s="31" t="s">
        <v>1850</v>
      </c>
      <c r="B92" s="31">
        <v>-1.12698933163041</v>
      </c>
      <c r="C92" s="31">
        <v>3.7232165250393798</v>
      </c>
      <c r="D92" s="31">
        <v>8.4123089231911603</v>
      </c>
      <c r="E92" s="31">
        <v>9.7847193179859907E-3</v>
      </c>
      <c r="F92" s="31">
        <v>0.98881427907720398</v>
      </c>
    </row>
    <row r="93" spans="1:6" x14ac:dyDescent="0.15">
      <c r="A93" s="31" t="s">
        <v>895</v>
      </c>
      <c r="B93" s="31">
        <v>-0.49182003773670302</v>
      </c>
      <c r="C93" s="31">
        <v>4.9503340189276104</v>
      </c>
      <c r="D93" s="31">
        <v>8.40840169127606</v>
      </c>
      <c r="E93" s="31">
        <v>9.7988051855934597E-3</v>
      </c>
      <c r="F93" s="31">
        <v>0.98881427907720398</v>
      </c>
    </row>
    <row r="94" spans="1:6" x14ac:dyDescent="0.15">
      <c r="A94" s="31" t="s">
        <v>661</v>
      </c>
      <c r="B94" s="31">
        <v>0.60986121422052597</v>
      </c>
      <c r="C94" s="31">
        <v>6.69414466447554</v>
      </c>
      <c r="D94" s="31">
        <v>8.3353622753320202</v>
      </c>
      <c r="E94" s="31">
        <v>1.00663800944532E-2</v>
      </c>
      <c r="F94" s="31">
        <v>0.98881427907720398</v>
      </c>
    </row>
    <row r="95" spans="1:6" x14ac:dyDescent="0.15">
      <c r="A95" s="31" t="s">
        <v>1851</v>
      </c>
      <c r="B95" s="31">
        <v>-1.05253144600213</v>
      </c>
      <c r="C95" s="31">
        <v>4.6628093285007299</v>
      </c>
      <c r="D95" s="31">
        <v>8.3323441273813703</v>
      </c>
      <c r="E95" s="31">
        <v>1.0077613145084799E-2</v>
      </c>
      <c r="F95" s="31">
        <v>0.98881427907720398</v>
      </c>
    </row>
    <row r="96" spans="1:6" x14ac:dyDescent="0.15">
      <c r="A96" s="31" t="s">
        <v>1852</v>
      </c>
      <c r="B96" s="31">
        <v>0.48290729131438798</v>
      </c>
      <c r="C96" s="31">
        <v>6.1309643655852701</v>
      </c>
      <c r="D96" s="31">
        <v>8.3105329333717606</v>
      </c>
      <c r="E96" s="31">
        <v>1.0159213062467601E-2</v>
      </c>
      <c r="F96" s="31">
        <v>0.98881427907720398</v>
      </c>
    </row>
    <row r="97" spans="1:6" x14ac:dyDescent="0.15">
      <c r="A97" s="31" t="s">
        <v>1853</v>
      </c>
      <c r="B97" s="31">
        <v>0.691666769208238</v>
      </c>
      <c r="C97" s="31">
        <v>5.3000874695693696</v>
      </c>
      <c r="D97" s="31">
        <v>8.3067158715983904</v>
      </c>
      <c r="E97" s="31">
        <v>1.01735700457809E-2</v>
      </c>
      <c r="F97" s="31">
        <v>0.98881427907720398</v>
      </c>
    </row>
    <row r="98" spans="1:6" x14ac:dyDescent="0.15">
      <c r="A98" s="31" t="s">
        <v>1854</v>
      </c>
      <c r="B98" s="31">
        <v>0.437692467037754</v>
      </c>
      <c r="C98" s="31">
        <v>7.1676507749753604</v>
      </c>
      <c r="D98" s="31">
        <v>8.2879895284757605</v>
      </c>
      <c r="E98" s="31">
        <v>1.02443377136772E-2</v>
      </c>
      <c r="F98" s="31">
        <v>0.98881427907720398</v>
      </c>
    </row>
    <row r="99" spans="1:6" x14ac:dyDescent="0.15">
      <c r="A99" s="31" t="s">
        <v>1375</v>
      </c>
      <c r="B99" s="31">
        <v>0.87283983739625803</v>
      </c>
      <c r="C99" s="31">
        <v>6.0101970506895901</v>
      </c>
      <c r="D99" s="31">
        <v>8.2288763049714806</v>
      </c>
      <c r="E99" s="31">
        <v>1.0471404589319999E-2</v>
      </c>
      <c r="F99" s="31">
        <v>0.98881427907720398</v>
      </c>
    </row>
    <row r="100" spans="1:6" x14ac:dyDescent="0.15">
      <c r="A100" s="31" t="s">
        <v>1855</v>
      </c>
      <c r="B100" s="31">
        <v>1.0141226171444699</v>
      </c>
      <c r="C100" s="31">
        <v>3.9408277385834598</v>
      </c>
      <c r="D100" s="31">
        <v>8.2001874314132497</v>
      </c>
      <c r="E100" s="31">
        <v>1.0583650786239801E-2</v>
      </c>
      <c r="F100" s="31">
        <v>0.98881427907720398</v>
      </c>
    </row>
    <row r="101" spans="1:6" x14ac:dyDescent="0.15">
      <c r="A101" s="31" t="s">
        <v>1856</v>
      </c>
      <c r="B101" s="31">
        <v>0.71206331855359795</v>
      </c>
      <c r="C101" s="31">
        <v>3.98869098286686</v>
      </c>
      <c r="D101" s="31">
        <v>8.1406896129388304</v>
      </c>
      <c r="E101" s="31">
        <v>1.0820799385488E-2</v>
      </c>
      <c r="F101" s="31">
        <v>0.98881427907720398</v>
      </c>
    </row>
    <row r="102" spans="1:6" x14ac:dyDescent="0.15">
      <c r="A102" s="31" t="s">
        <v>1857</v>
      </c>
      <c r="B102" s="31">
        <v>1.17204643916734</v>
      </c>
      <c r="C102" s="31">
        <v>3.4367828524986899</v>
      </c>
      <c r="D102" s="31">
        <v>8.1312022255817507</v>
      </c>
      <c r="E102" s="31">
        <v>1.0859167009270801E-2</v>
      </c>
      <c r="F102" s="31">
        <v>0.98881427907720398</v>
      </c>
    </row>
    <row r="103" spans="1:6" x14ac:dyDescent="0.15">
      <c r="A103" s="31" t="s">
        <v>340</v>
      </c>
      <c r="B103" s="31">
        <v>-1.0465373730553</v>
      </c>
      <c r="C103" s="31">
        <v>4.0243967744260303</v>
      </c>
      <c r="D103" s="31">
        <v>8.0377625400066997</v>
      </c>
      <c r="E103" s="31">
        <v>1.1245372265145799E-2</v>
      </c>
      <c r="F103" s="31">
        <v>0.98881427907720398</v>
      </c>
    </row>
    <row r="104" spans="1:6" x14ac:dyDescent="0.15">
      <c r="A104" s="31" t="s">
        <v>1858</v>
      </c>
      <c r="B104" s="31">
        <v>0.63064982142000203</v>
      </c>
      <c r="C104" s="31">
        <v>6.4870875053331396</v>
      </c>
      <c r="D104" s="31">
        <v>7.9542789509986296</v>
      </c>
      <c r="E104" s="31">
        <v>1.16036025159272E-2</v>
      </c>
      <c r="F104" s="31">
        <v>0.98881427907720398</v>
      </c>
    </row>
    <row r="105" spans="1:6" x14ac:dyDescent="0.15">
      <c r="A105" s="31" t="s">
        <v>259</v>
      </c>
      <c r="B105" s="31">
        <v>-0.64323568494486805</v>
      </c>
      <c r="C105" s="31">
        <v>4.7462842545678896</v>
      </c>
      <c r="D105" s="31">
        <v>7.9443994606855002</v>
      </c>
      <c r="E105" s="31">
        <v>1.1646843142819E-2</v>
      </c>
      <c r="F105" s="31">
        <v>0.98881427907720398</v>
      </c>
    </row>
    <row r="106" spans="1:6" x14ac:dyDescent="0.15">
      <c r="A106" s="31" t="s">
        <v>939</v>
      </c>
      <c r="B106" s="31">
        <v>-0.81218500540375604</v>
      </c>
      <c r="C106" s="31">
        <v>4.5765583639519702</v>
      </c>
      <c r="D106" s="31">
        <v>7.8862056065671</v>
      </c>
      <c r="E106" s="31">
        <v>1.19052750359785E-2</v>
      </c>
      <c r="F106" s="31">
        <v>0.98881427907720398</v>
      </c>
    </row>
    <row r="107" spans="1:6" x14ac:dyDescent="0.15">
      <c r="A107" s="31" t="s">
        <v>1859</v>
      </c>
      <c r="B107" s="31">
        <v>0.57447008532597499</v>
      </c>
      <c r="C107" s="31">
        <v>5.5370650078216501</v>
      </c>
      <c r="D107" s="31">
        <v>7.8659844421137901</v>
      </c>
      <c r="E107" s="31">
        <v>1.19965884270472E-2</v>
      </c>
      <c r="F107" s="31">
        <v>0.98881427907720398</v>
      </c>
    </row>
    <row r="108" spans="1:6" x14ac:dyDescent="0.15">
      <c r="A108" s="31" t="s">
        <v>1860</v>
      </c>
      <c r="B108" s="31">
        <v>-0.81723077702283797</v>
      </c>
      <c r="C108" s="31">
        <v>5.0438632357316404</v>
      </c>
      <c r="D108" s="31">
        <v>7.8062572066542302</v>
      </c>
      <c r="E108" s="31">
        <v>1.2270960836965701E-2</v>
      </c>
      <c r="F108" s="31">
        <v>0.98881427907720398</v>
      </c>
    </row>
    <row r="109" spans="1:6" x14ac:dyDescent="0.15">
      <c r="A109" s="31" t="s">
        <v>1861</v>
      </c>
      <c r="B109" s="31">
        <v>-1.04202958808017</v>
      </c>
      <c r="C109" s="31">
        <v>4.0293154357544596</v>
      </c>
      <c r="D109" s="31">
        <v>7.7794201602331299</v>
      </c>
      <c r="E109" s="31">
        <v>1.23965500754402E-2</v>
      </c>
      <c r="F109" s="31">
        <v>0.98881427907720398</v>
      </c>
    </row>
    <row r="110" spans="1:6" x14ac:dyDescent="0.15">
      <c r="A110" s="31" t="s">
        <v>1168</v>
      </c>
      <c r="B110" s="31">
        <v>0.50810438208688002</v>
      </c>
      <c r="C110" s="31">
        <v>6.3161314182455097</v>
      </c>
      <c r="D110" s="31">
        <v>7.7168437079244301</v>
      </c>
      <c r="E110" s="31">
        <v>1.26950785064886E-2</v>
      </c>
      <c r="F110" s="31">
        <v>0.98881427907720398</v>
      </c>
    </row>
    <row r="111" spans="1:6" x14ac:dyDescent="0.15">
      <c r="A111" s="31" t="s">
        <v>1862</v>
      </c>
      <c r="B111" s="31">
        <v>-1.07549936699875</v>
      </c>
      <c r="C111" s="31">
        <v>4.0451581448773704</v>
      </c>
      <c r="D111" s="31">
        <v>7.7066721400918601</v>
      </c>
      <c r="E111" s="31">
        <v>1.2744367796846699E-2</v>
      </c>
      <c r="F111" s="31">
        <v>0.98881427907720398</v>
      </c>
    </row>
    <row r="112" spans="1:6" x14ac:dyDescent="0.15">
      <c r="A112" s="31" t="s">
        <v>1863</v>
      </c>
      <c r="B112" s="31">
        <v>0.47865378381295098</v>
      </c>
      <c r="C112" s="31">
        <v>7.06633524078992</v>
      </c>
      <c r="D112" s="31">
        <v>7.6507192940505702</v>
      </c>
      <c r="E112" s="31">
        <v>1.30194069588071E-2</v>
      </c>
      <c r="F112" s="31">
        <v>0.98881427907720398</v>
      </c>
    </row>
    <row r="113" spans="1:6" x14ac:dyDescent="0.15">
      <c r="A113" s="31" t="s">
        <v>1864</v>
      </c>
      <c r="B113" s="31">
        <v>0.73976321235106601</v>
      </c>
      <c r="C113" s="31">
        <v>4.2002381347641702</v>
      </c>
      <c r="D113" s="31">
        <v>7.6302906170767102</v>
      </c>
      <c r="E113" s="31">
        <v>1.3121494634147799E-2</v>
      </c>
      <c r="F113" s="31">
        <v>0.98881427907720398</v>
      </c>
    </row>
    <row r="114" spans="1:6" x14ac:dyDescent="0.15">
      <c r="A114" s="31" t="s">
        <v>1865</v>
      </c>
      <c r="B114" s="31">
        <v>0.51905407307453999</v>
      </c>
      <c r="C114" s="31">
        <v>5.1434899420378102</v>
      </c>
      <c r="D114" s="31">
        <v>7.61645176575853</v>
      </c>
      <c r="E114" s="31">
        <v>1.3191165981752099E-2</v>
      </c>
      <c r="F114" s="31">
        <v>0.98881427907720398</v>
      </c>
    </row>
    <row r="115" spans="1:6" x14ac:dyDescent="0.15">
      <c r="A115" s="31" t="s">
        <v>478</v>
      </c>
      <c r="B115" s="31">
        <v>0.57750770201623103</v>
      </c>
      <c r="C115" s="31">
        <v>8.9710111939933697</v>
      </c>
      <c r="D115" s="31">
        <v>7.6078639401177597</v>
      </c>
      <c r="E115" s="31">
        <v>1.3234611719789E-2</v>
      </c>
      <c r="F115" s="31">
        <v>0.98881427907720398</v>
      </c>
    </row>
    <row r="116" spans="1:6" x14ac:dyDescent="0.15">
      <c r="A116" s="31" t="s">
        <v>1866</v>
      </c>
      <c r="B116" s="31">
        <v>0.521726551526562</v>
      </c>
      <c r="C116" s="31">
        <v>5.1457304078477302</v>
      </c>
      <c r="D116" s="31">
        <v>7.5979215819979702</v>
      </c>
      <c r="E116" s="31">
        <v>1.32851124923663E-2</v>
      </c>
      <c r="F116" s="31">
        <v>0.98881427907720398</v>
      </c>
    </row>
    <row r="117" spans="1:6" x14ac:dyDescent="0.15">
      <c r="A117" s="31" t="s">
        <v>1867</v>
      </c>
      <c r="B117" s="31">
        <v>0.41119855600678701</v>
      </c>
      <c r="C117" s="31">
        <v>5.3954201922041802</v>
      </c>
      <c r="D117" s="31">
        <v>7.5777832904215003</v>
      </c>
      <c r="E117" s="31">
        <v>1.3388071958433599E-2</v>
      </c>
      <c r="F117" s="31">
        <v>0.98881427907720398</v>
      </c>
    </row>
    <row r="118" spans="1:6" x14ac:dyDescent="0.15">
      <c r="A118" s="31" t="s">
        <v>1868</v>
      </c>
      <c r="B118" s="31">
        <v>-0.477646570551507</v>
      </c>
      <c r="C118" s="31">
        <v>7.3720631522256896</v>
      </c>
      <c r="D118" s="31">
        <v>7.5581303500603498</v>
      </c>
      <c r="E118" s="31">
        <v>1.3489421862465E-2</v>
      </c>
      <c r="F118" s="31">
        <v>0.98881427907720398</v>
      </c>
    </row>
    <row r="119" spans="1:6" x14ac:dyDescent="0.15">
      <c r="A119" s="31" t="s">
        <v>1158</v>
      </c>
      <c r="B119" s="31">
        <v>0.457464123351772</v>
      </c>
      <c r="C119" s="31">
        <v>8.2045153607143</v>
      </c>
      <c r="D119" s="31">
        <v>7.5533384048627301</v>
      </c>
      <c r="E119" s="31">
        <v>1.3514265395044699E-2</v>
      </c>
      <c r="F119" s="31">
        <v>0.98881427907720398</v>
      </c>
    </row>
    <row r="120" spans="1:6" x14ac:dyDescent="0.15">
      <c r="A120" s="31" t="s">
        <v>1869</v>
      </c>
      <c r="B120" s="31">
        <v>-0.46918957013768797</v>
      </c>
      <c r="C120" s="31">
        <v>7.7961571302171002</v>
      </c>
      <c r="D120" s="31">
        <v>7.5517093615987703</v>
      </c>
      <c r="E120" s="31">
        <v>1.3522722862010599E-2</v>
      </c>
      <c r="F120" s="31">
        <v>0.98881427907720398</v>
      </c>
    </row>
    <row r="121" spans="1:6" x14ac:dyDescent="0.15">
      <c r="A121" s="31" t="s">
        <v>1870</v>
      </c>
      <c r="B121" s="31">
        <v>-0.94757347736737096</v>
      </c>
      <c r="C121" s="31">
        <v>3.7935697145794398</v>
      </c>
      <c r="D121" s="31">
        <v>7.5504114950921597</v>
      </c>
      <c r="E121" s="31">
        <v>1.35294652556411E-2</v>
      </c>
      <c r="F121" s="31">
        <v>0.98881427907720398</v>
      </c>
    </row>
    <row r="122" spans="1:6" x14ac:dyDescent="0.15">
      <c r="A122" s="31" t="s">
        <v>1871</v>
      </c>
      <c r="B122" s="31">
        <v>-0.58625691906111699</v>
      </c>
      <c r="C122" s="31">
        <v>4.82793183152849</v>
      </c>
      <c r="D122" s="31">
        <v>7.5461390712501597</v>
      </c>
      <c r="E122" s="31">
        <v>1.3551687327131299E-2</v>
      </c>
      <c r="F122" s="31">
        <v>0.98881427907720398</v>
      </c>
    </row>
    <row r="123" spans="1:6" x14ac:dyDescent="0.15">
      <c r="A123" s="31" t="s">
        <v>1872</v>
      </c>
      <c r="B123" s="31">
        <v>0.39276785499867201</v>
      </c>
      <c r="C123" s="31">
        <v>7.65374284363069</v>
      </c>
      <c r="D123" s="31">
        <v>7.54432936409696</v>
      </c>
      <c r="E123" s="31">
        <v>1.3561112578761501E-2</v>
      </c>
      <c r="F123" s="31">
        <v>0.98881427907720398</v>
      </c>
    </row>
    <row r="124" spans="1:6" x14ac:dyDescent="0.15">
      <c r="A124" s="31" t="s">
        <v>1873</v>
      </c>
      <c r="B124" s="31">
        <v>0.52957027044509697</v>
      </c>
      <c r="C124" s="31">
        <v>5.2797565620618103</v>
      </c>
      <c r="D124" s="31">
        <v>7.5147759338661198</v>
      </c>
      <c r="E124" s="31">
        <v>1.3716086943363201E-2</v>
      </c>
      <c r="F124" s="31">
        <v>0.98881427907720398</v>
      </c>
    </row>
    <row r="125" spans="1:6" x14ac:dyDescent="0.15">
      <c r="A125" s="31" t="s">
        <v>1874</v>
      </c>
      <c r="B125" s="31">
        <v>-0.38913953256733902</v>
      </c>
      <c r="C125" s="31">
        <v>7.2608823664741697</v>
      </c>
      <c r="D125" s="31">
        <v>7.51466675639639</v>
      </c>
      <c r="E125" s="31">
        <v>1.3716663161864101E-2</v>
      </c>
      <c r="F125" s="31">
        <v>0.98881427907720398</v>
      </c>
    </row>
    <row r="126" spans="1:6" x14ac:dyDescent="0.15">
      <c r="A126" s="31" t="s">
        <v>1875</v>
      </c>
      <c r="B126" s="31">
        <v>-0.59558070173347</v>
      </c>
      <c r="C126" s="31">
        <v>5.3593179337637098</v>
      </c>
      <c r="D126" s="31">
        <v>7.4963295374673899</v>
      </c>
      <c r="E126" s="31">
        <v>1.3813833742454601E-2</v>
      </c>
      <c r="F126" s="31">
        <v>0.98881427907720398</v>
      </c>
    </row>
    <row r="127" spans="1:6" x14ac:dyDescent="0.15">
      <c r="A127" s="31" t="s">
        <v>1876</v>
      </c>
      <c r="B127" s="31">
        <v>0.82632811399325401</v>
      </c>
      <c r="C127" s="31">
        <v>5.3920573384881099</v>
      </c>
      <c r="D127" s="31">
        <v>7.4673328195021096</v>
      </c>
      <c r="E127" s="31">
        <v>1.39690853298281E-2</v>
      </c>
      <c r="F127" s="31">
        <v>0.98881427907720398</v>
      </c>
    </row>
    <row r="128" spans="1:6" x14ac:dyDescent="0.15">
      <c r="A128" s="31" t="s">
        <v>1329</v>
      </c>
      <c r="B128" s="31">
        <v>-1.2918969704952299</v>
      </c>
      <c r="C128" s="31">
        <v>4.7231918496395497</v>
      </c>
      <c r="D128" s="31">
        <v>7.4510079080671598</v>
      </c>
      <c r="E128" s="31">
        <v>1.4057359680202599E-2</v>
      </c>
      <c r="F128" s="31">
        <v>0.98881427907720398</v>
      </c>
    </row>
    <row r="129" spans="1:6" x14ac:dyDescent="0.15">
      <c r="A129" s="31" t="s">
        <v>1877</v>
      </c>
      <c r="B129" s="31">
        <v>-0.598556617335256</v>
      </c>
      <c r="C129" s="31">
        <v>4.0783261688855603</v>
      </c>
      <c r="D129" s="31">
        <v>7.4385364859128602</v>
      </c>
      <c r="E129" s="31">
        <v>1.41252227214195E-2</v>
      </c>
      <c r="F129" s="31">
        <v>0.98881427907720398</v>
      </c>
    </row>
    <row r="130" spans="1:6" x14ac:dyDescent="0.15">
      <c r="A130" s="31" t="s">
        <v>1878</v>
      </c>
      <c r="B130" s="31">
        <v>0.50854161937770204</v>
      </c>
      <c r="C130" s="31">
        <v>5.6526396174299904</v>
      </c>
      <c r="D130" s="31">
        <v>7.4258852547471603</v>
      </c>
      <c r="E130" s="31">
        <v>1.4194443611820399E-2</v>
      </c>
      <c r="F130" s="31">
        <v>0.98881427907720398</v>
      </c>
    </row>
    <row r="131" spans="1:6" x14ac:dyDescent="0.15">
      <c r="A131" s="31" t="s">
        <v>1879</v>
      </c>
      <c r="B131" s="31">
        <v>0.53119307672243499</v>
      </c>
      <c r="C131" s="31">
        <v>5.7040912985573797</v>
      </c>
      <c r="D131" s="31">
        <v>7.4224605339324699</v>
      </c>
      <c r="E131" s="31">
        <v>1.4213247917667199E-2</v>
      </c>
      <c r="F131" s="31">
        <v>0.98881427907720398</v>
      </c>
    </row>
    <row r="132" spans="1:6" x14ac:dyDescent="0.15">
      <c r="A132" s="31" t="s">
        <v>1880</v>
      </c>
      <c r="B132" s="31">
        <v>-0.83979917188290798</v>
      </c>
      <c r="C132" s="31">
        <v>4.2535074692141501</v>
      </c>
      <c r="D132" s="31">
        <v>7.4080354125657797</v>
      </c>
      <c r="E132" s="31">
        <v>1.42927631126753E-2</v>
      </c>
      <c r="F132" s="31">
        <v>0.98881427907720398</v>
      </c>
    </row>
    <row r="133" spans="1:6" x14ac:dyDescent="0.15">
      <c r="A133" s="31" t="s">
        <v>410</v>
      </c>
      <c r="B133" s="31">
        <v>-0.48098387116265701</v>
      </c>
      <c r="C133" s="31">
        <v>5.98784487219607</v>
      </c>
      <c r="D133" s="31">
        <v>7.3954070730090598</v>
      </c>
      <c r="E133" s="31">
        <v>1.43627878415528E-2</v>
      </c>
      <c r="F133" s="31">
        <v>0.98881427907720398</v>
      </c>
    </row>
    <row r="134" spans="1:6" x14ac:dyDescent="0.15">
      <c r="A134" s="31" t="s">
        <v>1881</v>
      </c>
      <c r="B134" s="31">
        <v>0.66693876872449098</v>
      </c>
      <c r="C134" s="31">
        <v>5.2837131171085296</v>
      </c>
      <c r="D134" s="31">
        <v>7.3898311047559497</v>
      </c>
      <c r="E134" s="31">
        <v>1.43938304770567E-2</v>
      </c>
      <c r="F134" s="31">
        <v>0.98881427907720398</v>
      </c>
    </row>
    <row r="135" spans="1:6" x14ac:dyDescent="0.15">
      <c r="A135" s="31" t="s">
        <v>1882</v>
      </c>
      <c r="B135" s="31">
        <v>0.45174718268970698</v>
      </c>
      <c r="C135" s="31">
        <v>5.8423814499313602</v>
      </c>
      <c r="D135" s="31">
        <v>7.3652930455827796</v>
      </c>
      <c r="E135" s="31">
        <v>1.45313455907788E-2</v>
      </c>
      <c r="F135" s="31">
        <v>0.98881427907720398</v>
      </c>
    </row>
    <row r="136" spans="1:6" x14ac:dyDescent="0.15">
      <c r="A136" s="31" t="s">
        <v>483</v>
      </c>
      <c r="B136" s="31">
        <v>-0.57586889899155702</v>
      </c>
      <c r="C136" s="31">
        <v>7.4879501976507399</v>
      </c>
      <c r="D136" s="31">
        <v>7.3445895269684298</v>
      </c>
      <c r="E136" s="31">
        <v>1.46485298927535E-2</v>
      </c>
      <c r="F136" s="31">
        <v>0.98881427907720398</v>
      </c>
    </row>
    <row r="137" spans="1:6" x14ac:dyDescent="0.15">
      <c r="A137" s="31" t="s">
        <v>1883</v>
      </c>
      <c r="B137" s="31">
        <v>0.43475278258980599</v>
      </c>
      <c r="C137" s="31">
        <v>6.2183552553107297</v>
      </c>
      <c r="D137" s="31">
        <v>7.2687729112460202</v>
      </c>
      <c r="E137" s="31">
        <v>1.5086895145027099E-2</v>
      </c>
      <c r="F137" s="31">
        <v>0.98881427907720398</v>
      </c>
    </row>
    <row r="138" spans="1:6" x14ac:dyDescent="0.15">
      <c r="A138" s="31" t="s">
        <v>1884</v>
      </c>
      <c r="B138" s="31">
        <v>0.88657824299861898</v>
      </c>
      <c r="C138" s="31">
        <v>4.0055862031060796</v>
      </c>
      <c r="D138" s="31">
        <v>7.2596472706373003</v>
      </c>
      <c r="E138" s="31">
        <v>1.5140654233050501E-2</v>
      </c>
      <c r="F138" s="31">
        <v>0.98881427907720398</v>
      </c>
    </row>
    <row r="139" spans="1:6" x14ac:dyDescent="0.15">
      <c r="A139" s="31" t="s">
        <v>1885</v>
      </c>
      <c r="B139" s="31">
        <v>0.51848408808519098</v>
      </c>
      <c r="C139" s="31">
        <v>6.0231579583376398</v>
      </c>
      <c r="D139" s="31">
        <v>7.2279602428185701</v>
      </c>
      <c r="E139" s="31">
        <v>1.5329015347554001E-2</v>
      </c>
      <c r="F139" s="31">
        <v>0.98881427907720398</v>
      </c>
    </row>
    <row r="140" spans="1:6" x14ac:dyDescent="0.15">
      <c r="A140" s="31" t="s">
        <v>1886</v>
      </c>
      <c r="B140" s="31">
        <v>-0.37832272861329203</v>
      </c>
      <c r="C140" s="31">
        <v>6.4418615001855697</v>
      </c>
      <c r="D140" s="31">
        <v>7.2253584601297796</v>
      </c>
      <c r="E140" s="31">
        <v>1.5344599083057801E-2</v>
      </c>
      <c r="F140" s="31">
        <v>0.98881427907720398</v>
      </c>
    </row>
    <row r="141" spans="1:6" x14ac:dyDescent="0.15">
      <c r="A141" s="31" t="s">
        <v>1887</v>
      </c>
      <c r="B141" s="31">
        <v>0.57460177946754598</v>
      </c>
      <c r="C141" s="31">
        <v>4.64114492204902</v>
      </c>
      <c r="D141" s="31">
        <v>7.2238070384252504</v>
      </c>
      <c r="E141" s="31">
        <v>1.5353900083948499E-2</v>
      </c>
      <c r="F141" s="31">
        <v>0.98881427907720398</v>
      </c>
    </row>
    <row r="142" spans="1:6" x14ac:dyDescent="0.15">
      <c r="A142" s="31" t="s">
        <v>828</v>
      </c>
      <c r="B142" s="31">
        <v>-0.77748017078811305</v>
      </c>
      <c r="C142" s="31">
        <v>4.2407592590597503</v>
      </c>
      <c r="D142" s="31">
        <v>7.2066253985825997</v>
      </c>
      <c r="E142" s="31">
        <v>1.5457335005651499E-2</v>
      </c>
      <c r="F142" s="31">
        <v>0.98881427907720398</v>
      </c>
    </row>
    <row r="143" spans="1:6" x14ac:dyDescent="0.15">
      <c r="A143" s="31" t="s">
        <v>519</v>
      </c>
      <c r="B143" s="31">
        <v>0.62585819636861095</v>
      </c>
      <c r="C143" s="31">
        <v>5.7633402968518297</v>
      </c>
      <c r="D143" s="31">
        <v>7.1820756761039597</v>
      </c>
      <c r="E143" s="31">
        <v>1.56065000848256E-2</v>
      </c>
      <c r="F143" s="31">
        <v>0.98881427907720398</v>
      </c>
    </row>
    <row r="144" spans="1:6" x14ac:dyDescent="0.15">
      <c r="A144" s="31" t="s">
        <v>718</v>
      </c>
      <c r="B144" s="31">
        <v>-0.59940431842376896</v>
      </c>
      <c r="C144" s="31">
        <v>5.8350313004360599</v>
      </c>
      <c r="D144" s="31">
        <v>7.16039431247009</v>
      </c>
      <c r="E144" s="31">
        <v>1.57395951664797E-2</v>
      </c>
      <c r="F144" s="31">
        <v>0.98881427907720398</v>
      </c>
    </row>
    <row r="145" spans="1:6" x14ac:dyDescent="0.15">
      <c r="A145" s="31" t="s">
        <v>1888</v>
      </c>
      <c r="B145" s="31">
        <v>-0.49731713648545101</v>
      </c>
      <c r="C145" s="31">
        <v>7.7181685241234197</v>
      </c>
      <c r="D145" s="31">
        <v>7.1429908020586002</v>
      </c>
      <c r="E145" s="31">
        <v>1.58473614218212E-2</v>
      </c>
      <c r="F145" s="31">
        <v>0.98881427907720398</v>
      </c>
    </row>
    <row r="146" spans="1:6" x14ac:dyDescent="0.15">
      <c r="A146" s="31" t="s">
        <v>1889</v>
      </c>
      <c r="B146" s="31">
        <v>-0.40920218402014902</v>
      </c>
      <c r="C146" s="31">
        <v>6.0133326364309001</v>
      </c>
      <c r="D146" s="31">
        <v>7.0835495100571499</v>
      </c>
      <c r="E146" s="31">
        <v>1.6221794253417202E-2</v>
      </c>
      <c r="F146" s="31">
        <v>0.98881427907720398</v>
      </c>
    </row>
    <row r="147" spans="1:6" x14ac:dyDescent="0.15">
      <c r="A147" s="31" t="s">
        <v>1890</v>
      </c>
      <c r="B147" s="31">
        <v>1.5074474289770301</v>
      </c>
      <c r="C147" s="31">
        <v>4.4785516659491504</v>
      </c>
      <c r="D147" s="31">
        <v>7.0820209523882101</v>
      </c>
      <c r="E147" s="31">
        <v>1.6231554417841899E-2</v>
      </c>
      <c r="F147" s="31">
        <v>0.98881427907720398</v>
      </c>
    </row>
    <row r="148" spans="1:6" x14ac:dyDescent="0.15">
      <c r="A148" s="31" t="s">
        <v>1891</v>
      </c>
      <c r="B148" s="31">
        <v>-3.6510619531581701</v>
      </c>
      <c r="C148" s="31">
        <v>1.4477847593897899</v>
      </c>
      <c r="D148" s="31">
        <v>7.0773834144717496</v>
      </c>
      <c r="E148" s="31">
        <v>1.6261206862859701E-2</v>
      </c>
      <c r="F148" s="31">
        <v>0.98881427907720398</v>
      </c>
    </row>
    <row r="149" spans="1:6" x14ac:dyDescent="0.15">
      <c r="A149" s="31" t="s">
        <v>1892</v>
      </c>
      <c r="B149" s="31">
        <v>0.65726293509148004</v>
      </c>
      <c r="C149" s="31">
        <v>3.8089853700643101</v>
      </c>
      <c r="D149" s="31">
        <v>7.0252545379937299</v>
      </c>
      <c r="E149" s="31">
        <v>1.6598781205213201E-2</v>
      </c>
      <c r="F149" s="31">
        <v>0.98881427907720398</v>
      </c>
    </row>
    <row r="150" spans="1:6" x14ac:dyDescent="0.15">
      <c r="A150" s="31" t="s">
        <v>1893</v>
      </c>
      <c r="B150" s="31">
        <v>0.500865233201643</v>
      </c>
      <c r="C150" s="31">
        <v>6.3593973559753403</v>
      </c>
      <c r="D150" s="31">
        <v>7.0201821906557402</v>
      </c>
      <c r="E150" s="31">
        <v>1.6632050783591899E-2</v>
      </c>
      <c r="F150" s="31">
        <v>0.98881427907720398</v>
      </c>
    </row>
    <row r="151" spans="1:6" x14ac:dyDescent="0.15">
      <c r="A151" s="31" t="s">
        <v>1571</v>
      </c>
      <c r="B151" s="31">
        <v>-0.62187493014898698</v>
      </c>
      <c r="C151" s="31">
        <v>3.89274347163553</v>
      </c>
      <c r="D151" s="31">
        <v>7.00111681304712</v>
      </c>
      <c r="E151" s="31">
        <v>1.6757779153450499E-2</v>
      </c>
      <c r="F151" s="31">
        <v>0.98881427907720398</v>
      </c>
    </row>
    <row r="152" spans="1:6" x14ac:dyDescent="0.15">
      <c r="A152" s="31" t="s">
        <v>1894</v>
      </c>
      <c r="B152" s="31">
        <v>0.88251164782983005</v>
      </c>
      <c r="C152" s="31">
        <v>7.7458025934907999</v>
      </c>
      <c r="D152" s="31">
        <v>6.9993000668593801</v>
      </c>
      <c r="E152" s="31">
        <v>1.6769816019463198E-2</v>
      </c>
      <c r="F152" s="31">
        <v>0.98881427907720398</v>
      </c>
    </row>
    <row r="153" spans="1:6" x14ac:dyDescent="0.15">
      <c r="A153" s="31" t="s">
        <v>1895</v>
      </c>
      <c r="B153" s="31">
        <v>-0.490473582242268</v>
      </c>
      <c r="C153" s="31">
        <v>5.0382259664264</v>
      </c>
      <c r="D153" s="31">
        <v>6.9301463518519197</v>
      </c>
      <c r="E153" s="31">
        <v>1.7235372195988901E-2</v>
      </c>
      <c r="F153" s="31">
        <v>0.98881427907720398</v>
      </c>
    </row>
    <row r="154" spans="1:6" x14ac:dyDescent="0.15">
      <c r="A154" s="31" t="s">
        <v>1896</v>
      </c>
      <c r="B154" s="31">
        <v>0.559102498889267</v>
      </c>
      <c r="C154" s="31">
        <v>5.9309246975982797</v>
      </c>
      <c r="D154" s="31">
        <v>6.9210574910960601</v>
      </c>
      <c r="E154" s="31">
        <v>1.7297643731730601E-2</v>
      </c>
      <c r="F154" s="31">
        <v>0.98881427907720398</v>
      </c>
    </row>
    <row r="155" spans="1:6" x14ac:dyDescent="0.15">
      <c r="A155" s="31" t="s">
        <v>1897</v>
      </c>
      <c r="B155" s="31">
        <v>0.51417427845771302</v>
      </c>
      <c r="C155" s="31">
        <v>7.7963885934573103</v>
      </c>
      <c r="D155" s="31">
        <v>6.9136500734558002</v>
      </c>
      <c r="E155" s="31">
        <v>1.7348583907309499E-2</v>
      </c>
      <c r="F155" s="31">
        <v>0.98881427907720398</v>
      </c>
    </row>
    <row r="156" spans="1:6" x14ac:dyDescent="0.15">
      <c r="A156" s="31" t="s">
        <v>1898</v>
      </c>
      <c r="B156" s="31">
        <v>-0.51834753526680899</v>
      </c>
      <c r="C156" s="31">
        <v>8.4433556907239602</v>
      </c>
      <c r="D156" s="31">
        <v>6.9059140814065696</v>
      </c>
      <c r="E156" s="31">
        <v>1.7401965506570999E-2</v>
      </c>
      <c r="F156" s="31">
        <v>0.98881427907720398</v>
      </c>
    </row>
    <row r="157" spans="1:6" x14ac:dyDescent="0.15">
      <c r="A157" s="31" t="s">
        <v>1899</v>
      </c>
      <c r="B157" s="31">
        <v>1.05422328416924</v>
      </c>
      <c r="C157" s="31">
        <v>5.9031406281199903</v>
      </c>
      <c r="D157" s="31">
        <v>6.8966717764999599</v>
      </c>
      <c r="E157" s="31">
        <v>1.7465985885030701E-2</v>
      </c>
      <c r="F157" s="31">
        <v>0.98881427907720398</v>
      </c>
    </row>
    <row r="158" spans="1:6" x14ac:dyDescent="0.15">
      <c r="A158" s="31" t="s">
        <v>1900</v>
      </c>
      <c r="B158" s="31">
        <v>0.41963977712448097</v>
      </c>
      <c r="C158" s="31">
        <v>5.4397201510592001</v>
      </c>
      <c r="D158" s="31">
        <v>6.8838431737772003</v>
      </c>
      <c r="E158" s="31">
        <v>1.7555291696289301E-2</v>
      </c>
      <c r="F158" s="31">
        <v>0.98881427907720398</v>
      </c>
    </row>
    <row r="159" spans="1:6" x14ac:dyDescent="0.15">
      <c r="A159" s="31" t="s">
        <v>579</v>
      </c>
      <c r="B159" s="31">
        <v>0.492143621189855</v>
      </c>
      <c r="C159" s="31">
        <v>7.8244357340805299</v>
      </c>
      <c r="D159" s="31">
        <v>6.8525934453868</v>
      </c>
      <c r="E159" s="31">
        <v>1.7775012963677901E-2</v>
      </c>
      <c r="F159" s="31">
        <v>0.98881427907720398</v>
      </c>
    </row>
    <row r="160" spans="1:6" x14ac:dyDescent="0.15">
      <c r="A160" s="31" t="s">
        <v>1901</v>
      </c>
      <c r="B160" s="31">
        <v>0.60362557123038196</v>
      </c>
      <c r="C160" s="31">
        <v>7.1236627455868096</v>
      </c>
      <c r="D160" s="31">
        <v>6.8316116600046604</v>
      </c>
      <c r="E160" s="31">
        <v>1.7924290610138099E-2</v>
      </c>
      <c r="F160" s="31">
        <v>0.98881427907720398</v>
      </c>
    </row>
    <row r="161" spans="1:6" x14ac:dyDescent="0.15">
      <c r="A161" s="31" t="s">
        <v>506</v>
      </c>
      <c r="B161" s="31">
        <v>0.75173812620333202</v>
      </c>
      <c r="C161" s="31">
        <v>4.4124106343715699</v>
      </c>
      <c r="D161" s="31">
        <v>6.8015022291390403</v>
      </c>
      <c r="E161" s="31">
        <v>1.81410017058273E-2</v>
      </c>
      <c r="F161" s="31">
        <v>0.98881427907720398</v>
      </c>
    </row>
    <row r="162" spans="1:6" x14ac:dyDescent="0.15">
      <c r="A162" s="31" t="s">
        <v>1902</v>
      </c>
      <c r="B162" s="31">
        <v>1.01087649009331</v>
      </c>
      <c r="C162" s="31">
        <v>4.1480806317557599</v>
      </c>
      <c r="D162" s="31">
        <v>6.7875633587306297</v>
      </c>
      <c r="E162" s="31">
        <v>1.8242332375766199E-2</v>
      </c>
      <c r="F162" s="31">
        <v>0.98881427907720398</v>
      </c>
    </row>
    <row r="163" spans="1:6" x14ac:dyDescent="0.15">
      <c r="A163" s="31" t="s">
        <v>1903</v>
      </c>
      <c r="B163" s="31">
        <v>0.59252006745492503</v>
      </c>
      <c r="C163" s="31">
        <v>4.6374738039973504</v>
      </c>
      <c r="D163" s="31">
        <v>6.7711046780443898</v>
      </c>
      <c r="E163" s="31">
        <v>1.8362809718347899E-2</v>
      </c>
      <c r="F163" s="31">
        <v>0.98881427907720398</v>
      </c>
    </row>
    <row r="164" spans="1:6" x14ac:dyDescent="0.15">
      <c r="A164" s="31" t="s">
        <v>1904</v>
      </c>
      <c r="B164" s="31">
        <v>0.50333005812016196</v>
      </c>
      <c r="C164" s="31">
        <v>5.6846317004331901</v>
      </c>
      <c r="D164" s="31">
        <v>6.7687637813766202</v>
      </c>
      <c r="E164" s="31">
        <v>1.8380018342608901E-2</v>
      </c>
      <c r="F164" s="31">
        <v>0.98881427907720398</v>
      </c>
    </row>
    <row r="165" spans="1:6" x14ac:dyDescent="0.15">
      <c r="A165" s="31" t="s">
        <v>1905</v>
      </c>
      <c r="B165" s="31">
        <v>-0.72023798320196297</v>
      </c>
      <c r="C165" s="31">
        <v>4.1981266535168196</v>
      </c>
      <c r="D165" s="31">
        <v>6.7670374238533304</v>
      </c>
      <c r="E165" s="31">
        <v>1.8392721042226199E-2</v>
      </c>
      <c r="F165" s="31">
        <v>0.98881427907720398</v>
      </c>
    </row>
    <row r="166" spans="1:6" x14ac:dyDescent="0.15">
      <c r="A166" s="31" t="s">
        <v>1906</v>
      </c>
      <c r="B166" s="31">
        <v>0.60793743597330796</v>
      </c>
      <c r="C166" s="31">
        <v>5.5322480019325004</v>
      </c>
      <c r="D166" s="31">
        <v>6.7661990393307896</v>
      </c>
      <c r="E166" s="31">
        <v>1.8398893550242702E-2</v>
      </c>
      <c r="F166" s="31">
        <v>0.98881427907720398</v>
      </c>
    </row>
    <row r="167" spans="1:6" x14ac:dyDescent="0.15">
      <c r="A167" s="31" t="s">
        <v>1907</v>
      </c>
      <c r="B167" s="31">
        <v>0.62137418729647698</v>
      </c>
      <c r="C167" s="31">
        <v>5.3286392203066102</v>
      </c>
      <c r="D167" s="31">
        <v>6.7509822757442999</v>
      </c>
      <c r="E167" s="31">
        <v>1.8511335071860101E-2</v>
      </c>
      <c r="F167" s="31">
        <v>0.98881427907720398</v>
      </c>
    </row>
    <row r="168" spans="1:6" x14ac:dyDescent="0.15">
      <c r="A168" s="31" t="s">
        <v>1908</v>
      </c>
      <c r="B168" s="31">
        <v>-2.08558977783572</v>
      </c>
      <c r="C168" s="31">
        <v>6.2946789498814599</v>
      </c>
      <c r="D168" s="31">
        <v>6.71955469225031</v>
      </c>
      <c r="E168" s="31">
        <v>1.87460430200274E-2</v>
      </c>
      <c r="F168" s="31">
        <v>0.98881427907720398</v>
      </c>
    </row>
    <row r="169" spans="1:6" x14ac:dyDescent="0.15">
      <c r="A169" s="31" t="s">
        <v>1909</v>
      </c>
      <c r="B169" s="31">
        <v>0.55572116050599596</v>
      </c>
      <c r="C169" s="31">
        <v>4.9653316732867001</v>
      </c>
      <c r="D169" s="31">
        <v>6.7022969208319996</v>
      </c>
      <c r="E169" s="31">
        <v>1.8876364565501898E-2</v>
      </c>
      <c r="F169" s="31">
        <v>0.98881427907720398</v>
      </c>
    </row>
    <row r="170" spans="1:6" x14ac:dyDescent="0.15">
      <c r="A170" s="31" t="s">
        <v>587</v>
      </c>
      <c r="B170" s="31">
        <v>0.48134427630309501</v>
      </c>
      <c r="C170" s="31">
        <v>6.2437074534933101</v>
      </c>
      <c r="D170" s="31">
        <v>6.6891332499918601</v>
      </c>
      <c r="E170" s="31">
        <v>1.8976461745358299E-2</v>
      </c>
      <c r="F170" s="31">
        <v>0.98881427907720398</v>
      </c>
    </row>
    <row r="171" spans="1:6" x14ac:dyDescent="0.15">
      <c r="A171" s="31" t="s">
        <v>1910</v>
      </c>
      <c r="B171" s="31">
        <v>1.0155486361405901</v>
      </c>
      <c r="C171" s="31">
        <v>3.4733953393171002</v>
      </c>
      <c r="D171" s="31">
        <v>6.6718732985037796</v>
      </c>
      <c r="E171" s="31">
        <v>1.91086222558456E-2</v>
      </c>
      <c r="F171" s="31">
        <v>0.98881427907720398</v>
      </c>
    </row>
    <row r="172" spans="1:6" x14ac:dyDescent="0.15">
      <c r="A172" s="31" t="s">
        <v>1911</v>
      </c>
      <c r="B172" s="31">
        <v>1.94565378859955</v>
      </c>
      <c r="C172" s="31">
        <v>4.3910389174108602</v>
      </c>
      <c r="D172" s="31">
        <v>6.6672205756840599</v>
      </c>
      <c r="E172" s="31">
        <v>1.9144427172154199E-2</v>
      </c>
      <c r="F172" s="31">
        <v>0.98881427907720398</v>
      </c>
    </row>
    <row r="173" spans="1:6" x14ac:dyDescent="0.15">
      <c r="A173" s="31" t="s">
        <v>1912</v>
      </c>
      <c r="B173" s="31">
        <v>-1.06082890710453</v>
      </c>
      <c r="C173" s="31">
        <v>9.3701689219556901</v>
      </c>
      <c r="D173" s="31">
        <v>6.6645034977551401</v>
      </c>
      <c r="E173" s="31">
        <v>1.9165371632864699E-2</v>
      </c>
      <c r="F173" s="31">
        <v>0.98881427907720398</v>
      </c>
    </row>
    <row r="174" spans="1:6" x14ac:dyDescent="0.15">
      <c r="A174" s="31" t="s">
        <v>1913</v>
      </c>
      <c r="B174" s="31">
        <v>0.69549644663238497</v>
      </c>
      <c r="C174" s="31">
        <v>6.1903310202148099</v>
      </c>
      <c r="D174" s="31">
        <v>6.6417598657155699</v>
      </c>
      <c r="E174" s="31">
        <v>1.9341714556743099E-2</v>
      </c>
      <c r="F174" s="31">
        <v>0.98881427907720398</v>
      </c>
    </row>
    <row r="175" spans="1:6" x14ac:dyDescent="0.15">
      <c r="A175" s="31" t="s">
        <v>1914</v>
      </c>
      <c r="B175" s="31">
        <v>0.56356917039710397</v>
      </c>
      <c r="C175" s="31">
        <v>6.9572042316533604</v>
      </c>
      <c r="D175" s="31">
        <v>6.63544760384534</v>
      </c>
      <c r="E175" s="31">
        <v>1.93909830824479E-2</v>
      </c>
      <c r="F175" s="31">
        <v>0.98881427907720398</v>
      </c>
    </row>
    <row r="176" spans="1:6" x14ac:dyDescent="0.15">
      <c r="A176" s="31" t="s">
        <v>1915</v>
      </c>
      <c r="B176" s="31">
        <v>-0.812084272862867</v>
      </c>
      <c r="C176" s="31">
        <v>5.1143787750377001</v>
      </c>
      <c r="D176" s="31">
        <v>6.6135711144415197</v>
      </c>
      <c r="E176" s="31">
        <v>1.9562840645374901E-2</v>
      </c>
      <c r="F176" s="31">
        <v>0.98881427907720398</v>
      </c>
    </row>
    <row r="177" spans="1:6" x14ac:dyDescent="0.15">
      <c r="A177" s="31" t="s">
        <v>832</v>
      </c>
      <c r="B177" s="31">
        <v>0.49266306505993401</v>
      </c>
      <c r="C177" s="31">
        <v>6.5272732766476604</v>
      </c>
      <c r="D177" s="31">
        <v>6.6033723279945598</v>
      </c>
      <c r="E177" s="31">
        <v>1.9643551515912999E-2</v>
      </c>
      <c r="F177" s="31">
        <v>0.98881427907720398</v>
      </c>
    </row>
    <row r="178" spans="1:6" x14ac:dyDescent="0.15">
      <c r="A178" s="31" t="s">
        <v>513</v>
      </c>
      <c r="B178" s="31">
        <v>0.67327182162107702</v>
      </c>
      <c r="C178" s="31">
        <v>7.3062623038231198</v>
      </c>
      <c r="D178" s="31">
        <v>6.5872059800000997</v>
      </c>
      <c r="E178" s="31">
        <v>1.9772264963824299E-2</v>
      </c>
      <c r="F178" s="31">
        <v>0.98881427907720398</v>
      </c>
    </row>
    <row r="179" spans="1:6" x14ac:dyDescent="0.15">
      <c r="A179" s="31" t="s">
        <v>1755</v>
      </c>
      <c r="B179" s="31">
        <v>0.45001139256352202</v>
      </c>
      <c r="C179" s="31">
        <v>8.6647882048617202</v>
      </c>
      <c r="D179" s="31">
        <v>6.5600165439466904</v>
      </c>
      <c r="E179" s="31">
        <v>1.99909101964541E-2</v>
      </c>
      <c r="F179" s="31">
        <v>0.98881427907720398</v>
      </c>
    </row>
    <row r="180" spans="1:6" x14ac:dyDescent="0.15">
      <c r="A180" s="31" t="s">
        <v>1916</v>
      </c>
      <c r="B180" s="31">
        <v>0.88632752553612304</v>
      </c>
      <c r="C180" s="31">
        <v>4.4948564762387804</v>
      </c>
      <c r="D180" s="31">
        <v>6.55781590285501</v>
      </c>
      <c r="E180" s="31">
        <v>2.0008726655527501E-2</v>
      </c>
      <c r="F180" s="31">
        <v>0.98881427907720398</v>
      </c>
    </row>
    <row r="181" spans="1:6" x14ac:dyDescent="0.15">
      <c r="A181" s="31" t="s">
        <v>1917</v>
      </c>
      <c r="B181" s="31">
        <v>0.53701000127089504</v>
      </c>
      <c r="C181" s="31">
        <v>5.0730738446976904</v>
      </c>
      <c r="D181" s="31">
        <v>6.5522252642446901</v>
      </c>
      <c r="E181" s="31">
        <v>2.00540698750971E-2</v>
      </c>
      <c r="F181" s="31">
        <v>0.98881427907720398</v>
      </c>
    </row>
    <row r="182" spans="1:6" x14ac:dyDescent="0.15">
      <c r="A182" s="31" t="s">
        <v>1918</v>
      </c>
      <c r="B182" s="31">
        <v>-0.54195972931061998</v>
      </c>
      <c r="C182" s="31">
        <v>5.8829139715839203</v>
      </c>
      <c r="D182" s="31">
        <v>6.5399071405841598</v>
      </c>
      <c r="E182" s="31">
        <v>2.0154389631854602E-2</v>
      </c>
      <c r="F182" s="31">
        <v>0.98881427907720398</v>
      </c>
    </row>
    <row r="183" spans="1:6" x14ac:dyDescent="0.15">
      <c r="A183" s="31" t="s">
        <v>1919</v>
      </c>
      <c r="B183" s="31">
        <v>-0.402835741514044</v>
      </c>
      <c r="C183" s="31">
        <v>5.3551912063906597</v>
      </c>
      <c r="D183" s="31">
        <v>6.5313186808235004</v>
      </c>
      <c r="E183" s="31">
        <v>2.0224672300652901E-2</v>
      </c>
      <c r="F183" s="31">
        <v>0.98881427907720398</v>
      </c>
    </row>
    <row r="184" spans="1:6" x14ac:dyDescent="0.15">
      <c r="A184" s="31" t="s">
        <v>1920</v>
      </c>
      <c r="B184" s="31">
        <v>1.1831903760370699</v>
      </c>
      <c r="C184" s="31">
        <v>3.1775962220201701</v>
      </c>
      <c r="D184" s="31">
        <v>6.5208693224525698</v>
      </c>
      <c r="E184" s="31">
        <v>2.0310559477702501E-2</v>
      </c>
      <c r="F184" s="31">
        <v>0.98881427907720398</v>
      </c>
    </row>
    <row r="185" spans="1:6" x14ac:dyDescent="0.15">
      <c r="A185" s="31" t="s">
        <v>1921</v>
      </c>
      <c r="B185" s="31">
        <v>-0.42852556303629302</v>
      </c>
      <c r="C185" s="31">
        <v>5.7933638528602103</v>
      </c>
      <c r="D185" s="31">
        <v>6.5152762100283903</v>
      </c>
      <c r="E185" s="31">
        <v>2.0356701703061399E-2</v>
      </c>
      <c r="F185" s="31">
        <v>0.98881427907720398</v>
      </c>
    </row>
    <row r="186" spans="1:6" x14ac:dyDescent="0.15">
      <c r="A186" s="31" t="s">
        <v>1922</v>
      </c>
      <c r="B186" s="31">
        <v>-0.501599857889519</v>
      </c>
      <c r="C186" s="31">
        <v>6.2498518630480699</v>
      </c>
      <c r="D186" s="31">
        <v>6.4920166688516501</v>
      </c>
      <c r="E186" s="31">
        <v>2.0549871778548699E-2</v>
      </c>
      <c r="F186" s="31">
        <v>0.98881427907720398</v>
      </c>
    </row>
    <row r="187" spans="1:6" x14ac:dyDescent="0.15">
      <c r="A187" s="31" t="s">
        <v>1923</v>
      </c>
      <c r="B187" s="31">
        <v>-0.64090644713633504</v>
      </c>
      <c r="C187" s="31">
        <v>4.6758500420792304</v>
      </c>
      <c r="D187" s="31">
        <v>6.4872246212109497</v>
      </c>
      <c r="E187" s="31">
        <v>2.05899281133573E-2</v>
      </c>
      <c r="F187" s="31">
        <v>0.98881427907720398</v>
      </c>
    </row>
    <row r="188" spans="1:6" x14ac:dyDescent="0.15">
      <c r="A188" s="31" t="s">
        <v>1924</v>
      </c>
      <c r="B188" s="31">
        <v>0.74145349125278204</v>
      </c>
      <c r="C188" s="31">
        <v>3.5425332863957899</v>
      </c>
      <c r="D188" s="31">
        <v>6.4658694889847697</v>
      </c>
      <c r="E188" s="31">
        <v>2.07695168168999E-2</v>
      </c>
      <c r="F188" s="31">
        <v>0.98881427907720398</v>
      </c>
    </row>
    <row r="189" spans="1:6" x14ac:dyDescent="0.15">
      <c r="A189" s="31" t="s">
        <v>1925</v>
      </c>
      <c r="B189" s="31">
        <v>0.612466136370026</v>
      </c>
      <c r="C189" s="31">
        <v>6.2439121524352696</v>
      </c>
      <c r="D189" s="31">
        <v>6.4649770734664704</v>
      </c>
      <c r="E189" s="31">
        <v>2.0777060385099199E-2</v>
      </c>
      <c r="F189" s="31">
        <v>0.98881427907720398</v>
      </c>
    </row>
    <row r="190" spans="1:6" x14ac:dyDescent="0.15">
      <c r="A190" s="31" t="s">
        <v>1926</v>
      </c>
      <c r="B190" s="31">
        <v>-0.85735579255865602</v>
      </c>
      <c r="C190" s="31">
        <v>3.1948631393525999</v>
      </c>
      <c r="D190" s="31">
        <v>6.4595189026149198</v>
      </c>
      <c r="E190" s="31">
        <v>2.08232660481069E-2</v>
      </c>
      <c r="F190" s="31">
        <v>0.98881427907720398</v>
      </c>
    </row>
    <row r="191" spans="1:6" x14ac:dyDescent="0.15">
      <c r="A191" s="31" t="s">
        <v>1927</v>
      </c>
      <c r="B191" s="31">
        <v>-1.1153033164994099</v>
      </c>
      <c r="C191" s="31">
        <v>3.5489407125321</v>
      </c>
      <c r="D191" s="31">
        <v>6.4541814468124397</v>
      </c>
      <c r="E191" s="31">
        <v>2.0868562859384199E-2</v>
      </c>
      <c r="F191" s="31">
        <v>0.98881427907720398</v>
      </c>
    </row>
    <row r="192" spans="1:6" x14ac:dyDescent="0.15">
      <c r="A192" s="31" t="s">
        <v>1258</v>
      </c>
      <c r="B192" s="31">
        <v>0.84446362341840697</v>
      </c>
      <c r="C192" s="31">
        <v>3.6119822263149799</v>
      </c>
      <c r="D192" s="31">
        <v>6.4208086486493396</v>
      </c>
      <c r="E192" s="31">
        <v>2.11543384533905E-2</v>
      </c>
      <c r="F192" s="31">
        <v>0.98881427907720398</v>
      </c>
    </row>
    <row r="193" spans="1:6" x14ac:dyDescent="0.15">
      <c r="A193" s="31" t="s">
        <v>1928</v>
      </c>
      <c r="B193" s="31">
        <v>0.62481779110550195</v>
      </c>
      <c r="C193" s="31">
        <v>5.2002199468581596</v>
      </c>
      <c r="D193" s="31">
        <v>6.3996006710954401</v>
      </c>
      <c r="E193" s="31">
        <v>2.1338257923046201E-2</v>
      </c>
      <c r="F193" s="31">
        <v>0.98881427907720398</v>
      </c>
    </row>
    <row r="194" spans="1:6" x14ac:dyDescent="0.15">
      <c r="A194" s="31" t="s">
        <v>1198</v>
      </c>
      <c r="B194" s="31">
        <v>-0.77420047938282699</v>
      </c>
      <c r="C194" s="31">
        <v>4.7221617900335797</v>
      </c>
      <c r="D194" s="31">
        <v>6.3838741740992901</v>
      </c>
      <c r="E194" s="31">
        <v>2.1475815907280201E-2</v>
      </c>
      <c r="F194" s="31">
        <v>0.98881427907720398</v>
      </c>
    </row>
    <row r="195" spans="1:6" x14ac:dyDescent="0.15">
      <c r="A195" s="31" t="s">
        <v>1929</v>
      </c>
      <c r="B195" s="31">
        <v>-3.6491637815662701</v>
      </c>
      <c r="C195" s="31">
        <v>4.5842515123335099</v>
      </c>
      <c r="D195" s="31">
        <v>6.5219701334389999</v>
      </c>
      <c r="E195" s="31">
        <v>2.1708103789137401E-2</v>
      </c>
      <c r="F195" s="31">
        <v>0.98881427907720398</v>
      </c>
    </row>
    <row r="196" spans="1:6" x14ac:dyDescent="0.15">
      <c r="A196" s="31" t="s">
        <v>1930</v>
      </c>
      <c r="B196" s="31">
        <v>-0.55157340397897103</v>
      </c>
      <c r="C196" s="31">
        <v>4.4593636655701498</v>
      </c>
      <c r="D196" s="31">
        <v>6.3479001790946601</v>
      </c>
      <c r="E196" s="31">
        <v>2.1794287121360501E-2</v>
      </c>
      <c r="F196" s="31">
        <v>0.98881427907720398</v>
      </c>
    </row>
    <row r="197" spans="1:6" x14ac:dyDescent="0.15">
      <c r="A197" s="31" t="s">
        <v>1931</v>
      </c>
      <c r="B197" s="31">
        <v>-0.56545995888068201</v>
      </c>
      <c r="C197" s="31">
        <v>4.0645975603747502</v>
      </c>
      <c r="D197" s="31">
        <v>6.3257397050504496</v>
      </c>
      <c r="E197" s="31">
        <v>2.1993143706133901E-2</v>
      </c>
      <c r="F197" s="31">
        <v>0.98881427907720398</v>
      </c>
    </row>
    <row r="198" spans="1:6" x14ac:dyDescent="0.15">
      <c r="A198" s="31" t="s">
        <v>1932</v>
      </c>
      <c r="B198" s="31">
        <v>0.60777241406976101</v>
      </c>
      <c r="C198" s="31">
        <v>4.4468794789090103</v>
      </c>
      <c r="D198" s="31">
        <v>6.3169118096093504</v>
      </c>
      <c r="E198" s="31">
        <v>2.20729351787094E-2</v>
      </c>
      <c r="F198" s="31">
        <v>0.98881427907720398</v>
      </c>
    </row>
    <row r="199" spans="1:6" x14ac:dyDescent="0.15">
      <c r="A199" s="31" t="s">
        <v>1933</v>
      </c>
      <c r="B199" s="31">
        <v>2.30931528014764</v>
      </c>
      <c r="C199" s="31">
        <v>2.32707168700709</v>
      </c>
      <c r="D199" s="31">
        <v>6.3128233939059397</v>
      </c>
      <c r="E199" s="31">
        <v>2.2110000164514199E-2</v>
      </c>
      <c r="F199" s="31">
        <v>0.98881427907720398</v>
      </c>
    </row>
    <row r="200" spans="1:6" x14ac:dyDescent="0.15">
      <c r="A200" s="31" t="s">
        <v>1934</v>
      </c>
      <c r="B200" s="31">
        <v>0.44298685251942199</v>
      </c>
      <c r="C200" s="31">
        <v>8.2955750180364998</v>
      </c>
      <c r="D200" s="31">
        <v>6.3089411568521898</v>
      </c>
      <c r="E200" s="31">
        <v>2.21452615481607E-2</v>
      </c>
      <c r="F200" s="31">
        <v>0.98881427907720398</v>
      </c>
    </row>
    <row r="201" spans="1:6" x14ac:dyDescent="0.15">
      <c r="A201" s="31" t="s">
        <v>1935</v>
      </c>
      <c r="B201" s="31">
        <v>-0.70402305665789799</v>
      </c>
      <c r="C201" s="31">
        <v>6.7702755401705002</v>
      </c>
      <c r="D201" s="31">
        <v>6.30773573093889</v>
      </c>
      <c r="E201" s="31">
        <v>2.2156223147949801E-2</v>
      </c>
      <c r="F201" s="31">
        <v>0.98881427907720398</v>
      </c>
    </row>
    <row r="202" spans="1:6" x14ac:dyDescent="0.15">
      <c r="A202" s="31" t="s">
        <v>1936</v>
      </c>
      <c r="B202" s="31">
        <v>0.73968962153651097</v>
      </c>
      <c r="C202" s="31">
        <v>5.5586957421811798</v>
      </c>
      <c r="D202" s="31">
        <v>6.2970939957066401</v>
      </c>
      <c r="E202" s="31">
        <v>2.2253262673192001E-2</v>
      </c>
      <c r="F202" s="31">
        <v>0.98881427907720398</v>
      </c>
    </row>
    <row r="203" spans="1:6" x14ac:dyDescent="0.15">
      <c r="A203" s="31" t="s">
        <v>1937</v>
      </c>
      <c r="B203" s="31">
        <v>-0.38463897577211897</v>
      </c>
      <c r="C203" s="31">
        <v>7.6472704186156104</v>
      </c>
      <c r="D203" s="31">
        <v>6.2827661269224002</v>
      </c>
      <c r="E203" s="31">
        <v>2.2384680317723199E-2</v>
      </c>
      <c r="F203" s="31">
        <v>0.98881427907720398</v>
      </c>
    </row>
    <row r="204" spans="1:6" x14ac:dyDescent="0.15">
      <c r="A204" s="31" t="s">
        <v>1938</v>
      </c>
      <c r="B204" s="31">
        <v>0.66972687852476198</v>
      </c>
      <c r="C204" s="31">
        <v>5.5777287103441502</v>
      </c>
      <c r="D204" s="31">
        <v>6.2685986111821297</v>
      </c>
      <c r="E204" s="31">
        <v>2.2515496550919899E-2</v>
      </c>
      <c r="F204" s="31">
        <v>0.98881427907720398</v>
      </c>
    </row>
    <row r="205" spans="1:6" x14ac:dyDescent="0.15">
      <c r="A205" s="31" t="s">
        <v>1086</v>
      </c>
      <c r="B205" s="31">
        <v>0.59161088886285396</v>
      </c>
      <c r="C205" s="31">
        <v>7.0050811382714198</v>
      </c>
      <c r="D205" s="31">
        <v>6.26849178704847</v>
      </c>
      <c r="E205" s="31">
        <v>2.2516486215486999E-2</v>
      </c>
      <c r="F205" s="31">
        <v>0.98881427907720398</v>
      </c>
    </row>
    <row r="206" spans="1:6" x14ac:dyDescent="0.15">
      <c r="A206" s="31" t="s">
        <v>1939</v>
      </c>
      <c r="B206" s="31">
        <v>0.55463521348771505</v>
      </c>
      <c r="C206" s="31">
        <v>6.94285556617948</v>
      </c>
      <c r="D206" s="31">
        <v>6.2519125034440899</v>
      </c>
      <c r="E206" s="31">
        <v>2.2670685844011901E-2</v>
      </c>
      <c r="F206" s="31">
        <v>0.98881427907720398</v>
      </c>
    </row>
    <row r="207" spans="1:6" x14ac:dyDescent="0.15">
      <c r="A207" s="31" t="s">
        <v>1940</v>
      </c>
      <c r="B207" s="31">
        <v>0.95973989133638804</v>
      </c>
      <c r="C207" s="31">
        <v>3.20741785461892</v>
      </c>
      <c r="D207" s="31">
        <v>6.2413553457870599</v>
      </c>
      <c r="E207" s="31">
        <v>2.27695017041275E-2</v>
      </c>
      <c r="F207" s="31">
        <v>0.98881427907720398</v>
      </c>
    </row>
    <row r="208" spans="1:6" x14ac:dyDescent="0.15">
      <c r="A208" s="31" t="s">
        <v>1941</v>
      </c>
      <c r="B208" s="31">
        <v>1.39759253967002</v>
      </c>
      <c r="C208" s="31">
        <v>3.2323231773758501</v>
      </c>
      <c r="D208" s="31">
        <v>6.2386627630577998</v>
      </c>
      <c r="E208" s="31">
        <v>2.2794782926380999E-2</v>
      </c>
      <c r="F208" s="31">
        <v>0.98881427907720398</v>
      </c>
    </row>
    <row r="209" spans="1:6" x14ac:dyDescent="0.15">
      <c r="A209" s="31" t="s">
        <v>1324</v>
      </c>
      <c r="B209" s="31">
        <v>0.49097408561705802</v>
      </c>
      <c r="C209" s="31">
        <v>7.5294120005361798</v>
      </c>
      <c r="D209" s="31">
        <v>6.2310877207242399</v>
      </c>
      <c r="E209" s="31">
        <v>2.2866078195409398E-2</v>
      </c>
      <c r="F209" s="31">
        <v>0.98881427907720398</v>
      </c>
    </row>
    <row r="210" spans="1:6" x14ac:dyDescent="0.15">
      <c r="A210" s="31" t="s">
        <v>1942</v>
      </c>
      <c r="B210" s="31">
        <v>-0.42206933236573302</v>
      </c>
      <c r="C210" s="31">
        <v>6.2796590754208799</v>
      </c>
      <c r="D210" s="31">
        <v>6.2017280792908398</v>
      </c>
      <c r="E210" s="31">
        <v>2.3144816699523701E-2</v>
      </c>
      <c r="F210" s="31">
        <v>0.98881427907720398</v>
      </c>
    </row>
    <row r="211" spans="1:6" x14ac:dyDescent="0.15">
      <c r="A211" s="31" t="s">
        <v>1943</v>
      </c>
      <c r="B211" s="31">
        <v>0.50004757611536199</v>
      </c>
      <c r="C211" s="31">
        <v>5.2849191485531497</v>
      </c>
      <c r="D211" s="31">
        <v>6.1832499319018996</v>
      </c>
      <c r="E211" s="31">
        <v>2.33222306208496E-2</v>
      </c>
      <c r="F211" s="31">
        <v>0.98881427907720398</v>
      </c>
    </row>
    <row r="212" spans="1:6" x14ac:dyDescent="0.15">
      <c r="A212" s="31" t="s">
        <v>1944</v>
      </c>
      <c r="B212" s="31">
        <v>-0.911481725576191</v>
      </c>
      <c r="C212" s="31">
        <v>3.7620835723792401</v>
      </c>
      <c r="D212" s="31">
        <v>6.14309797383246</v>
      </c>
      <c r="E212" s="31">
        <v>2.37131069633724E-2</v>
      </c>
      <c r="F212" s="31">
        <v>0.98881427907720398</v>
      </c>
    </row>
    <row r="213" spans="1:6" x14ac:dyDescent="0.15">
      <c r="A213" s="31" t="s">
        <v>1945</v>
      </c>
      <c r="B213" s="31">
        <v>0.73555739921647501</v>
      </c>
      <c r="C213" s="31">
        <v>5.1912803382770303</v>
      </c>
      <c r="D213" s="31">
        <v>6.1359717948597803</v>
      </c>
      <c r="E213" s="31">
        <v>2.3783256801634501E-2</v>
      </c>
      <c r="F213" s="31">
        <v>0.98881427907720398</v>
      </c>
    </row>
    <row r="214" spans="1:6" x14ac:dyDescent="0.15">
      <c r="A214" s="31" t="s">
        <v>1946</v>
      </c>
      <c r="B214" s="31">
        <v>-0.42700449871075602</v>
      </c>
      <c r="C214" s="31">
        <v>5.65150036206885</v>
      </c>
      <c r="D214" s="31">
        <v>6.1335518605224202</v>
      </c>
      <c r="E214" s="31">
        <v>2.38071322951912E-2</v>
      </c>
      <c r="F214" s="31">
        <v>0.98881427907720398</v>
      </c>
    </row>
    <row r="215" spans="1:6" x14ac:dyDescent="0.15">
      <c r="A215" s="31" t="s">
        <v>1947</v>
      </c>
      <c r="B215" s="31">
        <v>-0.75027575436875005</v>
      </c>
      <c r="C215" s="31">
        <v>4.1516725645866703</v>
      </c>
      <c r="D215" s="31">
        <v>6.1123111745502197</v>
      </c>
      <c r="E215" s="31">
        <v>2.4017872416316699E-2</v>
      </c>
      <c r="F215" s="31">
        <v>0.98881427907720398</v>
      </c>
    </row>
    <row r="216" spans="1:6" x14ac:dyDescent="0.15">
      <c r="A216" s="31" t="s">
        <v>935</v>
      </c>
      <c r="B216" s="31">
        <v>-0.41074997023531701</v>
      </c>
      <c r="C216" s="31">
        <v>8.2815523550270793</v>
      </c>
      <c r="D216" s="31">
        <v>6.1115316587553501</v>
      </c>
      <c r="E216" s="31">
        <v>2.4025646741786599E-2</v>
      </c>
      <c r="F216" s="31">
        <v>0.98881427907720398</v>
      </c>
    </row>
    <row r="217" spans="1:6" x14ac:dyDescent="0.15">
      <c r="A217" s="31" t="s">
        <v>1948</v>
      </c>
      <c r="B217" s="31">
        <v>-0.67247037830061596</v>
      </c>
      <c r="C217" s="31">
        <v>4.0120881145005498</v>
      </c>
      <c r="D217" s="31">
        <v>6.0894917847591197</v>
      </c>
      <c r="E217" s="31">
        <v>2.42466476456571E-2</v>
      </c>
      <c r="F217" s="31">
        <v>0.98881427907720398</v>
      </c>
    </row>
    <row r="218" spans="1:6" x14ac:dyDescent="0.15">
      <c r="A218" s="31" t="s">
        <v>1949</v>
      </c>
      <c r="B218" s="31">
        <v>-0.762879809916025</v>
      </c>
      <c r="C218" s="31">
        <v>3.4760875182156199</v>
      </c>
      <c r="D218" s="31">
        <v>6.08822949977914</v>
      </c>
      <c r="E218" s="31">
        <v>2.42593749493577E-2</v>
      </c>
      <c r="F218" s="31">
        <v>0.98881427907720398</v>
      </c>
    </row>
    <row r="219" spans="1:6" x14ac:dyDescent="0.15">
      <c r="A219" s="31" t="s">
        <v>1950</v>
      </c>
      <c r="B219" s="31">
        <v>0.59308901126630897</v>
      </c>
      <c r="C219" s="31">
        <v>4.9896424952663301</v>
      </c>
      <c r="D219" s="31">
        <v>6.0700644499657104</v>
      </c>
      <c r="E219" s="31">
        <v>2.4443374291409501E-2</v>
      </c>
      <c r="F219" s="31">
        <v>0.98881427907720398</v>
      </c>
    </row>
    <row r="220" spans="1:6" x14ac:dyDescent="0.15">
      <c r="A220" s="31" t="s">
        <v>1951</v>
      </c>
      <c r="B220" s="31">
        <v>-0.55831512823335805</v>
      </c>
      <c r="C220" s="31">
        <v>4.67051737236112</v>
      </c>
      <c r="D220" s="31">
        <v>6.0252985788310101</v>
      </c>
      <c r="E220" s="31">
        <v>2.4903650894191099E-2</v>
      </c>
      <c r="F220" s="31">
        <v>0.98881427907720398</v>
      </c>
    </row>
    <row r="221" spans="1:6" x14ac:dyDescent="0.15">
      <c r="A221" s="31" t="s">
        <v>1952</v>
      </c>
      <c r="B221" s="31">
        <v>0.83631205027168798</v>
      </c>
      <c r="C221" s="31">
        <v>7.59764361683703</v>
      </c>
      <c r="D221" s="31">
        <v>6.02372971934237</v>
      </c>
      <c r="E221" s="31">
        <v>2.4919959969243899E-2</v>
      </c>
      <c r="F221" s="31">
        <v>0.98881427907720398</v>
      </c>
    </row>
    <row r="222" spans="1:6" x14ac:dyDescent="0.15">
      <c r="A222" s="31" t="s">
        <v>1953</v>
      </c>
      <c r="B222" s="31">
        <v>0.51321459646863898</v>
      </c>
      <c r="C222" s="31">
        <v>5.1560177141426804</v>
      </c>
      <c r="D222" s="31">
        <v>6.0233290408421398</v>
      </c>
      <c r="E222" s="31">
        <v>2.4924127173286799E-2</v>
      </c>
      <c r="F222" s="31">
        <v>0.98881427907720398</v>
      </c>
    </row>
    <row r="223" spans="1:6" x14ac:dyDescent="0.15">
      <c r="A223" s="31" t="s">
        <v>1954</v>
      </c>
      <c r="B223" s="31">
        <v>0.60281395761997802</v>
      </c>
      <c r="C223" s="31">
        <v>7.6501024676187699</v>
      </c>
      <c r="D223" s="31">
        <v>6.0024870501229604</v>
      </c>
      <c r="E223" s="31">
        <v>2.5141991007990899E-2</v>
      </c>
      <c r="F223" s="31">
        <v>0.98881427907720398</v>
      </c>
    </row>
    <row r="224" spans="1:6" x14ac:dyDescent="0.15">
      <c r="A224" s="31" t="s">
        <v>1955</v>
      </c>
      <c r="B224" s="31">
        <v>0.66147929908242997</v>
      </c>
      <c r="C224" s="31">
        <v>4.6114538147342996</v>
      </c>
      <c r="D224" s="31">
        <v>5.99859657069275</v>
      </c>
      <c r="E224" s="31">
        <v>2.5182898686863998E-2</v>
      </c>
      <c r="F224" s="31">
        <v>0.98881427907720398</v>
      </c>
    </row>
    <row r="225" spans="1:6" x14ac:dyDescent="0.15">
      <c r="A225" s="31" t="s">
        <v>1956</v>
      </c>
      <c r="B225" s="31">
        <v>0.57977767917440803</v>
      </c>
      <c r="C225" s="31">
        <v>5.3578452931544502</v>
      </c>
      <c r="D225" s="31">
        <v>5.9843572940631997</v>
      </c>
      <c r="E225" s="31">
        <v>2.53332705948069E-2</v>
      </c>
      <c r="F225" s="31">
        <v>0.98881427907720398</v>
      </c>
    </row>
    <row r="226" spans="1:6" x14ac:dyDescent="0.15">
      <c r="A226" s="31" t="s">
        <v>1957</v>
      </c>
      <c r="B226" s="31">
        <v>0.50248422315809305</v>
      </c>
      <c r="C226" s="31">
        <v>7.04536750977796</v>
      </c>
      <c r="D226" s="31">
        <v>5.9807147622790202</v>
      </c>
      <c r="E226" s="31">
        <v>2.5371901319571202E-2</v>
      </c>
      <c r="F226" s="31">
        <v>0.98881427907720398</v>
      </c>
    </row>
    <row r="227" spans="1:6" x14ac:dyDescent="0.15">
      <c r="A227" s="31" t="s">
        <v>1958</v>
      </c>
      <c r="B227" s="31">
        <v>0.57649493510998795</v>
      </c>
      <c r="C227" s="31">
        <v>7.0695613517507097</v>
      </c>
      <c r="D227" s="31">
        <v>5.9696766668921804</v>
      </c>
      <c r="E227" s="31">
        <v>2.54893762215379E-2</v>
      </c>
      <c r="F227" s="31">
        <v>0.98881427907720398</v>
      </c>
    </row>
    <row r="228" spans="1:6" x14ac:dyDescent="0.15">
      <c r="A228" s="31" t="s">
        <v>1959</v>
      </c>
      <c r="B228" s="31">
        <v>-0.87317428529445795</v>
      </c>
      <c r="C228" s="31">
        <v>5.0950256361552499</v>
      </c>
      <c r="D228" s="31">
        <v>5.9670098779580503</v>
      </c>
      <c r="E228" s="31">
        <v>2.5517850947517799E-2</v>
      </c>
      <c r="F228" s="31">
        <v>0.98881427907720398</v>
      </c>
    </row>
    <row r="229" spans="1:6" x14ac:dyDescent="0.15">
      <c r="A229" s="31" t="s">
        <v>1960</v>
      </c>
      <c r="B229" s="31">
        <v>0.56440443104007398</v>
      </c>
      <c r="C229" s="31">
        <v>4.7877989718032197</v>
      </c>
      <c r="D229" s="31">
        <v>5.9665189376570602</v>
      </c>
      <c r="E229" s="31">
        <v>2.5523096931330001E-2</v>
      </c>
      <c r="F229" s="31">
        <v>0.98881427907720398</v>
      </c>
    </row>
    <row r="230" spans="1:6" x14ac:dyDescent="0.15">
      <c r="A230" s="31" t="s">
        <v>1961</v>
      </c>
      <c r="B230" s="31">
        <v>-0.46407605805976199</v>
      </c>
      <c r="C230" s="31">
        <v>5.7726978579015196</v>
      </c>
      <c r="D230" s="31">
        <v>5.9607707824946603</v>
      </c>
      <c r="E230" s="31">
        <v>2.5584610914383799E-2</v>
      </c>
      <c r="F230" s="31">
        <v>0.98881427907720398</v>
      </c>
    </row>
    <row r="231" spans="1:6" x14ac:dyDescent="0.15">
      <c r="A231" s="31" t="s">
        <v>1962</v>
      </c>
      <c r="B231" s="31">
        <v>-0.87383987677015496</v>
      </c>
      <c r="C231" s="31">
        <v>4.1904089667242799</v>
      </c>
      <c r="D231" s="31">
        <v>5.9582635389352498</v>
      </c>
      <c r="E231" s="31">
        <v>2.5611495168573899E-2</v>
      </c>
      <c r="F231" s="31">
        <v>0.98881427907720398</v>
      </c>
    </row>
    <row r="232" spans="1:6" x14ac:dyDescent="0.15">
      <c r="A232" s="31" t="s">
        <v>1963</v>
      </c>
      <c r="B232" s="31">
        <v>-0.56091084891648002</v>
      </c>
      <c r="C232" s="31">
        <v>5.3772115619655603</v>
      </c>
      <c r="D232" s="31">
        <v>5.9388273890911201</v>
      </c>
      <c r="E232" s="31">
        <v>2.5820998279434501E-2</v>
      </c>
      <c r="F232" s="31">
        <v>0.98881427907720398</v>
      </c>
    </row>
    <row r="233" spans="1:6" x14ac:dyDescent="0.15">
      <c r="A233" s="31" t="s">
        <v>1964</v>
      </c>
      <c r="B233" s="31">
        <v>0.58489018135748605</v>
      </c>
      <c r="C233" s="31">
        <v>6.6454124953643401</v>
      </c>
      <c r="D233" s="31">
        <v>5.9374667273865001</v>
      </c>
      <c r="E233" s="31">
        <v>2.58357379635334E-2</v>
      </c>
      <c r="F233" s="31">
        <v>0.98881427907720398</v>
      </c>
    </row>
    <row r="234" spans="1:6" x14ac:dyDescent="0.15">
      <c r="A234" s="31" t="s">
        <v>1965</v>
      </c>
      <c r="B234" s="31">
        <v>-0.86823002248654302</v>
      </c>
      <c r="C234" s="31">
        <v>2.9522357768129202</v>
      </c>
      <c r="D234" s="31">
        <v>5.9240202785959699</v>
      </c>
      <c r="E234" s="31">
        <v>2.59819169407722E-2</v>
      </c>
      <c r="F234" s="31">
        <v>0.98881427907720398</v>
      </c>
    </row>
    <row r="235" spans="1:6" x14ac:dyDescent="0.15">
      <c r="A235" s="31" t="s">
        <v>1966</v>
      </c>
      <c r="B235" s="31">
        <v>-1.3654551787765401</v>
      </c>
      <c r="C235" s="31">
        <v>3.2799540335827801</v>
      </c>
      <c r="D235" s="31">
        <v>5.8942476948660696</v>
      </c>
      <c r="E235" s="31">
        <v>2.6308950167445399E-2</v>
      </c>
      <c r="F235" s="31">
        <v>0.98881427907720398</v>
      </c>
    </row>
    <row r="236" spans="1:6" x14ac:dyDescent="0.15">
      <c r="A236" s="31" t="s">
        <v>1967</v>
      </c>
      <c r="B236" s="31">
        <v>-0.58413050859458304</v>
      </c>
      <c r="C236" s="31">
        <v>9.5458664984781905</v>
      </c>
      <c r="D236" s="31">
        <v>5.8907023750139897</v>
      </c>
      <c r="E236" s="31">
        <v>2.6348205257586601E-2</v>
      </c>
      <c r="F236" s="31">
        <v>0.98881427907720398</v>
      </c>
    </row>
    <row r="237" spans="1:6" x14ac:dyDescent="0.15">
      <c r="A237" s="31" t="s">
        <v>1968</v>
      </c>
      <c r="B237" s="31">
        <v>1.5370862356096</v>
      </c>
      <c r="C237" s="31">
        <v>2.6968574174886299</v>
      </c>
      <c r="D237" s="31">
        <v>5.8748775238419002</v>
      </c>
      <c r="E237" s="31">
        <v>2.65242406664301E-2</v>
      </c>
      <c r="F237" s="31">
        <v>0.98881427907720398</v>
      </c>
    </row>
    <row r="238" spans="1:6" x14ac:dyDescent="0.15">
      <c r="A238" s="32">
        <v>42988</v>
      </c>
      <c r="B238" s="31">
        <v>-0.63079360485459302</v>
      </c>
      <c r="C238" s="31">
        <v>6.4715334473247097</v>
      </c>
      <c r="D238" s="31">
        <v>5.86977053283338</v>
      </c>
      <c r="E238" s="31">
        <v>2.6581336883808902E-2</v>
      </c>
      <c r="F238" s="31">
        <v>0.98881427907720398</v>
      </c>
    </row>
    <row r="239" spans="1:6" x14ac:dyDescent="0.15">
      <c r="A239" s="31" t="s">
        <v>622</v>
      </c>
      <c r="B239" s="31">
        <v>-1.17921448742099</v>
      </c>
      <c r="C239" s="31">
        <v>2.7656858819801502</v>
      </c>
      <c r="D239" s="31">
        <v>5.8532049520316702</v>
      </c>
      <c r="E239" s="31">
        <v>2.6767507795963302E-2</v>
      </c>
      <c r="F239" s="31">
        <v>0.98881427907720398</v>
      </c>
    </row>
    <row r="240" spans="1:6" x14ac:dyDescent="0.15">
      <c r="A240" s="31" t="s">
        <v>1969</v>
      </c>
      <c r="B240" s="31">
        <v>-0.69345421735771995</v>
      </c>
      <c r="C240" s="31">
        <v>4.0070038310025602</v>
      </c>
      <c r="D240" s="31">
        <v>5.8496803028263802</v>
      </c>
      <c r="E240" s="31">
        <v>2.6807310983608699E-2</v>
      </c>
      <c r="F240" s="31">
        <v>0.98881427907720398</v>
      </c>
    </row>
    <row r="241" spans="1:6" x14ac:dyDescent="0.15">
      <c r="A241" s="31" t="s">
        <v>1970</v>
      </c>
      <c r="B241" s="31">
        <v>0.41007346950576501</v>
      </c>
      <c r="C241" s="31">
        <v>7.2060553094067998</v>
      </c>
      <c r="D241" s="31">
        <v>5.8410181800609102</v>
      </c>
      <c r="E241" s="31">
        <v>2.6905417970434602E-2</v>
      </c>
      <c r="F241" s="31">
        <v>0.98881427907720398</v>
      </c>
    </row>
    <row r="242" spans="1:6" x14ac:dyDescent="0.15">
      <c r="A242" s="31" t="s">
        <v>1971</v>
      </c>
      <c r="B242" s="31">
        <v>0.66442153199158205</v>
      </c>
      <c r="C242" s="31">
        <v>5.56321163530784</v>
      </c>
      <c r="D242" s="31">
        <v>5.83870693198506</v>
      </c>
      <c r="E242" s="31">
        <v>2.6931664315652401E-2</v>
      </c>
      <c r="F242" s="31">
        <v>0.98881427907720398</v>
      </c>
    </row>
    <row r="243" spans="1:6" x14ac:dyDescent="0.15">
      <c r="A243" s="31" t="s">
        <v>1972</v>
      </c>
      <c r="B243" s="31">
        <v>0.49913427885054101</v>
      </c>
      <c r="C243" s="31">
        <v>4.8859377037448501</v>
      </c>
      <c r="D243" s="31">
        <v>5.8272186029571902</v>
      </c>
      <c r="E243" s="31">
        <v>2.7062559222375899E-2</v>
      </c>
      <c r="F243" s="31">
        <v>0.98881427907720398</v>
      </c>
    </row>
    <row r="244" spans="1:6" x14ac:dyDescent="0.15">
      <c r="A244" s="31" t="s">
        <v>1973</v>
      </c>
      <c r="B244" s="31">
        <v>-0.393392749596082</v>
      </c>
      <c r="C244" s="31">
        <v>6.0469894179399999</v>
      </c>
      <c r="D244" s="31">
        <v>5.8151265534127097</v>
      </c>
      <c r="E244" s="31">
        <v>2.7201117717856198E-2</v>
      </c>
      <c r="F244" s="31">
        <v>0.98881427907720398</v>
      </c>
    </row>
    <row r="245" spans="1:6" x14ac:dyDescent="0.15">
      <c r="A245" s="31" t="s">
        <v>1974</v>
      </c>
      <c r="B245" s="31">
        <v>0.59440131423189901</v>
      </c>
      <c r="C245" s="31">
        <v>5.5292056853210401</v>
      </c>
      <c r="D245" s="31">
        <v>5.8150064778467403</v>
      </c>
      <c r="E245" s="31">
        <v>2.7202497675423501E-2</v>
      </c>
      <c r="F245" s="31">
        <v>0.98881427907720398</v>
      </c>
    </row>
    <row r="246" spans="1:6" x14ac:dyDescent="0.15">
      <c r="A246" s="31" t="s">
        <v>305</v>
      </c>
      <c r="B246" s="31">
        <v>0.41341920164664703</v>
      </c>
      <c r="C246" s="31">
        <v>4.8703775998992098</v>
      </c>
      <c r="D246" s="31">
        <v>5.8012661778694898</v>
      </c>
      <c r="E246" s="31">
        <v>2.73609358919393E-2</v>
      </c>
      <c r="F246" s="31">
        <v>0.98881427907720398</v>
      </c>
    </row>
    <row r="247" spans="1:6" x14ac:dyDescent="0.15">
      <c r="A247" s="31" t="s">
        <v>1975</v>
      </c>
      <c r="B247" s="31">
        <v>-0.54713840437028205</v>
      </c>
      <c r="C247" s="31">
        <v>7.58526321612029</v>
      </c>
      <c r="D247" s="31">
        <v>5.7990043165239102</v>
      </c>
      <c r="E247" s="31">
        <v>2.7387118067154E-2</v>
      </c>
      <c r="F247" s="31">
        <v>0.98881427907720398</v>
      </c>
    </row>
    <row r="248" spans="1:6" x14ac:dyDescent="0.15">
      <c r="A248" s="31" t="s">
        <v>1976</v>
      </c>
      <c r="B248" s="31">
        <v>0.90092114953017899</v>
      </c>
      <c r="C248" s="31">
        <v>4.6407610077254402</v>
      </c>
      <c r="D248" s="31">
        <v>5.7820644389627303</v>
      </c>
      <c r="E248" s="31">
        <v>2.7584117385754399E-2</v>
      </c>
      <c r="F248" s="31">
        <v>0.98881427907720398</v>
      </c>
    </row>
    <row r="249" spans="1:6" x14ac:dyDescent="0.15">
      <c r="A249" s="31" t="s">
        <v>1977</v>
      </c>
      <c r="B249" s="31">
        <v>0.64933053268984497</v>
      </c>
      <c r="C249" s="31">
        <v>4.3568566658988699</v>
      </c>
      <c r="D249" s="31">
        <v>5.7694903171361904</v>
      </c>
      <c r="E249" s="31">
        <v>2.7731392250269601E-2</v>
      </c>
      <c r="F249" s="31">
        <v>0.98881427907720398</v>
      </c>
    </row>
    <row r="250" spans="1:6" x14ac:dyDescent="0.15">
      <c r="A250" s="31" t="s">
        <v>1978</v>
      </c>
      <c r="B250" s="31">
        <v>1.2828116227611399</v>
      </c>
      <c r="C250" s="31">
        <v>7.2800618408252298</v>
      </c>
      <c r="D250" s="31">
        <v>5.7471420053443696</v>
      </c>
      <c r="E250" s="31">
        <v>2.7995369159245401E-2</v>
      </c>
      <c r="F250" s="31">
        <v>0.98881427907720398</v>
      </c>
    </row>
    <row r="251" spans="1:6" x14ac:dyDescent="0.15">
      <c r="A251" s="31" t="s">
        <v>1979</v>
      </c>
      <c r="B251" s="31">
        <v>-2.5384249394565499</v>
      </c>
      <c r="C251" s="31">
        <v>3.5605666554480799</v>
      </c>
      <c r="D251" s="31">
        <v>5.7438201619730203</v>
      </c>
      <c r="E251" s="31">
        <v>2.80348509991875E-2</v>
      </c>
      <c r="F251" s="31">
        <v>0.98881427907720398</v>
      </c>
    </row>
    <row r="252" spans="1:6" x14ac:dyDescent="0.15">
      <c r="A252" s="31" t="s">
        <v>1980</v>
      </c>
      <c r="B252" s="31">
        <v>0.67331965941967398</v>
      </c>
      <c r="C252" s="31">
        <v>3.4935323355974801</v>
      </c>
      <c r="D252" s="31">
        <v>5.74365445627119</v>
      </c>
      <c r="E252" s="31">
        <v>2.8036822162224501E-2</v>
      </c>
      <c r="F252" s="31">
        <v>0.98881427907720398</v>
      </c>
    </row>
    <row r="253" spans="1:6" x14ac:dyDescent="0.15">
      <c r="A253" s="31" t="s">
        <v>1981</v>
      </c>
      <c r="B253" s="31">
        <v>0.55480836778203302</v>
      </c>
      <c r="C253" s="31">
        <v>4.9368377590754404</v>
      </c>
      <c r="D253" s="31">
        <v>5.7186460543760802</v>
      </c>
      <c r="E253" s="31">
        <v>2.8336133953088701E-2</v>
      </c>
      <c r="F253" s="31">
        <v>0.98881427907720398</v>
      </c>
    </row>
    <row r="254" spans="1:6" x14ac:dyDescent="0.15">
      <c r="A254" s="32">
        <v>42986</v>
      </c>
      <c r="B254" s="31">
        <v>0.48439478328754698</v>
      </c>
      <c r="C254" s="31">
        <v>5.6146670506640204</v>
      </c>
      <c r="D254" s="31">
        <v>5.7150832922061303</v>
      </c>
      <c r="E254" s="31">
        <v>2.8379070961544399E-2</v>
      </c>
      <c r="F254" s="31">
        <v>0.98881427907720398</v>
      </c>
    </row>
    <row r="255" spans="1:6" x14ac:dyDescent="0.15">
      <c r="A255" s="31" t="s">
        <v>1982</v>
      </c>
      <c r="B255" s="31">
        <v>-0.54522100929033201</v>
      </c>
      <c r="C255" s="31">
        <v>3.9895690329933702</v>
      </c>
      <c r="D255" s="31">
        <v>5.69758325965525</v>
      </c>
      <c r="E255" s="31">
        <v>2.8591056428379499E-2</v>
      </c>
      <c r="F255" s="31">
        <v>0.98881427907720398</v>
      </c>
    </row>
    <row r="256" spans="1:6" x14ac:dyDescent="0.15">
      <c r="A256" s="31" t="s">
        <v>1175</v>
      </c>
      <c r="B256" s="31">
        <v>-0.53680557726344202</v>
      </c>
      <c r="C256" s="31">
        <v>4.7598104445962601</v>
      </c>
      <c r="D256" s="31">
        <v>5.6968679360387702</v>
      </c>
      <c r="E256" s="31">
        <v>2.8599759853483599E-2</v>
      </c>
      <c r="F256" s="31">
        <v>0.98881427907720398</v>
      </c>
    </row>
    <row r="257" spans="1:6" x14ac:dyDescent="0.15">
      <c r="A257" s="31" t="s">
        <v>1983</v>
      </c>
      <c r="B257" s="31">
        <v>0.63729874072554604</v>
      </c>
      <c r="C257" s="31">
        <v>4.7284628875436603</v>
      </c>
      <c r="D257" s="31">
        <v>5.6880627871291596</v>
      </c>
      <c r="E257" s="31">
        <v>2.8707141405836498E-2</v>
      </c>
      <c r="F257" s="31">
        <v>0.98881427907720398</v>
      </c>
    </row>
    <row r="258" spans="1:6" x14ac:dyDescent="0.15">
      <c r="A258" s="31" t="s">
        <v>1984</v>
      </c>
      <c r="B258" s="31">
        <v>0.447909382822474</v>
      </c>
      <c r="C258" s="31">
        <v>5.2236442204965501</v>
      </c>
      <c r="D258" s="31">
        <v>5.6843872914010296</v>
      </c>
      <c r="E258" s="31">
        <v>2.8752101426995299E-2</v>
      </c>
      <c r="F258" s="31">
        <v>0.98881427907720398</v>
      </c>
    </row>
    <row r="259" spans="1:6" x14ac:dyDescent="0.15">
      <c r="A259" s="31" t="s">
        <v>1985</v>
      </c>
      <c r="B259" s="31">
        <v>0.42064584400159699</v>
      </c>
      <c r="C259" s="31">
        <v>7.2826660479398004</v>
      </c>
      <c r="D259" s="31">
        <v>5.6756581076028896</v>
      </c>
      <c r="E259" s="31">
        <v>2.8859202785217499E-2</v>
      </c>
      <c r="F259" s="31">
        <v>0.98881427907720398</v>
      </c>
    </row>
    <row r="260" spans="1:6" x14ac:dyDescent="0.15">
      <c r="A260" s="31" t="s">
        <v>1986</v>
      </c>
      <c r="B260" s="31">
        <v>0.52594305512968398</v>
      </c>
      <c r="C260" s="31">
        <v>5.70559984776283</v>
      </c>
      <c r="D260" s="31">
        <v>5.6690723046734997</v>
      </c>
      <c r="E260" s="31">
        <v>2.89403079603671E-2</v>
      </c>
      <c r="F260" s="31">
        <v>0.98881427907720398</v>
      </c>
    </row>
    <row r="261" spans="1:6" x14ac:dyDescent="0.15">
      <c r="A261" s="31" t="s">
        <v>278</v>
      </c>
      <c r="B261" s="31">
        <v>0.37737475945539301</v>
      </c>
      <c r="C261" s="31">
        <v>6.70333183746994</v>
      </c>
      <c r="D261" s="31">
        <v>5.6617263811124303</v>
      </c>
      <c r="E261" s="31">
        <v>2.90310815427972E-2</v>
      </c>
      <c r="F261" s="31">
        <v>0.98881427907720398</v>
      </c>
    </row>
    <row r="262" spans="1:6" x14ac:dyDescent="0.15">
      <c r="A262" s="31" t="s">
        <v>1987</v>
      </c>
      <c r="B262" s="31">
        <v>0.58619774834248595</v>
      </c>
      <c r="C262" s="31">
        <v>5.1343993533800401</v>
      </c>
      <c r="D262" s="31">
        <v>5.6591564344707299</v>
      </c>
      <c r="E262" s="31">
        <v>2.9062915153551399E-2</v>
      </c>
      <c r="F262" s="31">
        <v>0.98881427907720398</v>
      </c>
    </row>
    <row r="263" spans="1:6" x14ac:dyDescent="0.15">
      <c r="A263" s="31" t="s">
        <v>1988</v>
      </c>
      <c r="B263" s="31">
        <v>-0.398035960461675</v>
      </c>
      <c r="C263" s="31">
        <v>5.29849847136538</v>
      </c>
      <c r="D263" s="31">
        <v>5.6452020921997699</v>
      </c>
      <c r="E263" s="31">
        <v>2.92364636677971E-2</v>
      </c>
      <c r="F263" s="31">
        <v>0.98881427907720398</v>
      </c>
    </row>
    <row r="264" spans="1:6" x14ac:dyDescent="0.15">
      <c r="A264" s="31" t="s">
        <v>1989</v>
      </c>
      <c r="B264" s="31">
        <v>-0.42345344844522298</v>
      </c>
      <c r="C264" s="31">
        <v>4.84023971995782</v>
      </c>
      <c r="D264" s="31">
        <v>5.6427776018726998</v>
      </c>
      <c r="E264" s="31">
        <v>2.9266737363597601E-2</v>
      </c>
      <c r="F264" s="31">
        <v>0.98881427907720398</v>
      </c>
    </row>
    <row r="265" spans="1:6" x14ac:dyDescent="0.15">
      <c r="A265" s="31" t="s">
        <v>1990</v>
      </c>
      <c r="B265" s="31">
        <v>-1.62151636681351</v>
      </c>
      <c r="C265" s="31">
        <v>11.875318834491299</v>
      </c>
      <c r="D265" s="31">
        <v>5.6426662953020603</v>
      </c>
      <c r="E265" s="31">
        <v>2.9268128066517001E-2</v>
      </c>
      <c r="F265" s="31">
        <v>0.98881427907720398</v>
      </c>
    </row>
    <row r="266" spans="1:6" x14ac:dyDescent="0.15">
      <c r="A266" s="31" t="s">
        <v>1991</v>
      </c>
      <c r="B266" s="31">
        <v>0.85265302200176596</v>
      </c>
      <c r="C266" s="31">
        <v>4.3117386751308402</v>
      </c>
      <c r="D266" s="31">
        <v>5.6406465843944602</v>
      </c>
      <c r="E266" s="31">
        <v>2.92933761572408E-2</v>
      </c>
      <c r="F266" s="31">
        <v>0.98881427907720398</v>
      </c>
    </row>
    <row r="267" spans="1:6" x14ac:dyDescent="0.15">
      <c r="A267" s="31" t="s">
        <v>1992</v>
      </c>
      <c r="B267" s="31">
        <v>-0.52646442463677001</v>
      </c>
      <c r="C267" s="31">
        <v>4.0008368621328003</v>
      </c>
      <c r="D267" s="31">
        <v>5.6343110597467403</v>
      </c>
      <c r="E267" s="31">
        <v>2.93727371978162E-2</v>
      </c>
      <c r="F267" s="31">
        <v>0.98881427907720398</v>
      </c>
    </row>
    <row r="268" spans="1:6" x14ac:dyDescent="0.15">
      <c r="A268" s="31" t="s">
        <v>1993</v>
      </c>
      <c r="B268" s="31">
        <v>0.59627227672550698</v>
      </c>
      <c r="C268" s="31">
        <v>4.1751684810968603</v>
      </c>
      <c r="D268" s="31">
        <v>5.6252601797156601</v>
      </c>
      <c r="E268" s="31">
        <v>2.9486538353223301E-2</v>
      </c>
      <c r="F268" s="31">
        <v>0.98881427907720398</v>
      </c>
    </row>
    <row r="269" spans="1:6" x14ac:dyDescent="0.15">
      <c r="A269" s="31" t="s">
        <v>1994</v>
      </c>
      <c r="B269" s="31">
        <v>0.468654027563777</v>
      </c>
      <c r="C269" s="31">
        <v>5.7080505520043996</v>
      </c>
      <c r="D269" s="31">
        <v>5.6171785441325399</v>
      </c>
      <c r="E269" s="31">
        <v>2.95885787211181E-2</v>
      </c>
      <c r="F269" s="31">
        <v>0.98881427907720398</v>
      </c>
    </row>
    <row r="270" spans="1:6" x14ac:dyDescent="0.15">
      <c r="A270" s="31" t="s">
        <v>1995</v>
      </c>
      <c r="B270" s="31">
        <v>0.67751059700263605</v>
      </c>
      <c r="C270" s="31">
        <v>5.6285841172699502</v>
      </c>
      <c r="D270" s="31">
        <v>5.6122692827359204</v>
      </c>
      <c r="E270" s="31">
        <v>2.9650761073469398E-2</v>
      </c>
      <c r="F270" s="31">
        <v>0.98881427907720398</v>
      </c>
    </row>
    <row r="271" spans="1:6" x14ac:dyDescent="0.15">
      <c r="A271" s="31" t="s">
        <v>800</v>
      </c>
      <c r="B271" s="31">
        <v>-0.53125262043937205</v>
      </c>
      <c r="C271" s="31">
        <v>7.7858938341129198</v>
      </c>
      <c r="D271" s="31">
        <v>5.6084351622616202</v>
      </c>
      <c r="E271" s="31">
        <v>2.9699429217687898E-2</v>
      </c>
      <c r="F271" s="31">
        <v>0.98881427907720398</v>
      </c>
    </row>
    <row r="272" spans="1:6" x14ac:dyDescent="0.15">
      <c r="A272" s="31" t="s">
        <v>1996</v>
      </c>
      <c r="B272" s="31">
        <v>-0.54399925833096896</v>
      </c>
      <c r="C272" s="31">
        <v>4.3806526774601702</v>
      </c>
      <c r="D272" s="31">
        <v>5.60796055871619</v>
      </c>
      <c r="E272" s="31">
        <v>2.9705459913171899E-2</v>
      </c>
      <c r="F272" s="31">
        <v>0.98881427907720398</v>
      </c>
    </row>
    <row r="273" spans="1:6" x14ac:dyDescent="0.15">
      <c r="A273" s="31" t="s">
        <v>1997</v>
      </c>
      <c r="B273" s="31">
        <v>0.90141914592361905</v>
      </c>
      <c r="C273" s="31">
        <v>4.0876355269274001</v>
      </c>
      <c r="D273" s="31">
        <v>5.60178102308367</v>
      </c>
      <c r="E273" s="31">
        <v>2.9784109973051202E-2</v>
      </c>
      <c r="F273" s="31">
        <v>0.98881427907720398</v>
      </c>
    </row>
    <row r="274" spans="1:6" x14ac:dyDescent="0.15">
      <c r="A274" s="31" t="s">
        <v>1998</v>
      </c>
      <c r="B274" s="31">
        <v>0.89788891369441903</v>
      </c>
      <c r="C274" s="31">
        <v>2.9825949260239599</v>
      </c>
      <c r="D274" s="31">
        <v>5.5957650871251898</v>
      </c>
      <c r="E274" s="31">
        <v>2.9860906551969699E-2</v>
      </c>
      <c r="F274" s="31">
        <v>0.98881427907720398</v>
      </c>
    </row>
    <row r="275" spans="1:6" x14ac:dyDescent="0.15">
      <c r="A275" s="31" t="s">
        <v>1999</v>
      </c>
      <c r="B275" s="31">
        <v>-0.448628872526045</v>
      </c>
      <c r="C275" s="31">
        <v>6.0866470408265698</v>
      </c>
      <c r="D275" s="31">
        <v>5.5947558836104996</v>
      </c>
      <c r="E275" s="31">
        <v>2.9873811722241499E-2</v>
      </c>
      <c r="F275" s="31">
        <v>0.98881427907720398</v>
      </c>
    </row>
    <row r="276" spans="1:6" x14ac:dyDescent="0.15">
      <c r="A276" s="31" t="s">
        <v>1579</v>
      </c>
      <c r="B276" s="31">
        <v>0.41273619207822598</v>
      </c>
      <c r="C276" s="31">
        <v>7.2743466967964503</v>
      </c>
      <c r="D276" s="31">
        <v>5.5910463826189201</v>
      </c>
      <c r="E276" s="31">
        <v>2.99213017088856E-2</v>
      </c>
      <c r="F276" s="31">
        <v>0.98881427907720398</v>
      </c>
    </row>
    <row r="277" spans="1:6" x14ac:dyDescent="0.15">
      <c r="A277" s="31" t="s">
        <v>2000</v>
      </c>
      <c r="B277" s="31">
        <v>0.74402991648962802</v>
      </c>
      <c r="C277" s="31">
        <v>4.2933816728859302</v>
      </c>
      <c r="D277" s="31">
        <v>5.5891717086908397</v>
      </c>
      <c r="E277" s="31">
        <v>2.9945334590128998E-2</v>
      </c>
      <c r="F277" s="31">
        <v>0.98881427907720398</v>
      </c>
    </row>
    <row r="278" spans="1:6" x14ac:dyDescent="0.15">
      <c r="A278" s="31" t="s">
        <v>2001</v>
      </c>
      <c r="B278" s="31">
        <v>0.74092561207135199</v>
      </c>
      <c r="C278" s="31">
        <v>3.3340488360687002</v>
      </c>
      <c r="D278" s="31">
        <v>5.58599317499392</v>
      </c>
      <c r="E278" s="31">
        <v>2.9986133090957101E-2</v>
      </c>
      <c r="F278" s="31">
        <v>0.98881427907720398</v>
      </c>
    </row>
    <row r="279" spans="1:6" x14ac:dyDescent="0.15">
      <c r="A279" s="31" t="s">
        <v>2002</v>
      </c>
      <c r="B279" s="31">
        <v>-0.47640487449931701</v>
      </c>
      <c r="C279" s="31">
        <v>4.8685942734818797</v>
      </c>
      <c r="D279" s="31">
        <v>5.5712403384245803</v>
      </c>
      <c r="E279" s="31">
        <v>3.0176328984358101E-2</v>
      </c>
      <c r="F279" s="31">
        <v>0.98881427907720398</v>
      </c>
    </row>
    <row r="280" spans="1:6" x14ac:dyDescent="0.15">
      <c r="A280" s="31" t="s">
        <v>2003</v>
      </c>
      <c r="B280" s="31">
        <v>1.06581581209932</v>
      </c>
      <c r="C280" s="31">
        <v>5.4911669979138198</v>
      </c>
      <c r="D280" s="31">
        <v>5.5658640060414504</v>
      </c>
      <c r="E280" s="31">
        <v>3.0245984117230802E-2</v>
      </c>
      <c r="F280" s="31">
        <v>0.98881427907720398</v>
      </c>
    </row>
    <row r="281" spans="1:6" x14ac:dyDescent="0.15">
      <c r="A281" s="31" t="s">
        <v>2004</v>
      </c>
      <c r="B281" s="31">
        <v>-0.37357118733081102</v>
      </c>
      <c r="C281" s="31">
        <v>5.8117229539469397</v>
      </c>
      <c r="D281" s="31">
        <v>5.5578322243627296</v>
      </c>
      <c r="E281" s="31">
        <v>3.0350385663046299E-2</v>
      </c>
      <c r="F281" s="31">
        <v>0.98881427907720398</v>
      </c>
    </row>
    <row r="282" spans="1:6" x14ac:dyDescent="0.15">
      <c r="A282" s="31" t="s">
        <v>2005</v>
      </c>
      <c r="B282" s="31">
        <v>-0.60783996113134997</v>
      </c>
      <c r="C282" s="31">
        <v>8.5707916860559106</v>
      </c>
      <c r="D282" s="31">
        <v>5.55325134685227</v>
      </c>
      <c r="E282" s="31">
        <v>3.0410114936283001E-2</v>
      </c>
      <c r="F282" s="31">
        <v>0.98881427907720398</v>
      </c>
    </row>
    <row r="283" spans="1:6" x14ac:dyDescent="0.15">
      <c r="A283" s="31" t="s">
        <v>2006</v>
      </c>
      <c r="B283" s="31">
        <v>0.52043019956606296</v>
      </c>
      <c r="C283" s="31">
        <v>6.5491532617009796</v>
      </c>
      <c r="D283" s="31">
        <v>5.5494771332825001</v>
      </c>
      <c r="E283" s="31">
        <v>3.0459427257727299E-2</v>
      </c>
      <c r="F283" s="31">
        <v>0.98881427907720398</v>
      </c>
    </row>
    <row r="284" spans="1:6" x14ac:dyDescent="0.15">
      <c r="A284" s="31" t="s">
        <v>2007</v>
      </c>
      <c r="B284" s="31">
        <v>0.61436715937143405</v>
      </c>
      <c r="C284" s="31">
        <v>4.5974305746832798</v>
      </c>
      <c r="D284" s="31">
        <v>5.5470277940496997</v>
      </c>
      <c r="E284" s="31">
        <v>3.0491478238690198E-2</v>
      </c>
      <c r="F284" s="31">
        <v>0.98881427907720398</v>
      </c>
    </row>
    <row r="285" spans="1:6" x14ac:dyDescent="0.15">
      <c r="A285" s="31" t="s">
        <v>2008</v>
      </c>
      <c r="B285" s="31">
        <v>0.35077431997789799</v>
      </c>
      <c r="C285" s="31">
        <v>6.3261616735439503</v>
      </c>
      <c r="D285" s="31">
        <v>5.53803097517127</v>
      </c>
      <c r="E285" s="31">
        <v>3.06095381105491E-2</v>
      </c>
      <c r="F285" s="31">
        <v>0.98881427907720398</v>
      </c>
    </row>
    <row r="286" spans="1:6" x14ac:dyDescent="0.15">
      <c r="A286" s="31" t="s">
        <v>2009</v>
      </c>
      <c r="B286" s="31">
        <v>0.55875770129812197</v>
      </c>
      <c r="C286" s="31">
        <v>4.3112540941627104</v>
      </c>
      <c r="D286" s="31">
        <v>5.5345595134743997</v>
      </c>
      <c r="E286" s="31">
        <v>3.06552317211247E-2</v>
      </c>
      <c r="F286" s="31">
        <v>0.98881427907720398</v>
      </c>
    </row>
    <row r="287" spans="1:6" x14ac:dyDescent="0.15">
      <c r="A287" s="31" t="s">
        <v>2010</v>
      </c>
      <c r="B287" s="31">
        <v>0.41955285551678201</v>
      </c>
      <c r="C287" s="31">
        <v>7.0499183288016303</v>
      </c>
      <c r="D287" s="31">
        <v>5.53147701230231</v>
      </c>
      <c r="E287" s="31">
        <v>3.06958709762256E-2</v>
      </c>
      <c r="F287" s="31">
        <v>0.98881427907720398</v>
      </c>
    </row>
    <row r="288" spans="1:6" x14ac:dyDescent="0.15">
      <c r="A288" s="31" t="s">
        <v>2011</v>
      </c>
      <c r="B288" s="31">
        <v>0.52812636642037403</v>
      </c>
      <c r="C288" s="31">
        <v>5.4578927101823602</v>
      </c>
      <c r="D288" s="31">
        <v>5.5256207187767803</v>
      </c>
      <c r="E288" s="31">
        <v>3.07732493506154E-2</v>
      </c>
      <c r="F288" s="31">
        <v>0.98881427907720398</v>
      </c>
    </row>
    <row r="289" spans="1:6" x14ac:dyDescent="0.15">
      <c r="A289" s="31" t="s">
        <v>2012</v>
      </c>
      <c r="B289" s="31">
        <v>1.1148685088313099</v>
      </c>
      <c r="C289" s="31">
        <v>4.9691564081402504</v>
      </c>
      <c r="D289" s="31">
        <v>5.5144739622765702</v>
      </c>
      <c r="E289" s="31">
        <v>3.0921147076385401E-2</v>
      </c>
      <c r="F289" s="31">
        <v>0.98881427907720398</v>
      </c>
    </row>
    <row r="290" spans="1:6" x14ac:dyDescent="0.15">
      <c r="A290" s="31" t="s">
        <v>2013</v>
      </c>
      <c r="B290" s="31">
        <v>0.46115522572697998</v>
      </c>
      <c r="C290" s="31">
        <v>5.6130829094911698</v>
      </c>
      <c r="D290" s="31">
        <v>5.5118893053137397</v>
      </c>
      <c r="E290" s="31">
        <v>3.09555569018738E-2</v>
      </c>
      <c r="F290" s="31">
        <v>0.98881427907720398</v>
      </c>
    </row>
    <row r="291" spans="1:6" x14ac:dyDescent="0.15">
      <c r="A291" s="31" t="s">
        <v>455</v>
      </c>
      <c r="B291" s="31">
        <v>-0.54227451799838799</v>
      </c>
      <c r="C291" s="31">
        <v>5.1406273012612198</v>
      </c>
      <c r="D291" s="31">
        <v>5.5042638187708501</v>
      </c>
      <c r="E291" s="31">
        <v>3.1057331348986701E-2</v>
      </c>
      <c r="F291" s="31">
        <v>0.98881427907720398</v>
      </c>
    </row>
    <row r="292" spans="1:6" x14ac:dyDescent="0.15">
      <c r="A292" s="31" t="s">
        <v>732</v>
      </c>
      <c r="B292" s="31">
        <v>0.53034373984693595</v>
      </c>
      <c r="C292" s="31">
        <v>7.0356804677422504</v>
      </c>
      <c r="D292" s="31">
        <v>5.4905656527046203</v>
      </c>
      <c r="E292" s="31">
        <v>3.12411183649965E-2</v>
      </c>
      <c r="F292" s="31">
        <v>0.98881427907720398</v>
      </c>
    </row>
    <row r="293" spans="1:6" x14ac:dyDescent="0.15">
      <c r="A293" s="31" t="s">
        <v>2014</v>
      </c>
      <c r="B293" s="31">
        <v>0.89061491394046999</v>
      </c>
      <c r="C293" s="31">
        <v>4.2888966708357597</v>
      </c>
      <c r="D293" s="31">
        <v>5.4901808378440604</v>
      </c>
      <c r="E293" s="31">
        <v>3.1246299326773301E-2</v>
      </c>
      <c r="F293" s="31">
        <v>0.98881427907720398</v>
      </c>
    </row>
    <row r="294" spans="1:6" x14ac:dyDescent="0.15">
      <c r="A294" s="31" t="s">
        <v>2015</v>
      </c>
      <c r="B294" s="31">
        <v>-0.84020868172210095</v>
      </c>
      <c r="C294" s="31">
        <v>5.9479933847047297</v>
      </c>
      <c r="D294" s="31">
        <v>5.48470313638955</v>
      </c>
      <c r="E294" s="31">
        <v>3.1320155135268202E-2</v>
      </c>
      <c r="F294" s="31">
        <v>0.98881427907720398</v>
      </c>
    </row>
    <row r="295" spans="1:6" x14ac:dyDescent="0.15">
      <c r="A295" s="31" t="s">
        <v>2016</v>
      </c>
      <c r="B295" s="31">
        <v>0.77457809828662205</v>
      </c>
      <c r="C295" s="31">
        <v>3.4633808924904801</v>
      </c>
      <c r="D295" s="31">
        <v>5.4825648562385902</v>
      </c>
      <c r="E295" s="31">
        <v>3.13490397296141E-2</v>
      </c>
      <c r="F295" s="31">
        <v>0.98881427907720398</v>
      </c>
    </row>
    <row r="296" spans="1:6" x14ac:dyDescent="0.15">
      <c r="A296" s="31" t="s">
        <v>2017</v>
      </c>
      <c r="B296" s="31">
        <v>-0.373929055285523</v>
      </c>
      <c r="C296" s="31">
        <v>6.0467321410070296</v>
      </c>
      <c r="D296" s="31">
        <v>5.4747308332887803</v>
      </c>
      <c r="E296" s="31">
        <v>3.1455124960188298E-2</v>
      </c>
      <c r="F296" s="31">
        <v>0.98881427907720398</v>
      </c>
    </row>
    <row r="297" spans="1:6" x14ac:dyDescent="0.15">
      <c r="A297" s="31" t="s">
        <v>2018</v>
      </c>
      <c r="B297" s="31">
        <v>-0.43915659368362903</v>
      </c>
      <c r="C297" s="31">
        <v>7.2708036273490402</v>
      </c>
      <c r="D297" s="31">
        <v>5.4693866639685496</v>
      </c>
      <c r="E297" s="31">
        <v>3.1527729238182402E-2</v>
      </c>
      <c r="F297" s="31">
        <v>0.98881427907720398</v>
      </c>
    </row>
    <row r="298" spans="1:6" x14ac:dyDescent="0.15">
      <c r="A298" s="31" t="s">
        <v>2019</v>
      </c>
      <c r="B298" s="31">
        <v>-0.90757518176030905</v>
      </c>
      <c r="C298" s="31">
        <v>4.5318400925929598</v>
      </c>
      <c r="D298" s="31">
        <v>5.4627320603071503</v>
      </c>
      <c r="E298" s="31">
        <v>3.1618404859595002E-2</v>
      </c>
      <c r="F298" s="31">
        <v>0.98881427907720398</v>
      </c>
    </row>
    <row r="299" spans="1:6" x14ac:dyDescent="0.15">
      <c r="A299" s="31" t="s">
        <v>2020</v>
      </c>
      <c r="B299" s="31">
        <v>-0.46895534844924702</v>
      </c>
      <c r="C299" s="31">
        <v>5.8776854220238199</v>
      </c>
      <c r="D299" s="31">
        <v>5.4616552228372397</v>
      </c>
      <c r="E299" s="31">
        <v>3.1633105876618502E-2</v>
      </c>
      <c r="F299" s="31">
        <v>0.98881427907720398</v>
      </c>
    </row>
    <row r="300" spans="1:6" x14ac:dyDescent="0.15">
      <c r="A300" s="31" t="s">
        <v>1139</v>
      </c>
      <c r="B300" s="31">
        <v>-0.58947222531689303</v>
      </c>
      <c r="C300" s="31">
        <v>4.7043002415936996</v>
      </c>
      <c r="D300" s="31">
        <v>5.4445702107520102</v>
      </c>
      <c r="E300" s="31">
        <v>3.1867400578985502E-2</v>
      </c>
      <c r="F300" s="31">
        <v>0.98881427907720398</v>
      </c>
    </row>
    <row r="301" spans="1:6" x14ac:dyDescent="0.15">
      <c r="A301" s="31" t="s">
        <v>2021</v>
      </c>
      <c r="B301" s="31">
        <v>0.95101375036474101</v>
      </c>
      <c r="C301" s="31">
        <v>6.2706613390948602</v>
      </c>
      <c r="D301" s="31">
        <v>5.43724155478598</v>
      </c>
      <c r="E301" s="31">
        <v>3.1968509964786597E-2</v>
      </c>
      <c r="F301" s="31">
        <v>0.98881427907720398</v>
      </c>
    </row>
    <row r="302" spans="1:6" x14ac:dyDescent="0.15">
      <c r="A302" s="31" t="s">
        <v>2022</v>
      </c>
      <c r="B302" s="31">
        <v>0.48554036616948698</v>
      </c>
      <c r="C302" s="31">
        <v>4.8803484263422199</v>
      </c>
      <c r="D302" s="31">
        <v>5.4216979766463904</v>
      </c>
      <c r="E302" s="31">
        <v>3.2184173530424298E-2</v>
      </c>
      <c r="F302" s="31">
        <v>0.98881427907720398</v>
      </c>
    </row>
    <row r="303" spans="1:6" x14ac:dyDescent="0.15">
      <c r="A303" s="31" t="s">
        <v>2023</v>
      </c>
      <c r="B303" s="31">
        <v>0.58779686719492596</v>
      </c>
      <c r="C303" s="31">
        <v>6.1122352353782796</v>
      </c>
      <c r="D303" s="31">
        <v>5.3980181790456996</v>
      </c>
      <c r="E303" s="31">
        <v>3.2515934003844997E-2</v>
      </c>
      <c r="F303" s="31">
        <v>0.98881427907720398</v>
      </c>
    </row>
    <row r="304" spans="1:6" x14ac:dyDescent="0.15">
      <c r="A304" s="31" t="s">
        <v>2024</v>
      </c>
      <c r="B304" s="31">
        <v>0.58661387310659996</v>
      </c>
      <c r="C304" s="31">
        <v>5.2727041764647797</v>
      </c>
      <c r="D304" s="31">
        <v>5.3909267574176702</v>
      </c>
      <c r="E304" s="31">
        <v>3.2616047238285498E-2</v>
      </c>
      <c r="F304" s="31">
        <v>0.98881427907720398</v>
      </c>
    </row>
    <row r="305" spans="1:6" x14ac:dyDescent="0.15">
      <c r="A305" s="31" t="s">
        <v>2025</v>
      </c>
      <c r="B305" s="31">
        <v>0.84853418068854503</v>
      </c>
      <c r="C305" s="31">
        <v>7.2467579732772602</v>
      </c>
      <c r="D305" s="31">
        <v>5.3843334418033599</v>
      </c>
      <c r="E305" s="31">
        <v>3.2709445122971699E-2</v>
      </c>
      <c r="F305" s="31">
        <v>0.98881427907720398</v>
      </c>
    </row>
    <row r="306" spans="1:6" x14ac:dyDescent="0.15">
      <c r="A306" s="31" t="s">
        <v>2026</v>
      </c>
      <c r="B306" s="31">
        <v>-0.54713009737621998</v>
      </c>
      <c r="C306" s="31">
        <v>4.9191654152683899</v>
      </c>
      <c r="D306" s="31">
        <v>5.3785752790293504</v>
      </c>
      <c r="E306" s="31">
        <v>3.27912631471491E-2</v>
      </c>
      <c r="F306" s="31">
        <v>0.98881427907720398</v>
      </c>
    </row>
    <row r="307" spans="1:6" x14ac:dyDescent="0.15">
      <c r="A307" s="31" t="s">
        <v>1304</v>
      </c>
      <c r="B307" s="31">
        <v>0.46063010299045098</v>
      </c>
      <c r="C307" s="31">
        <v>6.6822365041608904</v>
      </c>
      <c r="D307" s="31">
        <v>5.3672771972227098</v>
      </c>
      <c r="E307" s="31">
        <v>3.2952480011122602E-2</v>
      </c>
      <c r="F307" s="31">
        <v>0.98881427907720398</v>
      </c>
    </row>
    <row r="308" spans="1:6" x14ac:dyDescent="0.15">
      <c r="A308" s="31" t="s">
        <v>1121</v>
      </c>
      <c r="B308" s="31">
        <v>0.41470195182272301</v>
      </c>
      <c r="C308" s="31">
        <v>8.2604246275538298</v>
      </c>
      <c r="D308" s="31">
        <v>5.3566193453478901</v>
      </c>
      <c r="E308" s="31">
        <v>3.31053935183412E-2</v>
      </c>
      <c r="F308" s="31">
        <v>0.98881427907720398</v>
      </c>
    </row>
    <row r="309" spans="1:6" x14ac:dyDescent="0.15">
      <c r="A309" s="31" t="s">
        <v>1683</v>
      </c>
      <c r="B309" s="31">
        <v>-0.44351212935026102</v>
      </c>
      <c r="C309" s="31">
        <v>5.3452189800678598</v>
      </c>
      <c r="D309" s="31">
        <v>5.3496904439515198</v>
      </c>
      <c r="E309" s="31">
        <v>3.3205241733785799E-2</v>
      </c>
      <c r="F309" s="31">
        <v>0.98881427907720398</v>
      </c>
    </row>
    <row r="310" spans="1:6" x14ac:dyDescent="0.15">
      <c r="A310" s="31" t="s">
        <v>2027</v>
      </c>
      <c r="B310" s="31">
        <v>-1.0012028553906001</v>
      </c>
      <c r="C310" s="31">
        <v>3.8055917968106798</v>
      </c>
      <c r="D310" s="31">
        <v>5.3491532285372099</v>
      </c>
      <c r="E310" s="31">
        <v>3.3212997615056902E-2</v>
      </c>
      <c r="F310" s="31">
        <v>0.98881427907720398</v>
      </c>
    </row>
    <row r="311" spans="1:6" x14ac:dyDescent="0.15">
      <c r="A311" s="31" t="s">
        <v>2028</v>
      </c>
      <c r="B311" s="31">
        <v>-0.36385507891910202</v>
      </c>
      <c r="C311" s="31">
        <v>6.4244139344065898</v>
      </c>
      <c r="D311" s="31">
        <v>5.3475508042586704</v>
      </c>
      <c r="E311" s="31">
        <v>3.3236144445250297E-2</v>
      </c>
      <c r="F311" s="31">
        <v>0.98881427907720398</v>
      </c>
    </row>
    <row r="312" spans="1:6" x14ac:dyDescent="0.15">
      <c r="A312" s="31" t="s">
        <v>2029</v>
      </c>
      <c r="B312" s="31">
        <v>-0.38355021936503703</v>
      </c>
      <c r="C312" s="31">
        <v>6.7289791407307602</v>
      </c>
      <c r="D312" s="31">
        <v>5.34174313981993</v>
      </c>
      <c r="E312" s="31">
        <v>3.33201904173775E-2</v>
      </c>
      <c r="F312" s="31">
        <v>0.98881427907720398</v>
      </c>
    </row>
    <row r="313" spans="1:6" x14ac:dyDescent="0.15">
      <c r="A313" s="31" t="s">
        <v>561</v>
      </c>
      <c r="B313" s="31">
        <v>0.37149388359901397</v>
      </c>
      <c r="C313" s="31">
        <v>6.3696476110856803</v>
      </c>
      <c r="D313" s="31">
        <v>5.3356754478644204</v>
      </c>
      <c r="E313" s="31">
        <v>3.3408259485159901E-2</v>
      </c>
      <c r="F313" s="31">
        <v>0.98881427907720398</v>
      </c>
    </row>
    <row r="314" spans="1:6" x14ac:dyDescent="0.15">
      <c r="A314" s="31" t="s">
        <v>2030</v>
      </c>
      <c r="B314" s="31">
        <v>0.65982233574828297</v>
      </c>
      <c r="C314" s="31">
        <v>4.6238963679033898</v>
      </c>
      <c r="D314" s="31">
        <v>5.3228879268775797</v>
      </c>
      <c r="E314" s="31">
        <v>3.3594737409493099E-2</v>
      </c>
      <c r="F314" s="31">
        <v>0.98881427907720398</v>
      </c>
    </row>
    <row r="315" spans="1:6" x14ac:dyDescent="0.15">
      <c r="A315" s="31" t="s">
        <v>681</v>
      </c>
      <c r="B315" s="31">
        <v>0.53905345168685803</v>
      </c>
      <c r="C315" s="31">
        <v>4.4668030747933001</v>
      </c>
      <c r="D315" s="31">
        <v>5.3193437788156803</v>
      </c>
      <c r="E315" s="31">
        <v>3.3646631833014397E-2</v>
      </c>
      <c r="F315" s="31">
        <v>0.98881427907720398</v>
      </c>
    </row>
    <row r="316" spans="1:6" x14ac:dyDescent="0.15">
      <c r="A316" s="31" t="s">
        <v>2031</v>
      </c>
      <c r="B316" s="31">
        <v>0.99852093970051703</v>
      </c>
      <c r="C316" s="31">
        <v>3.2813085481268001</v>
      </c>
      <c r="D316" s="31">
        <v>5.3190875255397598</v>
      </c>
      <c r="E316" s="31">
        <v>3.3650387524301398E-2</v>
      </c>
      <c r="F316" s="31">
        <v>0.98881427907720398</v>
      </c>
    </row>
    <row r="317" spans="1:6" x14ac:dyDescent="0.15">
      <c r="A317" s="31" t="s">
        <v>2032</v>
      </c>
      <c r="B317" s="31">
        <v>0.51388132652579199</v>
      </c>
      <c r="C317" s="31">
        <v>6.01329080298175</v>
      </c>
      <c r="D317" s="31">
        <v>5.3080323723974798</v>
      </c>
      <c r="E317" s="31">
        <v>3.3812871869330803E-2</v>
      </c>
      <c r="F317" s="31">
        <v>0.98881427907720398</v>
      </c>
    </row>
    <row r="318" spans="1:6" x14ac:dyDescent="0.15">
      <c r="A318" s="31" t="s">
        <v>2033</v>
      </c>
      <c r="B318" s="31">
        <v>-0.44906952529939298</v>
      </c>
      <c r="C318" s="31">
        <v>6.6238862195017001</v>
      </c>
      <c r="D318" s="31">
        <v>5.2883740449865799</v>
      </c>
      <c r="E318" s="31">
        <v>3.41040275095554E-2</v>
      </c>
      <c r="F318" s="31">
        <v>0.98881427907720398</v>
      </c>
    </row>
    <row r="319" spans="1:6" x14ac:dyDescent="0.15">
      <c r="A319" s="31" t="s">
        <v>2034</v>
      </c>
      <c r="B319" s="31">
        <v>-0.52165199772807302</v>
      </c>
      <c r="C319" s="31">
        <v>5.4074583892445096</v>
      </c>
      <c r="D319" s="31">
        <v>5.2875838389059302</v>
      </c>
      <c r="E319" s="31">
        <v>3.4115791006601802E-2</v>
      </c>
      <c r="F319" s="31">
        <v>0.98881427907720398</v>
      </c>
    </row>
    <row r="320" spans="1:6" x14ac:dyDescent="0.15">
      <c r="A320" s="31" t="s">
        <v>2035</v>
      </c>
      <c r="B320" s="31">
        <v>1.1583743008215599</v>
      </c>
      <c r="C320" s="31">
        <v>9.9170327618532106</v>
      </c>
      <c r="D320" s="31">
        <v>5.2842092615132099</v>
      </c>
      <c r="E320" s="31">
        <v>3.41660794001293E-2</v>
      </c>
      <c r="F320" s="31">
        <v>0.98881427907720398</v>
      </c>
    </row>
    <row r="321" spans="1:6" x14ac:dyDescent="0.15">
      <c r="A321" s="31" t="s">
        <v>2036</v>
      </c>
      <c r="B321" s="31">
        <v>-0.56596244342563595</v>
      </c>
      <c r="C321" s="31">
        <v>4.2280197334362404</v>
      </c>
      <c r="D321" s="31">
        <v>5.2790130689835699</v>
      </c>
      <c r="E321" s="31">
        <v>3.4243679906328602E-2</v>
      </c>
      <c r="F321" s="31">
        <v>0.98881427907720398</v>
      </c>
    </row>
    <row r="322" spans="1:6" x14ac:dyDescent="0.15">
      <c r="A322" s="31" t="s">
        <v>2037</v>
      </c>
      <c r="B322" s="31">
        <v>0.51432322132126695</v>
      </c>
      <c r="C322" s="31">
        <v>4.6952860408461401</v>
      </c>
      <c r="D322" s="31">
        <v>5.2699710222396501</v>
      </c>
      <c r="E322" s="31">
        <v>3.4379196786760498E-2</v>
      </c>
      <c r="F322" s="31">
        <v>0.98881427907720398</v>
      </c>
    </row>
    <row r="323" spans="1:6" x14ac:dyDescent="0.15">
      <c r="A323" s="31" t="s">
        <v>2038</v>
      </c>
      <c r="B323" s="31">
        <v>-2.25072223420382</v>
      </c>
      <c r="C323" s="31">
        <v>2.41785783591058</v>
      </c>
      <c r="D323" s="31">
        <v>5.3801353852895897</v>
      </c>
      <c r="E323" s="31">
        <v>3.44897552878385E-2</v>
      </c>
      <c r="F323" s="31">
        <v>0.98881427907720398</v>
      </c>
    </row>
    <row r="324" spans="1:6" x14ac:dyDescent="0.15">
      <c r="A324" s="31" t="s">
        <v>2039</v>
      </c>
      <c r="B324" s="31">
        <v>0.93214720941806095</v>
      </c>
      <c r="C324" s="31">
        <v>2.7837346736156898</v>
      </c>
      <c r="D324" s="31">
        <v>5.2603324215808298</v>
      </c>
      <c r="E324" s="31">
        <v>3.4524331607679502E-2</v>
      </c>
      <c r="F324" s="31">
        <v>0.98881427907720398</v>
      </c>
    </row>
    <row r="325" spans="1:6" x14ac:dyDescent="0.15">
      <c r="A325" s="31" t="s">
        <v>601</v>
      </c>
      <c r="B325" s="31">
        <v>0.48910386003633899</v>
      </c>
      <c r="C325" s="31">
        <v>4.8856770824844498</v>
      </c>
      <c r="D325" s="31">
        <v>5.2592932024729704</v>
      </c>
      <c r="E325" s="31">
        <v>3.4540021709679201E-2</v>
      </c>
      <c r="F325" s="31">
        <v>0.98881427907720398</v>
      </c>
    </row>
    <row r="326" spans="1:6" x14ac:dyDescent="0.15">
      <c r="A326" s="31" t="s">
        <v>2040</v>
      </c>
      <c r="B326" s="31">
        <v>-0.83914020708242198</v>
      </c>
      <c r="C326" s="31">
        <v>4.3655341392549403</v>
      </c>
      <c r="D326" s="31">
        <v>5.2522792599892503</v>
      </c>
      <c r="E326" s="31">
        <v>3.4646131968947599E-2</v>
      </c>
      <c r="F326" s="31">
        <v>0.98881427907720398</v>
      </c>
    </row>
    <row r="327" spans="1:6" x14ac:dyDescent="0.15">
      <c r="A327" s="31" t="s">
        <v>1447</v>
      </c>
      <c r="B327" s="31">
        <v>0.58343701403154402</v>
      </c>
      <c r="C327" s="31">
        <v>4.5513129706790796</v>
      </c>
      <c r="D327" s="31">
        <v>5.2465713490383701</v>
      </c>
      <c r="E327" s="31">
        <v>3.4732759729559297E-2</v>
      </c>
      <c r="F327" s="31">
        <v>0.98881427907720398</v>
      </c>
    </row>
    <row r="328" spans="1:6" x14ac:dyDescent="0.15">
      <c r="A328" s="31" t="s">
        <v>2041</v>
      </c>
      <c r="B328" s="31">
        <v>0.56690578078661602</v>
      </c>
      <c r="C328" s="31">
        <v>4.8825552992988097</v>
      </c>
      <c r="D328" s="31">
        <v>5.2377284838507698</v>
      </c>
      <c r="E328" s="31">
        <v>3.4867456694685703E-2</v>
      </c>
      <c r="F328" s="31">
        <v>0.98881427907720398</v>
      </c>
    </row>
    <row r="329" spans="1:6" x14ac:dyDescent="0.15">
      <c r="A329" s="31" t="s">
        <v>2042</v>
      </c>
      <c r="B329" s="31">
        <v>-0.54078741584524603</v>
      </c>
      <c r="C329" s="31">
        <v>4.0829372041057397</v>
      </c>
      <c r="D329" s="31">
        <v>5.23661789531032</v>
      </c>
      <c r="E329" s="31">
        <v>3.4884415765956002E-2</v>
      </c>
      <c r="F329" s="31">
        <v>0.98881427907720398</v>
      </c>
    </row>
    <row r="330" spans="1:6" x14ac:dyDescent="0.15">
      <c r="A330" s="31" t="s">
        <v>2043</v>
      </c>
      <c r="B330" s="31">
        <v>0.91637576954612099</v>
      </c>
      <c r="C330" s="31">
        <v>2.78638424249085</v>
      </c>
      <c r="D330" s="31">
        <v>5.2333891543439002</v>
      </c>
      <c r="E330" s="31">
        <v>3.4933773480260402E-2</v>
      </c>
      <c r="F330" s="31">
        <v>0.98881427907720398</v>
      </c>
    </row>
    <row r="331" spans="1:6" x14ac:dyDescent="0.15">
      <c r="A331" s="31" t="s">
        <v>2044</v>
      </c>
      <c r="B331" s="31">
        <v>-0.40429102790737997</v>
      </c>
      <c r="C331" s="31">
        <v>6.8883371436668099</v>
      </c>
      <c r="D331" s="31">
        <v>5.22019614201173</v>
      </c>
      <c r="E331" s="31">
        <v>3.51362883936744E-2</v>
      </c>
      <c r="F331" s="31">
        <v>0.98881427907720398</v>
      </c>
    </row>
    <row r="332" spans="1:6" x14ac:dyDescent="0.15">
      <c r="A332" s="31" t="s">
        <v>2045</v>
      </c>
      <c r="B332" s="31">
        <v>-0.59132694418220999</v>
      </c>
      <c r="C332" s="31">
        <v>5.0537341466794503</v>
      </c>
      <c r="D332" s="31">
        <v>5.2184076347103501</v>
      </c>
      <c r="E332" s="31">
        <v>3.5163845723074197E-2</v>
      </c>
      <c r="F332" s="31">
        <v>0.98881427907720398</v>
      </c>
    </row>
    <row r="333" spans="1:6" x14ac:dyDescent="0.15">
      <c r="A333" s="31" t="s">
        <v>2046</v>
      </c>
      <c r="B333" s="31">
        <v>0.48006062099958802</v>
      </c>
      <c r="C333" s="31">
        <v>5.2795139985225799</v>
      </c>
      <c r="D333" s="31">
        <v>5.2147315972478196</v>
      </c>
      <c r="E333" s="31">
        <v>3.5220563958778602E-2</v>
      </c>
      <c r="F333" s="31">
        <v>0.98881427907720398</v>
      </c>
    </row>
    <row r="334" spans="1:6" x14ac:dyDescent="0.15">
      <c r="A334" s="31" t="s">
        <v>2047</v>
      </c>
      <c r="B334" s="31">
        <v>0.52399696454320399</v>
      </c>
      <c r="C334" s="31">
        <v>3.8271520027747798</v>
      </c>
      <c r="D334" s="31">
        <v>5.2132922344031796</v>
      </c>
      <c r="E334" s="31">
        <v>3.5242800710092503E-2</v>
      </c>
      <c r="F334" s="31">
        <v>0.98881427907720398</v>
      </c>
    </row>
    <row r="335" spans="1:6" x14ac:dyDescent="0.15">
      <c r="A335" s="31" t="s">
        <v>2048</v>
      </c>
      <c r="B335" s="31">
        <v>0.53787364045596797</v>
      </c>
      <c r="C335" s="31">
        <v>5.55185507031144</v>
      </c>
      <c r="D335" s="31">
        <v>5.2105243215975996</v>
      </c>
      <c r="E335" s="31">
        <v>3.5285607510865798E-2</v>
      </c>
      <c r="F335" s="31">
        <v>0.98881427907720398</v>
      </c>
    </row>
    <row r="336" spans="1:6" x14ac:dyDescent="0.15">
      <c r="A336" s="31" t="s">
        <v>2049</v>
      </c>
      <c r="B336" s="31">
        <v>-0.55213728214220603</v>
      </c>
      <c r="C336" s="31">
        <v>4.4105571266883903</v>
      </c>
      <c r="D336" s="31">
        <v>5.2105009875199499</v>
      </c>
      <c r="E336" s="31">
        <v>3.52859686343312E-2</v>
      </c>
      <c r="F336" s="31">
        <v>0.98881427907720398</v>
      </c>
    </row>
    <row r="337" spans="1:6" x14ac:dyDescent="0.15">
      <c r="A337" s="31" t="s">
        <v>2050</v>
      </c>
      <c r="B337" s="31">
        <v>0.72502997601411301</v>
      </c>
      <c r="C337" s="31">
        <v>4.11872343752602</v>
      </c>
      <c r="D337" s="31">
        <v>5.2049591852389998</v>
      </c>
      <c r="E337" s="31">
        <v>3.5371854944223201E-2</v>
      </c>
      <c r="F337" s="31">
        <v>0.98881427907720398</v>
      </c>
    </row>
    <row r="338" spans="1:6" x14ac:dyDescent="0.15">
      <c r="A338" s="31" t="s">
        <v>1127</v>
      </c>
      <c r="B338" s="31">
        <v>0.406157036224357</v>
      </c>
      <c r="C338" s="31">
        <v>5.52294791331538</v>
      </c>
      <c r="D338" s="31">
        <v>5.20292633835549</v>
      </c>
      <c r="E338" s="31">
        <v>3.5403419868850601E-2</v>
      </c>
      <c r="F338" s="31">
        <v>0.98881427907720398</v>
      </c>
    </row>
    <row r="339" spans="1:6" x14ac:dyDescent="0.15">
      <c r="A339" s="31" t="s">
        <v>2051</v>
      </c>
      <c r="B339" s="31">
        <v>-0.41113214063053999</v>
      </c>
      <c r="C339" s="31">
        <v>4.3765184175059497</v>
      </c>
      <c r="D339" s="31">
        <v>5.1992920872913704</v>
      </c>
      <c r="E339" s="31">
        <v>3.5459931022980097E-2</v>
      </c>
      <c r="F339" s="31">
        <v>0.98881427907720398</v>
      </c>
    </row>
    <row r="340" spans="1:6" x14ac:dyDescent="0.15">
      <c r="A340" s="31" t="s">
        <v>2052</v>
      </c>
      <c r="B340" s="31">
        <v>0.79571684319184099</v>
      </c>
      <c r="C340" s="31">
        <v>3.41696913740715</v>
      </c>
      <c r="D340" s="31">
        <v>5.1984100670774902</v>
      </c>
      <c r="E340" s="31">
        <v>3.5473661676401098E-2</v>
      </c>
      <c r="F340" s="31">
        <v>0.98881427907720398</v>
      </c>
    </row>
    <row r="341" spans="1:6" x14ac:dyDescent="0.15">
      <c r="A341" s="31" t="s">
        <v>2053</v>
      </c>
      <c r="B341" s="31">
        <v>-0.410625841519829</v>
      </c>
      <c r="C341" s="31">
        <v>6.2208261702462</v>
      </c>
      <c r="D341" s="31">
        <v>5.1946004643749299</v>
      </c>
      <c r="E341" s="31">
        <v>3.5533036885521702E-2</v>
      </c>
      <c r="F341" s="31">
        <v>0.98881427907720398</v>
      </c>
    </row>
    <row r="342" spans="1:6" x14ac:dyDescent="0.15">
      <c r="A342" s="31" t="s">
        <v>2054</v>
      </c>
      <c r="B342" s="31">
        <v>0.47381782575102799</v>
      </c>
      <c r="C342" s="31">
        <v>5.0482300692259399</v>
      </c>
      <c r="D342" s="31">
        <v>5.1762574523053599</v>
      </c>
      <c r="E342" s="31">
        <v>3.5820525039078399E-2</v>
      </c>
      <c r="F342" s="31">
        <v>0.98881427907720398</v>
      </c>
    </row>
    <row r="343" spans="1:6" x14ac:dyDescent="0.15">
      <c r="A343" s="31" t="s">
        <v>2055</v>
      </c>
      <c r="B343" s="31">
        <v>0.38888703889889398</v>
      </c>
      <c r="C343" s="31">
        <v>6.7315377734803397</v>
      </c>
      <c r="D343" s="31">
        <v>5.1720741130196402</v>
      </c>
      <c r="E343" s="31">
        <v>3.5886463032129001E-2</v>
      </c>
      <c r="F343" s="31">
        <v>0.98881427907720398</v>
      </c>
    </row>
    <row r="344" spans="1:6" x14ac:dyDescent="0.15">
      <c r="A344" s="31" t="s">
        <v>2056</v>
      </c>
      <c r="B344" s="31">
        <v>-0.74415328104120204</v>
      </c>
      <c r="C344" s="31">
        <v>4.9067644746658097</v>
      </c>
      <c r="D344" s="31">
        <v>5.16610682538386</v>
      </c>
      <c r="E344" s="31">
        <v>3.5980760737593501E-2</v>
      </c>
      <c r="F344" s="31">
        <v>0.98881427907720398</v>
      </c>
    </row>
    <row r="345" spans="1:6" x14ac:dyDescent="0.15">
      <c r="A345" s="31" t="s">
        <v>2057</v>
      </c>
      <c r="B345" s="31">
        <v>0.39100762793333699</v>
      </c>
      <c r="C345" s="31">
        <v>6.1397477769259199</v>
      </c>
      <c r="D345" s="31">
        <v>5.1501224832710299</v>
      </c>
      <c r="E345" s="31">
        <v>3.6234755660975899E-2</v>
      </c>
      <c r="F345" s="31">
        <v>0.98881427907720398</v>
      </c>
    </row>
    <row r="346" spans="1:6" x14ac:dyDescent="0.15">
      <c r="A346" s="31" t="s">
        <v>2058</v>
      </c>
      <c r="B346" s="31">
        <v>-0.46537869727279102</v>
      </c>
      <c r="C346" s="31">
        <v>6.0309778010351298</v>
      </c>
      <c r="D346" s="31">
        <v>5.1415634694685197</v>
      </c>
      <c r="E346" s="31">
        <v>3.6371605477430201E-2</v>
      </c>
      <c r="F346" s="31">
        <v>0.98881427907720398</v>
      </c>
    </row>
    <row r="347" spans="1:6" x14ac:dyDescent="0.15">
      <c r="A347" s="31" t="s">
        <v>2059</v>
      </c>
      <c r="B347" s="31">
        <v>-0.44184781905595999</v>
      </c>
      <c r="C347" s="31">
        <v>5.8042910729555501</v>
      </c>
      <c r="D347" s="31">
        <v>5.1366258810324696</v>
      </c>
      <c r="E347" s="31">
        <v>3.6450822051582898E-2</v>
      </c>
      <c r="F347" s="31">
        <v>0.98881427907720398</v>
      </c>
    </row>
    <row r="348" spans="1:6" x14ac:dyDescent="0.15">
      <c r="A348" s="31" t="s">
        <v>2060</v>
      </c>
      <c r="B348" s="31">
        <v>0.88472146641090899</v>
      </c>
      <c r="C348" s="31">
        <v>4.6669671895620901</v>
      </c>
      <c r="D348" s="31">
        <v>5.1329778296974604</v>
      </c>
      <c r="E348" s="31">
        <v>3.6509476979522698E-2</v>
      </c>
      <c r="F348" s="31">
        <v>0.98881427907720398</v>
      </c>
    </row>
    <row r="349" spans="1:6" x14ac:dyDescent="0.15">
      <c r="A349" s="31" t="s">
        <v>2061</v>
      </c>
      <c r="B349" s="31">
        <v>0.41824710545185401</v>
      </c>
      <c r="C349" s="31">
        <v>5.7612692361087499</v>
      </c>
      <c r="D349" s="31">
        <v>5.1248925776141698</v>
      </c>
      <c r="E349" s="31">
        <v>3.6639861448090102E-2</v>
      </c>
      <c r="F349" s="31">
        <v>0.98881427907720398</v>
      </c>
    </row>
    <row r="350" spans="1:6" x14ac:dyDescent="0.15">
      <c r="A350" s="31" t="s">
        <v>2062</v>
      </c>
      <c r="B350" s="31">
        <v>0.371740592550801</v>
      </c>
      <c r="C350" s="31">
        <v>6.3767160475425104</v>
      </c>
      <c r="D350" s="31">
        <v>5.1230336206759697</v>
      </c>
      <c r="E350" s="31">
        <v>3.6669914855870803E-2</v>
      </c>
      <c r="F350" s="31">
        <v>0.98881427907720398</v>
      </c>
    </row>
    <row r="351" spans="1:6" x14ac:dyDescent="0.15">
      <c r="A351" s="31" t="s">
        <v>2063</v>
      </c>
      <c r="B351" s="31">
        <v>-0.90285006930439604</v>
      </c>
      <c r="C351" s="31">
        <v>3.8916542501201099</v>
      </c>
      <c r="D351" s="31">
        <v>5.1119324535639397</v>
      </c>
      <c r="E351" s="31">
        <v>3.6849975173450802E-2</v>
      </c>
      <c r="F351" s="31">
        <v>0.98881427907720398</v>
      </c>
    </row>
    <row r="352" spans="1:6" x14ac:dyDescent="0.15">
      <c r="A352" s="31" t="s">
        <v>2064</v>
      </c>
      <c r="B352" s="31">
        <v>0.52625143096237004</v>
      </c>
      <c r="C352" s="31">
        <v>7.5365875301615297</v>
      </c>
      <c r="D352" s="31">
        <v>5.1072416898130104</v>
      </c>
      <c r="E352" s="31">
        <v>3.69263638302735E-2</v>
      </c>
      <c r="F352" s="31">
        <v>0.98881427907720398</v>
      </c>
    </row>
    <row r="353" spans="1:6" x14ac:dyDescent="0.15">
      <c r="A353" s="31" t="s">
        <v>2065</v>
      </c>
      <c r="B353" s="31">
        <v>0.88347978027703999</v>
      </c>
      <c r="C353" s="31">
        <v>6.0011232343830301</v>
      </c>
      <c r="D353" s="31">
        <v>5.1056747876421404</v>
      </c>
      <c r="E353" s="31">
        <v>3.6951921159260201E-2</v>
      </c>
      <c r="F353" s="31">
        <v>0.98881427907720398</v>
      </c>
    </row>
    <row r="354" spans="1:6" x14ac:dyDescent="0.15">
      <c r="A354" s="31" t="s">
        <v>2066</v>
      </c>
      <c r="B354" s="31">
        <v>0.46574601550637601</v>
      </c>
      <c r="C354" s="31">
        <v>6.31601840238016</v>
      </c>
      <c r="D354" s="31">
        <v>5.1006392972761798</v>
      </c>
      <c r="E354" s="31">
        <v>3.7034191242741397E-2</v>
      </c>
      <c r="F354" s="31">
        <v>0.98881427907720398</v>
      </c>
    </row>
    <row r="355" spans="1:6" x14ac:dyDescent="0.15">
      <c r="A355" s="31" t="s">
        <v>2067</v>
      </c>
      <c r="B355" s="31">
        <v>-0.73317900014106596</v>
      </c>
      <c r="C355" s="31">
        <v>3.681510383</v>
      </c>
      <c r="D355" s="31">
        <v>5.0981443858610396</v>
      </c>
      <c r="E355" s="31">
        <v>3.7075031078578499E-2</v>
      </c>
      <c r="F355" s="31">
        <v>0.98881427907720398</v>
      </c>
    </row>
    <row r="356" spans="1:6" x14ac:dyDescent="0.15">
      <c r="A356" s="31" t="s">
        <v>2068</v>
      </c>
      <c r="B356" s="31">
        <v>0.42295627376908601</v>
      </c>
      <c r="C356" s="31">
        <v>4.3428043875385596</v>
      </c>
      <c r="D356" s="31">
        <v>5.0971534186965997</v>
      </c>
      <c r="E356" s="31">
        <v>3.7091266808769403E-2</v>
      </c>
      <c r="F356" s="31">
        <v>0.98881427907720398</v>
      </c>
    </row>
    <row r="357" spans="1:6" x14ac:dyDescent="0.15">
      <c r="A357" s="31" t="s">
        <v>2069</v>
      </c>
      <c r="B357" s="31">
        <v>-0.650658052948898</v>
      </c>
      <c r="C357" s="31">
        <v>4.8053992483912902</v>
      </c>
      <c r="D357" s="31">
        <v>5.0948688613764599</v>
      </c>
      <c r="E357" s="31">
        <v>3.7128727454818301E-2</v>
      </c>
      <c r="F357" s="31">
        <v>0.98881427907720398</v>
      </c>
    </row>
    <row r="358" spans="1:6" x14ac:dyDescent="0.15">
      <c r="A358" s="31" t="s">
        <v>2070</v>
      </c>
      <c r="B358" s="31">
        <v>0.35477865601504399</v>
      </c>
      <c r="C358" s="31">
        <v>6.6739667517871801</v>
      </c>
      <c r="D358" s="31">
        <v>5.0946692375146503</v>
      </c>
      <c r="E358" s="31">
        <v>3.7132002815680597E-2</v>
      </c>
      <c r="F358" s="31">
        <v>0.98881427907720398</v>
      </c>
    </row>
    <row r="359" spans="1:6" x14ac:dyDescent="0.15">
      <c r="A359" s="31" t="s">
        <v>2071</v>
      </c>
      <c r="B359" s="31">
        <v>0.80085112335548903</v>
      </c>
      <c r="C359" s="31">
        <v>4.9889129145989601</v>
      </c>
      <c r="D359" s="31">
        <v>5.0934433924754901</v>
      </c>
      <c r="E359" s="31">
        <v>3.71521233379528E-2</v>
      </c>
      <c r="F359" s="31">
        <v>0.98881427907720398</v>
      </c>
    </row>
    <row r="360" spans="1:6" x14ac:dyDescent="0.15">
      <c r="A360" s="31" t="s">
        <v>2072</v>
      </c>
      <c r="B360" s="31">
        <v>0.98724438758012201</v>
      </c>
      <c r="C360" s="31">
        <v>4.0399464607258997</v>
      </c>
      <c r="D360" s="31">
        <v>5.0915543462686204</v>
      </c>
      <c r="E360" s="31">
        <v>3.71831538750753E-2</v>
      </c>
      <c r="F360" s="31">
        <v>0.98881427907720398</v>
      </c>
    </row>
    <row r="361" spans="1:6" x14ac:dyDescent="0.15">
      <c r="A361" s="31" t="s">
        <v>2073</v>
      </c>
      <c r="B361" s="31">
        <v>0.47967176646864801</v>
      </c>
      <c r="C361" s="31">
        <v>6.2195833707096302</v>
      </c>
      <c r="D361" s="31">
        <v>5.0894095493954898</v>
      </c>
      <c r="E361" s="31">
        <v>3.72184215775338E-2</v>
      </c>
      <c r="F361" s="31">
        <v>0.98881427907720398</v>
      </c>
    </row>
    <row r="362" spans="1:6" x14ac:dyDescent="0.15">
      <c r="A362" s="31" t="s">
        <v>2074</v>
      </c>
      <c r="B362" s="31">
        <v>0.492400239130728</v>
      </c>
      <c r="C362" s="31">
        <v>3.93173079005639</v>
      </c>
      <c r="D362" s="31">
        <v>5.0612242392011897</v>
      </c>
      <c r="E362" s="31">
        <v>3.7685468687562597E-2</v>
      </c>
      <c r="F362" s="31">
        <v>0.98881427907720398</v>
      </c>
    </row>
    <row r="363" spans="1:6" x14ac:dyDescent="0.15">
      <c r="A363" s="31" t="s">
        <v>2075</v>
      </c>
      <c r="B363" s="31">
        <v>0.47908819021656301</v>
      </c>
      <c r="C363" s="31">
        <v>5.9692961886009801</v>
      </c>
      <c r="D363" s="31">
        <v>5.06047815852083</v>
      </c>
      <c r="E363" s="31">
        <v>3.7697922760854603E-2</v>
      </c>
      <c r="F363" s="31">
        <v>0.98881427907720398</v>
      </c>
    </row>
    <row r="364" spans="1:6" x14ac:dyDescent="0.15">
      <c r="A364" s="31" t="s">
        <v>2076</v>
      </c>
      <c r="B364" s="31">
        <v>-0.47160520405384998</v>
      </c>
      <c r="C364" s="31">
        <v>5.3272726458126298</v>
      </c>
      <c r="D364" s="31">
        <v>5.0554196892966896</v>
      </c>
      <c r="E364" s="31">
        <v>3.7782486795955299E-2</v>
      </c>
      <c r="F364" s="31">
        <v>0.98881427907720398</v>
      </c>
    </row>
    <row r="365" spans="1:6" x14ac:dyDescent="0.15">
      <c r="A365" s="31" t="s">
        <v>2077</v>
      </c>
      <c r="B365" s="31">
        <v>0.73131229007107301</v>
      </c>
      <c r="C365" s="31">
        <v>6.3966333957624304</v>
      </c>
      <c r="D365" s="31">
        <v>5.0507606362130799</v>
      </c>
      <c r="E365" s="31">
        <v>3.7860566356065703E-2</v>
      </c>
      <c r="F365" s="31">
        <v>0.98881427907720398</v>
      </c>
    </row>
    <row r="366" spans="1:6" x14ac:dyDescent="0.15">
      <c r="A366" s="31" t="s">
        <v>369</v>
      </c>
      <c r="B366" s="31">
        <v>-0.81967789308372296</v>
      </c>
      <c r="C366" s="31">
        <v>5.2060825876384698</v>
      </c>
      <c r="D366" s="31">
        <v>5.0454158514531402</v>
      </c>
      <c r="E366" s="31">
        <v>3.7950366103397901E-2</v>
      </c>
      <c r="F366" s="31">
        <v>0.98881427907720398</v>
      </c>
    </row>
    <row r="367" spans="1:6" x14ac:dyDescent="0.15">
      <c r="A367" s="31" t="s">
        <v>2078</v>
      </c>
      <c r="B367" s="31">
        <v>0.307260504239869</v>
      </c>
      <c r="C367" s="31">
        <v>6.15462881328199</v>
      </c>
      <c r="D367" s="31">
        <v>5.0380778241865896</v>
      </c>
      <c r="E367" s="31">
        <v>3.80740536732741E-2</v>
      </c>
      <c r="F367" s="31">
        <v>0.98881427907720398</v>
      </c>
    </row>
    <row r="368" spans="1:6" x14ac:dyDescent="0.15">
      <c r="A368" s="31" t="s">
        <v>2079</v>
      </c>
      <c r="B368" s="31">
        <v>-0.72855208597611598</v>
      </c>
      <c r="C368" s="31">
        <v>3.4851248123848699</v>
      </c>
      <c r="D368" s="31">
        <v>5.0362846066685796</v>
      </c>
      <c r="E368" s="31">
        <v>3.8104349934201198E-2</v>
      </c>
      <c r="F368" s="31">
        <v>0.98881427907720398</v>
      </c>
    </row>
    <row r="369" spans="1:6" x14ac:dyDescent="0.15">
      <c r="A369" s="31" t="s">
        <v>2080</v>
      </c>
      <c r="B369" s="31">
        <v>-0.45887029420928199</v>
      </c>
      <c r="C369" s="31">
        <v>6.1269426229200104</v>
      </c>
      <c r="D369" s="31">
        <v>5.0204964810434802</v>
      </c>
      <c r="E369" s="31">
        <v>3.8372287007287599E-2</v>
      </c>
      <c r="F369" s="31">
        <v>0.98881427907720398</v>
      </c>
    </row>
    <row r="370" spans="1:6" x14ac:dyDescent="0.15">
      <c r="A370" s="31" t="s">
        <v>2081</v>
      </c>
      <c r="B370" s="31">
        <v>0.60993858390911004</v>
      </c>
      <c r="C370" s="31">
        <v>4.3148782336960902</v>
      </c>
      <c r="D370" s="31">
        <v>5.0179317945613402</v>
      </c>
      <c r="E370" s="31">
        <v>3.84160157271504E-2</v>
      </c>
      <c r="F370" s="31">
        <v>0.98881427907720398</v>
      </c>
    </row>
    <row r="371" spans="1:6" x14ac:dyDescent="0.15">
      <c r="A371" s="31" t="s">
        <v>2082</v>
      </c>
      <c r="B371" s="31">
        <v>1.09399041547106</v>
      </c>
      <c r="C371" s="31">
        <v>3.1389016192236601</v>
      </c>
      <c r="D371" s="31">
        <v>5.0126540379795896</v>
      </c>
      <c r="E371" s="31">
        <v>3.8506183323306298E-2</v>
      </c>
      <c r="F371" s="31">
        <v>0.98881427907720398</v>
      </c>
    </row>
    <row r="372" spans="1:6" x14ac:dyDescent="0.15">
      <c r="A372" s="31" t="s">
        <v>1136</v>
      </c>
      <c r="B372" s="31">
        <v>-0.67685733657554503</v>
      </c>
      <c r="C372" s="31">
        <v>4.4822859583135397</v>
      </c>
      <c r="D372" s="31">
        <v>5.0072257804005904</v>
      </c>
      <c r="E372" s="31">
        <v>3.8599175771172098E-2</v>
      </c>
      <c r="F372" s="31">
        <v>0.98881427907720398</v>
      </c>
    </row>
    <row r="373" spans="1:6" x14ac:dyDescent="0.15">
      <c r="A373" s="31" t="s">
        <v>2083</v>
      </c>
      <c r="B373" s="31">
        <v>0.396581668781265</v>
      </c>
      <c r="C373" s="31">
        <v>5.2506017087967303</v>
      </c>
      <c r="D373" s="31">
        <v>5.0037156254018997</v>
      </c>
      <c r="E373" s="31">
        <v>3.86594461691473E-2</v>
      </c>
      <c r="F373" s="31">
        <v>0.98881427907720398</v>
      </c>
    </row>
    <row r="374" spans="1:6" x14ac:dyDescent="0.15">
      <c r="A374" s="31" t="s">
        <v>2084</v>
      </c>
      <c r="B374" s="31">
        <v>0.78807021738149596</v>
      </c>
      <c r="C374" s="31">
        <v>7.1664439356457903</v>
      </c>
      <c r="D374" s="31">
        <v>4.9943567506939104</v>
      </c>
      <c r="E374" s="31">
        <v>3.8820669777282303E-2</v>
      </c>
      <c r="F374" s="31">
        <v>0.98881427907720398</v>
      </c>
    </row>
    <row r="375" spans="1:6" x14ac:dyDescent="0.15">
      <c r="A375" s="31" t="s">
        <v>2085</v>
      </c>
      <c r="B375" s="31">
        <v>1.2729566536061401</v>
      </c>
      <c r="C375" s="31">
        <v>2.48725789086475</v>
      </c>
      <c r="D375" s="31">
        <v>4.9907412977696897</v>
      </c>
      <c r="E375" s="31">
        <v>3.8883159200214498E-2</v>
      </c>
      <c r="F375" s="31">
        <v>0.98881427907720398</v>
      </c>
    </row>
    <row r="376" spans="1:6" x14ac:dyDescent="0.15">
      <c r="A376" s="31" t="s">
        <v>1450</v>
      </c>
      <c r="B376" s="31">
        <v>0.52897867513502494</v>
      </c>
      <c r="C376" s="31">
        <v>4.6104285552346003</v>
      </c>
      <c r="D376" s="31">
        <v>4.9892179862416901</v>
      </c>
      <c r="E376" s="31">
        <v>3.89095226776872E-2</v>
      </c>
      <c r="F376" s="31">
        <v>0.98881427907720398</v>
      </c>
    </row>
    <row r="377" spans="1:6" x14ac:dyDescent="0.15">
      <c r="A377" s="31" t="s">
        <v>2086</v>
      </c>
      <c r="B377" s="31">
        <v>-0.91052149423810802</v>
      </c>
      <c r="C377" s="31">
        <v>9.3740263411895199</v>
      </c>
      <c r="D377" s="31">
        <v>4.9827240680986797</v>
      </c>
      <c r="E377" s="31">
        <v>3.9022141464050697E-2</v>
      </c>
      <c r="F377" s="31">
        <v>0.98881427907720398</v>
      </c>
    </row>
    <row r="378" spans="1:6" x14ac:dyDescent="0.15">
      <c r="A378" s="31" t="s">
        <v>2087</v>
      </c>
      <c r="B378" s="31">
        <v>0.45767166174958501</v>
      </c>
      <c r="C378" s="31">
        <v>4.6388377268767398</v>
      </c>
      <c r="D378" s="31">
        <v>4.9804591214109299</v>
      </c>
      <c r="E378" s="31">
        <v>3.90615086424934E-2</v>
      </c>
      <c r="F378" s="31">
        <v>0.98881427907720398</v>
      </c>
    </row>
    <row r="379" spans="1:6" x14ac:dyDescent="0.15">
      <c r="A379" s="31" t="s">
        <v>2088</v>
      </c>
      <c r="B379" s="31">
        <v>-0.49556094242004001</v>
      </c>
      <c r="C379" s="31">
        <v>5.3174098027929997</v>
      </c>
      <c r="D379" s="31">
        <v>4.9785648418858397</v>
      </c>
      <c r="E379" s="31">
        <v>3.9094468267450701E-2</v>
      </c>
      <c r="F379" s="31">
        <v>0.98881427907720398</v>
      </c>
    </row>
    <row r="380" spans="1:6" x14ac:dyDescent="0.15">
      <c r="A380" s="31" t="s">
        <v>2089</v>
      </c>
      <c r="B380" s="31">
        <v>-0.74963443081575998</v>
      </c>
      <c r="C380" s="31">
        <v>4.9259973543500104</v>
      </c>
      <c r="D380" s="31">
        <v>4.97415600382232</v>
      </c>
      <c r="E380" s="31">
        <v>3.91713038796518E-2</v>
      </c>
      <c r="F380" s="31">
        <v>0.98881427907720398</v>
      </c>
    </row>
    <row r="381" spans="1:6" x14ac:dyDescent="0.15">
      <c r="A381" s="31" t="s">
        <v>1348</v>
      </c>
      <c r="B381" s="31">
        <v>0.58255648529256798</v>
      </c>
      <c r="C381" s="31">
        <v>5.3513814011441996</v>
      </c>
      <c r="D381" s="31">
        <v>4.9729271632670997</v>
      </c>
      <c r="E381" s="31">
        <v>3.9192750565958299E-2</v>
      </c>
      <c r="F381" s="31">
        <v>0.98881427907720398</v>
      </c>
    </row>
    <row r="382" spans="1:6" x14ac:dyDescent="0.15">
      <c r="A382" s="31" t="s">
        <v>2090</v>
      </c>
      <c r="B382" s="31">
        <v>-1.04491346354799</v>
      </c>
      <c r="C382" s="31">
        <v>2.6628230584146402</v>
      </c>
      <c r="D382" s="31">
        <v>4.9691087466249497</v>
      </c>
      <c r="E382" s="31">
        <v>3.92594786903998E-2</v>
      </c>
      <c r="F382" s="31">
        <v>0.98881427907720398</v>
      </c>
    </row>
    <row r="383" spans="1:6" x14ac:dyDescent="0.15">
      <c r="A383" s="31" t="s">
        <v>1013</v>
      </c>
      <c r="B383" s="31">
        <v>-0.38745873192708402</v>
      </c>
      <c r="C383" s="31">
        <v>6.8735997717360098</v>
      </c>
      <c r="D383" s="31">
        <v>4.9484693402133901</v>
      </c>
      <c r="E383" s="31">
        <v>3.9622426686895702E-2</v>
      </c>
      <c r="F383" s="31">
        <v>0.98881427907720398</v>
      </c>
    </row>
    <row r="384" spans="1:6" x14ac:dyDescent="0.15">
      <c r="A384" s="31" t="s">
        <v>2091</v>
      </c>
      <c r="B384" s="31">
        <v>0.47848236664777399</v>
      </c>
      <c r="C384" s="31">
        <v>5.4870171317666596</v>
      </c>
      <c r="D384" s="31">
        <v>4.9418176084161196</v>
      </c>
      <c r="E384" s="31">
        <v>3.9740219067562102E-2</v>
      </c>
      <c r="F384" s="31">
        <v>0.98881427907720398</v>
      </c>
    </row>
    <row r="385" spans="1:6" x14ac:dyDescent="0.15">
      <c r="A385" s="31" t="s">
        <v>2092</v>
      </c>
      <c r="B385" s="31">
        <v>-0.41811296623017602</v>
      </c>
      <c r="C385" s="31">
        <v>5.0182502290352602</v>
      </c>
      <c r="D385" s="31">
        <v>4.9384786280979602</v>
      </c>
      <c r="E385" s="31">
        <v>3.9799499155998001E-2</v>
      </c>
      <c r="F385" s="31">
        <v>0.98881427907720398</v>
      </c>
    </row>
    <row r="386" spans="1:6" x14ac:dyDescent="0.15">
      <c r="A386" s="31" t="s">
        <v>2093</v>
      </c>
      <c r="B386" s="31">
        <v>0.44928665291026698</v>
      </c>
      <c r="C386" s="31">
        <v>5.6572593221844496</v>
      </c>
      <c r="D386" s="31">
        <v>4.9340543180900998</v>
      </c>
      <c r="E386" s="31">
        <v>3.9878204730203697E-2</v>
      </c>
      <c r="F386" s="31">
        <v>0.98881427907720398</v>
      </c>
    </row>
    <row r="387" spans="1:6" x14ac:dyDescent="0.15">
      <c r="A387" s="31" t="s">
        <v>2094</v>
      </c>
      <c r="B387" s="31">
        <v>0.93093772067847902</v>
      </c>
      <c r="C387" s="31">
        <v>3.89343001990868</v>
      </c>
      <c r="D387" s="31">
        <v>4.92950452933266</v>
      </c>
      <c r="E387" s="31">
        <v>3.9959329094646501E-2</v>
      </c>
      <c r="F387" s="31">
        <v>0.98881427907720398</v>
      </c>
    </row>
    <row r="388" spans="1:6" x14ac:dyDescent="0.15">
      <c r="A388" s="31" t="s">
        <v>2095</v>
      </c>
      <c r="B388" s="31">
        <v>1.17729444184161</v>
      </c>
      <c r="C388" s="31">
        <v>2.7472811855564001</v>
      </c>
      <c r="D388" s="31">
        <v>4.9257513406792102</v>
      </c>
      <c r="E388" s="31">
        <v>4.0026392572076498E-2</v>
      </c>
      <c r="F388" s="31">
        <v>0.98881427907720398</v>
      </c>
    </row>
    <row r="389" spans="1:6" x14ac:dyDescent="0.15">
      <c r="A389" s="31" t="s">
        <v>2096</v>
      </c>
      <c r="B389" s="31">
        <v>-0.53121408202796605</v>
      </c>
      <c r="C389" s="31">
        <v>4.8860156670518498</v>
      </c>
      <c r="D389" s="31">
        <v>4.9150444503495603</v>
      </c>
      <c r="E389" s="31">
        <v>4.0218419583674801E-2</v>
      </c>
      <c r="F389" s="31">
        <v>0.98881427907720398</v>
      </c>
    </row>
    <row r="390" spans="1:6" x14ac:dyDescent="0.15">
      <c r="A390" s="31" t="s">
        <v>2097</v>
      </c>
      <c r="B390" s="31">
        <v>1.6030551254046801</v>
      </c>
      <c r="C390" s="31">
        <v>4.4282904311560101</v>
      </c>
      <c r="D390" s="31">
        <v>4.9076018665706096</v>
      </c>
      <c r="E390" s="31">
        <v>4.0352525475320603E-2</v>
      </c>
      <c r="F390" s="31">
        <v>0.98881427907720398</v>
      </c>
    </row>
    <row r="391" spans="1:6" x14ac:dyDescent="0.15">
      <c r="A391" s="31" t="s">
        <v>2098</v>
      </c>
      <c r="B391" s="31">
        <v>0.426749056170243</v>
      </c>
      <c r="C391" s="31">
        <v>7.0722980345383899</v>
      </c>
      <c r="D391" s="31">
        <v>4.9072495142391004</v>
      </c>
      <c r="E391" s="31">
        <v>4.03588871479586E-2</v>
      </c>
      <c r="F391" s="31">
        <v>0.98881427907720398</v>
      </c>
    </row>
    <row r="392" spans="1:6" x14ac:dyDescent="0.15">
      <c r="A392" s="31" t="s">
        <v>2099</v>
      </c>
      <c r="B392" s="31">
        <v>0.46390087822645198</v>
      </c>
      <c r="C392" s="31">
        <v>5.1722904912861596</v>
      </c>
      <c r="D392" s="31">
        <v>4.8960844960785801</v>
      </c>
      <c r="E392" s="31">
        <v>4.0561068331773503E-2</v>
      </c>
      <c r="F392" s="31">
        <v>0.98881427907720398</v>
      </c>
    </row>
    <row r="393" spans="1:6" x14ac:dyDescent="0.15">
      <c r="A393" s="31" t="s">
        <v>1221</v>
      </c>
      <c r="B393" s="31">
        <v>-0.57841567741223299</v>
      </c>
      <c r="C393" s="31">
        <v>4.6858891671906697</v>
      </c>
      <c r="D393" s="31">
        <v>4.8954235149169598</v>
      </c>
      <c r="E393" s="31">
        <v>4.0573074134703797E-2</v>
      </c>
      <c r="F393" s="31">
        <v>0.98881427907720398</v>
      </c>
    </row>
    <row r="394" spans="1:6" x14ac:dyDescent="0.15">
      <c r="A394" s="31" t="s">
        <v>2100</v>
      </c>
      <c r="B394" s="31">
        <v>-0.72477803687025999</v>
      </c>
      <c r="C394" s="31">
        <v>10.375180895577</v>
      </c>
      <c r="D394" s="31">
        <v>4.8934868016663096</v>
      </c>
      <c r="E394" s="31">
        <v>4.0608275364234697E-2</v>
      </c>
      <c r="F394" s="31">
        <v>0.98881427907720398</v>
      </c>
    </row>
    <row r="395" spans="1:6" x14ac:dyDescent="0.15">
      <c r="A395" s="32">
        <v>42979</v>
      </c>
      <c r="B395" s="31">
        <v>-0.59289440557727402</v>
      </c>
      <c r="C395" s="31">
        <v>4.8979605944393398</v>
      </c>
      <c r="D395" s="31">
        <v>4.8901722889647701</v>
      </c>
      <c r="E395" s="31">
        <v>4.0668600636560498E-2</v>
      </c>
      <c r="F395" s="31">
        <v>0.98881427907720398</v>
      </c>
    </row>
    <row r="396" spans="1:6" x14ac:dyDescent="0.15">
      <c r="A396" s="31" t="s">
        <v>2101</v>
      </c>
      <c r="B396" s="31">
        <v>0.52604829476324899</v>
      </c>
      <c r="C396" s="31">
        <v>4.2262314370895</v>
      </c>
      <c r="D396" s="31">
        <v>4.8892911293960903</v>
      </c>
      <c r="E396" s="31">
        <v>4.0684655375345498E-2</v>
      </c>
      <c r="F396" s="31">
        <v>0.98881427907720398</v>
      </c>
    </row>
    <row r="397" spans="1:6" x14ac:dyDescent="0.15">
      <c r="A397" s="31" t="s">
        <v>2102</v>
      </c>
      <c r="B397" s="31">
        <v>-1.19177336360393</v>
      </c>
      <c r="C397" s="31">
        <v>3.9025404689877199</v>
      </c>
      <c r="D397" s="31">
        <v>4.8874413921458899</v>
      </c>
      <c r="E397" s="31">
        <v>4.0718381320724299E-2</v>
      </c>
      <c r="F397" s="31">
        <v>0.98881427907720398</v>
      </c>
    </row>
    <row r="398" spans="1:6" x14ac:dyDescent="0.15">
      <c r="A398" s="31" t="s">
        <v>1218</v>
      </c>
      <c r="B398" s="31">
        <v>-0.40224281435101999</v>
      </c>
      <c r="C398" s="31">
        <v>7.2089696818241702</v>
      </c>
      <c r="D398" s="31">
        <v>4.8837406724783099</v>
      </c>
      <c r="E398" s="31">
        <v>4.07859524433394E-2</v>
      </c>
      <c r="F398" s="31">
        <v>0.98881427907720398</v>
      </c>
    </row>
    <row r="399" spans="1:6" x14ac:dyDescent="0.15">
      <c r="A399" s="31" t="s">
        <v>2103</v>
      </c>
      <c r="B399" s="31">
        <v>1.3134194909508099</v>
      </c>
      <c r="C399" s="31">
        <v>2.9607158575200399</v>
      </c>
      <c r="D399" s="31">
        <v>4.8727416617280497</v>
      </c>
      <c r="E399" s="31">
        <v>4.0987544733186998E-2</v>
      </c>
      <c r="F399" s="31">
        <v>0.98881427907720398</v>
      </c>
    </row>
    <row r="400" spans="1:6" x14ac:dyDescent="0.15">
      <c r="A400" s="31" t="s">
        <v>2104</v>
      </c>
      <c r="B400" s="31">
        <v>-0.36728501798813801</v>
      </c>
      <c r="C400" s="31">
        <v>5.4680766428160501</v>
      </c>
      <c r="D400" s="31">
        <v>4.8388215079776202</v>
      </c>
      <c r="E400" s="31">
        <v>4.1616493944490102E-2</v>
      </c>
      <c r="F400" s="31">
        <v>0.98881427907720398</v>
      </c>
    </row>
    <row r="401" spans="1:6" x14ac:dyDescent="0.15">
      <c r="A401" s="31" t="s">
        <v>2105</v>
      </c>
      <c r="B401" s="31">
        <v>0.55422799995576799</v>
      </c>
      <c r="C401" s="31">
        <v>4.4506258968897097</v>
      </c>
      <c r="D401" s="31">
        <v>4.8307764063631398</v>
      </c>
      <c r="E401" s="31">
        <v>4.1767290709768999E-2</v>
      </c>
      <c r="F401" s="31">
        <v>0.98881427907720398</v>
      </c>
    </row>
    <row r="402" spans="1:6" x14ac:dyDescent="0.15">
      <c r="A402" s="31" t="s">
        <v>1443</v>
      </c>
      <c r="B402" s="31">
        <v>-0.383952674805913</v>
      </c>
      <c r="C402" s="31">
        <v>6.9057165213315503</v>
      </c>
      <c r="D402" s="31">
        <v>4.8275607509153096</v>
      </c>
      <c r="E402" s="31">
        <v>4.1827740461315002E-2</v>
      </c>
      <c r="F402" s="31">
        <v>0.98881427907720398</v>
      </c>
    </row>
    <row r="403" spans="1:6" x14ac:dyDescent="0.15">
      <c r="A403" s="31" t="s">
        <v>2106</v>
      </c>
      <c r="B403" s="31">
        <v>-0.59909379240795402</v>
      </c>
      <c r="C403" s="31">
        <v>3.7066704876073802</v>
      </c>
      <c r="D403" s="31">
        <v>4.8228139375899204</v>
      </c>
      <c r="E403" s="31">
        <v>4.1917157837026903E-2</v>
      </c>
      <c r="F403" s="31">
        <v>0.98881427907720398</v>
      </c>
    </row>
    <row r="404" spans="1:6" x14ac:dyDescent="0.15">
      <c r="A404" s="31" t="s">
        <v>2107</v>
      </c>
      <c r="B404" s="31">
        <v>-0.72671786456854204</v>
      </c>
      <c r="C404" s="31">
        <v>3.15809778733859</v>
      </c>
      <c r="D404" s="31">
        <v>4.8218171543542896</v>
      </c>
      <c r="E404" s="31">
        <v>4.1935962515471097E-2</v>
      </c>
      <c r="F404" s="31">
        <v>0.98881427907720398</v>
      </c>
    </row>
    <row r="405" spans="1:6" x14ac:dyDescent="0.15">
      <c r="A405" s="31" t="s">
        <v>2108</v>
      </c>
      <c r="B405" s="31">
        <v>0.722643928083464</v>
      </c>
      <c r="C405" s="31">
        <v>4.0018861857676296</v>
      </c>
      <c r="D405" s="31">
        <v>4.8207900755445703</v>
      </c>
      <c r="E405" s="31">
        <v>4.1955348883706001E-2</v>
      </c>
      <c r="F405" s="31">
        <v>0.98881427907720398</v>
      </c>
    </row>
    <row r="406" spans="1:6" x14ac:dyDescent="0.15">
      <c r="A406" s="31" t="s">
        <v>2109</v>
      </c>
      <c r="B406" s="31">
        <v>-0.69418907936908303</v>
      </c>
      <c r="C406" s="31">
        <v>3.4324075724087799</v>
      </c>
      <c r="D406" s="31">
        <v>4.8100761062302304</v>
      </c>
      <c r="E406" s="31">
        <v>4.2158193685639597E-2</v>
      </c>
      <c r="F406" s="31">
        <v>0.98881427907720398</v>
      </c>
    </row>
    <row r="407" spans="1:6" x14ac:dyDescent="0.15">
      <c r="A407" s="31" t="s">
        <v>2110</v>
      </c>
      <c r="B407" s="31">
        <v>-0.70610360297941299</v>
      </c>
      <c r="C407" s="31">
        <v>3.04530882258832</v>
      </c>
      <c r="D407" s="31">
        <v>4.8093335330993501</v>
      </c>
      <c r="E407" s="31">
        <v>4.2172294390734097E-2</v>
      </c>
      <c r="F407" s="31">
        <v>0.98881427907720398</v>
      </c>
    </row>
    <row r="408" spans="1:6" x14ac:dyDescent="0.15">
      <c r="A408" s="31" t="s">
        <v>2111</v>
      </c>
      <c r="B408" s="31">
        <v>0.43928014710045998</v>
      </c>
      <c r="C408" s="31">
        <v>3.98023295276078</v>
      </c>
      <c r="D408" s="31">
        <v>4.7968889975033298</v>
      </c>
      <c r="E408" s="31">
        <v>4.2409412809908502E-2</v>
      </c>
      <c r="F408" s="31">
        <v>0.98881427907720398</v>
      </c>
    </row>
    <row r="409" spans="1:6" x14ac:dyDescent="0.15">
      <c r="A409" s="31" t="s">
        <v>2112</v>
      </c>
      <c r="B409" s="31">
        <v>-0.81737707549896699</v>
      </c>
      <c r="C409" s="31">
        <v>3.9495508379697499</v>
      </c>
      <c r="D409" s="31">
        <v>4.7931434622133002</v>
      </c>
      <c r="E409" s="31">
        <v>4.2481080407253603E-2</v>
      </c>
      <c r="F409" s="31">
        <v>0.98881427907720398</v>
      </c>
    </row>
    <row r="410" spans="1:6" x14ac:dyDescent="0.15">
      <c r="A410" s="31" t="s">
        <v>2113</v>
      </c>
      <c r="B410" s="31">
        <v>-0.66805036666061002</v>
      </c>
      <c r="C410" s="31">
        <v>3.1456765644682401</v>
      </c>
      <c r="D410" s="31">
        <v>4.7804513826873496</v>
      </c>
      <c r="E410" s="31">
        <v>4.2724970835722798E-2</v>
      </c>
      <c r="F410" s="31">
        <v>0.98881427907720398</v>
      </c>
    </row>
    <row r="411" spans="1:6" x14ac:dyDescent="0.15">
      <c r="A411" s="31" t="s">
        <v>2114</v>
      </c>
      <c r="B411" s="31">
        <v>0.43830255770701698</v>
      </c>
      <c r="C411" s="31">
        <v>6.7838639254537796</v>
      </c>
      <c r="D411" s="31">
        <v>4.7789135630227602</v>
      </c>
      <c r="E411" s="31">
        <v>4.2754630817573802E-2</v>
      </c>
      <c r="F411" s="31">
        <v>0.98881427907720398</v>
      </c>
    </row>
    <row r="412" spans="1:6" x14ac:dyDescent="0.15">
      <c r="A412" s="31" t="s">
        <v>2115</v>
      </c>
      <c r="B412" s="31">
        <v>-0.91536376414263998</v>
      </c>
      <c r="C412" s="31">
        <v>3.67908160565384</v>
      </c>
      <c r="D412" s="31">
        <v>4.7779066885666497</v>
      </c>
      <c r="E412" s="31">
        <v>4.2774063277869E-2</v>
      </c>
      <c r="F412" s="31">
        <v>0.98881427907720398</v>
      </c>
    </row>
    <row r="413" spans="1:6" x14ac:dyDescent="0.15">
      <c r="A413" s="31" t="s">
        <v>2116</v>
      </c>
      <c r="B413" s="31">
        <v>0.56630762490350095</v>
      </c>
      <c r="C413" s="31">
        <v>4.0821709795734602</v>
      </c>
      <c r="D413" s="31">
        <v>4.7719407058678103</v>
      </c>
      <c r="E413" s="31">
        <v>4.2889414241702901E-2</v>
      </c>
      <c r="F413" s="31">
        <v>0.98881427907720398</v>
      </c>
    </row>
    <row r="414" spans="1:6" x14ac:dyDescent="0.15">
      <c r="A414" s="31" t="s">
        <v>2117</v>
      </c>
      <c r="B414" s="31">
        <v>0.77705292202958498</v>
      </c>
      <c r="C414" s="31">
        <v>4.4627458614148301</v>
      </c>
      <c r="D414" s="31">
        <v>4.7718267559732803</v>
      </c>
      <c r="E414" s="31">
        <v>4.2891620919837302E-2</v>
      </c>
      <c r="F414" s="31">
        <v>0.98881427907720398</v>
      </c>
    </row>
    <row r="415" spans="1:6" x14ac:dyDescent="0.15">
      <c r="A415" s="31" t="s">
        <v>2118</v>
      </c>
      <c r="B415" s="31">
        <v>0.49600985416580301</v>
      </c>
      <c r="C415" s="31">
        <v>4.6276892898579796</v>
      </c>
      <c r="D415" s="31">
        <v>4.7636499017855902</v>
      </c>
      <c r="E415" s="31">
        <v>4.3050310147121698E-2</v>
      </c>
      <c r="F415" s="31">
        <v>0.98881427907720398</v>
      </c>
    </row>
    <row r="416" spans="1:6" x14ac:dyDescent="0.15">
      <c r="A416" s="31" t="s">
        <v>2119</v>
      </c>
      <c r="B416" s="31">
        <v>1.8750392743842299</v>
      </c>
      <c r="C416" s="31">
        <v>5.7595650235404499</v>
      </c>
      <c r="D416" s="31">
        <v>4.7569395958409002</v>
      </c>
      <c r="E416" s="31">
        <v>4.3181042901586697E-2</v>
      </c>
      <c r="F416" s="31">
        <v>0.98881427907720398</v>
      </c>
    </row>
    <row r="417" spans="1:6" x14ac:dyDescent="0.15">
      <c r="A417" s="31" t="s">
        <v>2120</v>
      </c>
      <c r="B417" s="31">
        <v>-0.34141611596190302</v>
      </c>
      <c r="C417" s="31">
        <v>6.9894253674405196</v>
      </c>
      <c r="D417" s="31">
        <v>4.7540290834130801</v>
      </c>
      <c r="E417" s="31">
        <v>4.3237888680667899E-2</v>
      </c>
      <c r="F417" s="31">
        <v>0.98881427907720398</v>
      </c>
    </row>
    <row r="418" spans="1:6" x14ac:dyDescent="0.15">
      <c r="A418" s="31" t="s">
        <v>1222</v>
      </c>
      <c r="B418" s="31">
        <v>0.47034839404374101</v>
      </c>
      <c r="C418" s="31">
        <v>7.4784214296362403</v>
      </c>
      <c r="D418" s="31">
        <v>4.7467010541764498</v>
      </c>
      <c r="E418" s="31">
        <v>4.3381395761608897E-2</v>
      </c>
      <c r="F418" s="31">
        <v>0.98881427907720398</v>
      </c>
    </row>
    <row r="419" spans="1:6" x14ac:dyDescent="0.15">
      <c r="A419" s="31" t="s">
        <v>2121</v>
      </c>
      <c r="B419" s="31">
        <v>0.354499994459896</v>
      </c>
      <c r="C419" s="31">
        <v>7.4748365304219604</v>
      </c>
      <c r="D419" s="31">
        <v>4.7463574011406298</v>
      </c>
      <c r="E419" s="31">
        <v>4.3388139075037697E-2</v>
      </c>
      <c r="F419" s="31">
        <v>0.98881427907720398</v>
      </c>
    </row>
    <row r="420" spans="1:6" x14ac:dyDescent="0.15">
      <c r="A420" s="31" t="s">
        <v>2122</v>
      </c>
      <c r="B420" s="31">
        <v>-0.488201692294849</v>
      </c>
      <c r="C420" s="31">
        <v>5.7620987682687703</v>
      </c>
      <c r="D420" s="31">
        <v>4.7440090109093296</v>
      </c>
      <c r="E420" s="31">
        <v>4.3434252552019298E-2</v>
      </c>
      <c r="F420" s="31">
        <v>0.98881427907720398</v>
      </c>
    </row>
    <row r="421" spans="1:6" x14ac:dyDescent="0.15">
      <c r="A421" s="31" t="s">
        <v>2123</v>
      </c>
      <c r="B421" s="31">
        <v>-0.44977072897481502</v>
      </c>
      <c r="C421" s="31">
        <v>5.5293343589233199</v>
      </c>
      <c r="D421" s="31">
        <v>4.7342425663504502</v>
      </c>
      <c r="E421" s="31">
        <v>4.3626634770956102E-2</v>
      </c>
      <c r="F421" s="31">
        <v>0.98881427907720398</v>
      </c>
    </row>
    <row r="422" spans="1:6" x14ac:dyDescent="0.15">
      <c r="A422" s="31" t="s">
        <v>2124</v>
      </c>
      <c r="B422" s="31">
        <v>-0.86827355662058003</v>
      </c>
      <c r="C422" s="31">
        <v>3.2646180539372098</v>
      </c>
      <c r="D422" s="31">
        <v>4.7336926176868701</v>
      </c>
      <c r="E422" s="31">
        <v>4.3637496962897898E-2</v>
      </c>
      <c r="F422" s="31">
        <v>0.98881427907720398</v>
      </c>
    </row>
    <row r="423" spans="1:6" x14ac:dyDescent="0.15">
      <c r="A423" s="31" t="s">
        <v>2125</v>
      </c>
      <c r="B423" s="31">
        <v>0.64801034385253098</v>
      </c>
      <c r="C423" s="31">
        <v>3.1701204094315498</v>
      </c>
      <c r="D423" s="31">
        <v>4.7316116455753097</v>
      </c>
      <c r="E423" s="31">
        <v>4.3678627028251003E-2</v>
      </c>
      <c r="F423" s="31">
        <v>0.98881427907720398</v>
      </c>
    </row>
    <row r="424" spans="1:6" x14ac:dyDescent="0.15">
      <c r="A424" s="31" t="s">
        <v>657</v>
      </c>
      <c r="B424" s="31">
        <v>0.47310288927173</v>
      </c>
      <c r="C424" s="31">
        <v>5.0222395836355203</v>
      </c>
      <c r="D424" s="31">
        <v>4.7281775709439096</v>
      </c>
      <c r="E424" s="31">
        <v>4.3746598592070203E-2</v>
      </c>
      <c r="F424" s="31">
        <v>0.98881427907720398</v>
      </c>
    </row>
    <row r="425" spans="1:6" x14ac:dyDescent="0.15">
      <c r="A425" s="31" t="s">
        <v>2126</v>
      </c>
      <c r="B425" s="31">
        <v>-0.479752642620695</v>
      </c>
      <c r="C425" s="31">
        <v>5.3171022757096802</v>
      </c>
      <c r="D425" s="31">
        <v>4.7260417724291202</v>
      </c>
      <c r="E425" s="31">
        <v>4.3788934459951398E-2</v>
      </c>
      <c r="F425" s="31">
        <v>0.98881427907720398</v>
      </c>
    </row>
    <row r="426" spans="1:6" x14ac:dyDescent="0.15">
      <c r="A426" s="31" t="s">
        <v>2127</v>
      </c>
      <c r="B426" s="31">
        <v>-0.40040250189058002</v>
      </c>
      <c r="C426" s="31">
        <v>6.6230451393577097</v>
      </c>
      <c r="D426" s="31">
        <v>4.7235839025953599</v>
      </c>
      <c r="E426" s="31">
        <v>4.3837712835788703E-2</v>
      </c>
      <c r="F426" s="31">
        <v>0.98881427907720398</v>
      </c>
    </row>
    <row r="427" spans="1:6" x14ac:dyDescent="0.15">
      <c r="A427" s="31" t="s">
        <v>2128</v>
      </c>
      <c r="B427" s="31">
        <v>-0.59167748401823606</v>
      </c>
      <c r="C427" s="31">
        <v>5.5375338549730504</v>
      </c>
      <c r="D427" s="31">
        <v>4.7152626512750597</v>
      </c>
      <c r="E427" s="31">
        <v>4.4003319811168402E-2</v>
      </c>
      <c r="F427" s="31">
        <v>0.98881427907720398</v>
      </c>
    </row>
    <row r="428" spans="1:6" x14ac:dyDescent="0.15">
      <c r="A428" s="31" t="s">
        <v>2129</v>
      </c>
      <c r="B428" s="31">
        <v>-0.52902940997438497</v>
      </c>
      <c r="C428" s="31">
        <v>5.0581141293857899</v>
      </c>
      <c r="D428" s="31">
        <v>4.7126039522807801</v>
      </c>
      <c r="E428" s="31">
        <v>4.4056384211870497E-2</v>
      </c>
      <c r="F428" s="31">
        <v>0.98881427907720398</v>
      </c>
    </row>
    <row r="429" spans="1:6" x14ac:dyDescent="0.15">
      <c r="A429" s="31" t="s">
        <v>2130</v>
      </c>
      <c r="B429" s="31">
        <v>-0.58448342605395698</v>
      </c>
      <c r="C429" s="31">
        <v>5.4251839460821998</v>
      </c>
      <c r="D429" s="31">
        <v>4.7093150251233897</v>
      </c>
      <c r="E429" s="31">
        <v>4.4122129206414298E-2</v>
      </c>
      <c r="F429" s="31">
        <v>0.98881427907720398</v>
      </c>
    </row>
    <row r="430" spans="1:6" x14ac:dyDescent="0.15">
      <c r="A430" s="31" t="s">
        <v>2131</v>
      </c>
      <c r="B430" s="31">
        <v>-0.94645371214292995</v>
      </c>
      <c r="C430" s="31">
        <v>6.7624118322648501</v>
      </c>
      <c r="D430" s="31">
        <v>4.7060437721956099</v>
      </c>
      <c r="E430" s="31">
        <v>4.4187633010381297E-2</v>
      </c>
      <c r="F430" s="31">
        <v>0.98881427907720398</v>
      </c>
    </row>
    <row r="431" spans="1:6" x14ac:dyDescent="0.15">
      <c r="A431" s="31" t="s">
        <v>2132</v>
      </c>
      <c r="B431" s="31">
        <v>0.430246164285775</v>
      </c>
      <c r="C431" s="31">
        <v>6.0520993665225999</v>
      </c>
      <c r="D431" s="31">
        <v>4.6928402150088999</v>
      </c>
      <c r="E431" s="31">
        <v>4.4453162929029198E-2</v>
      </c>
      <c r="F431" s="31">
        <v>0.98881427907720398</v>
      </c>
    </row>
    <row r="432" spans="1:6" x14ac:dyDescent="0.15">
      <c r="A432" s="31" t="s">
        <v>594</v>
      </c>
      <c r="B432" s="31">
        <v>0.43678309967838003</v>
      </c>
      <c r="C432" s="31">
        <v>6.8909490873594104</v>
      </c>
      <c r="D432" s="31">
        <v>4.6913629025854302</v>
      </c>
      <c r="E432" s="31">
        <v>4.4482986562907202E-2</v>
      </c>
      <c r="F432" s="31">
        <v>0.98881427907720398</v>
      </c>
    </row>
    <row r="433" spans="1:6" x14ac:dyDescent="0.15">
      <c r="A433" s="31" t="s">
        <v>2133</v>
      </c>
      <c r="B433" s="31">
        <v>0.56507080530188902</v>
      </c>
      <c r="C433" s="31">
        <v>5.8520464068915503</v>
      </c>
      <c r="D433" s="31">
        <v>4.6909229526682603</v>
      </c>
      <c r="E433" s="31">
        <v>4.4491872621473097E-2</v>
      </c>
      <c r="F433" s="31">
        <v>0.98881427907720398</v>
      </c>
    </row>
    <row r="434" spans="1:6" x14ac:dyDescent="0.15">
      <c r="A434" s="31" t="s">
        <v>2134</v>
      </c>
      <c r="B434" s="31">
        <v>0.88921135452694</v>
      </c>
      <c r="C434" s="31">
        <v>3.1763113900951701</v>
      </c>
      <c r="D434" s="31">
        <v>4.6867331928134899</v>
      </c>
      <c r="E434" s="31">
        <v>4.4576599459845601E-2</v>
      </c>
      <c r="F434" s="31">
        <v>0.98881427907720398</v>
      </c>
    </row>
    <row r="435" spans="1:6" x14ac:dyDescent="0.15">
      <c r="A435" s="31" t="s">
        <v>2135</v>
      </c>
      <c r="B435" s="31">
        <v>0.64250724195817799</v>
      </c>
      <c r="C435" s="31">
        <v>3.8633846993964598</v>
      </c>
      <c r="D435" s="31">
        <v>4.6773145459603302</v>
      </c>
      <c r="E435" s="31">
        <v>4.4767746239257201E-2</v>
      </c>
      <c r="F435" s="31">
        <v>0.98881427907720398</v>
      </c>
    </row>
    <row r="436" spans="1:6" x14ac:dyDescent="0.15">
      <c r="A436" s="31" t="s">
        <v>1401</v>
      </c>
      <c r="B436" s="31">
        <v>0.58919716790835697</v>
      </c>
      <c r="C436" s="31">
        <v>6.9710044005237801</v>
      </c>
      <c r="D436" s="31">
        <v>4.6766037093369102</v>
      </c>
      <c r="E436" s="31">
        <v>4.4782210599347297E-2</v>
      </c>
      <c r="F436" s="31">
        <v>0.98881427907720398</v>
      </c>
    </row>
    <row r="437" spans="1:6" x14ac:dyDescent="0.15">
      <c r="A437" s="31" t="s">
        <v>2136</v>
      </c>
      <c r="B437" s="31">
        <v>-0.53193115279042102</v>
      </c>
      <c r="C437" s="31">
        <v>4.4177272131592398</v>
      </c>
      <c r="D437" s="31">
        <v>4.67474807589132</v>
      </c>
      <c r="E437" s="31">
        <v>4.4819995079689999E-2</v>
      </c>
      <c r="F437" s="31">
        <v>0.98881427907720398</v>
      </c>
    </row>
    <row r="438" spans="1:6" x14ac:dyDescent="0.15">
      <c r="A438" s="31" t="s">
        <v>2137</v>
      </c>
      <c r="B438" s="31">
        <v>-1.0818205276080901</v>
      </c>
      <c r="C438" s="31">
        <v>3.2602245546908102</v>
      </c>
      <c r="D438" s="31">
        <v>4.6657034906324002</v>
      </c>
      <c r="E438" s="31">
        <v>4.5004687932150303E-2</v>
      </c>
      <c r="F438" s="31">
        <v>0.98881427907720398</v>
      </c>
    </row>
    <row r="439" spans="1:6" x14ac:dyDescent="0.15">
      <c r="A439" s="31" t="s">
        <v>2138</v>
      </c>
      <c r="B439" s="31">
        <v>0.29312989586477201</v>
      </c>
      <c r="C439" s="31">
        <v>6.2688250407469601</v>
      </c>
      <c r="D439" s="31">
        <v>4.6646888276796004</v>
      </c>
      <c r="E439" s="31">
        <v>4.5025462276516201E-2</v>
      </c>
      <c r="F439" s="31">
        <v>0.98881427907720398</v>
      </c>
    </row>
    <row r="440" spans="1:6" x14ac:dyDescent="0.15">
      <c r="A440" s="31" t="s">
        <v>2139</v>
      </c>
      <c r="B440" s="31">
        <v>1.0799643534797301</v>
      </c>
      <c r="C440" s="31">
        <v>2.5909689048297899</v>
      </c>
      <c r="D440" s="31">
        <v>4.7045635507236199</v>
      </c>
      <c r="E440" s="31">
        <v>4.5113591383518899E-2</v>
      </c>
      <c r="F440" s="31">
        <v>0.98881427907720398</v>
      </c>
    </row>
    <row r="441" spans="1:6" x14ac:dyDescent="0.15">
      <c r="A441" s="31" t="s">
        <v>2140</v>
      </c>
      <c r="B441" s="31">
        <v>-1.3431089097615301</v>
      </c>
      <c r="C441" s="31">
        <v>2.77290597910567</v>
      </c>
      <c r="D441" s="31">
        <v>4.6476904271781203</v>
      </c>
      <c r="E441" s="31">
        <v>4.5375138360313497E-2</v>
      </c>
      <c r="F441" s="31">
        <v>0.98881427907720398</v>
      </c>
    </row>
    <row r="442" spans="1:6" x14ac:dyDescent="0.15">
      <c r="A442" s="31" t="s">
        <v>2141</v>
      </c>
      <c r="B442" s="31">
        <v>0.38546753800318001</v>
      </c>
      <c r="C442" s="31">
        <v>8.7676665967678993</v>
      </c>
      <c r="D442" s="31">
        <v>4.6471249973344602</v>
      </c>
      <c r="E442" s="31">
        <v>4.5386823554179098E-2</v>
      </c>
      <c r="F442" s="31">
        <v>0.98881427907720398</v>
      </c>
    </row>
    <row r="443" spans="1:6" x14ac:dyDescent="0.15">
      <c r="A443" s="31" t="s">
        <v>2142</v>
      </c>
      <c r="B443" s="31">
        <v>1.26071434290308</v>
      </c>
      <c r="C443" s="31">
        <v>3.27406182190856</v>
      </c>
      <c r="D443" s="31">
        <v>4.6340245530461104</v>
      </c>
      <c r="E443" s="31">
        <v>4.56585313376974E-2</v>
      </c>
      <c r="F443" s="31">
        <v>0.98881427907720398</v>
      </c>
    </row>
    <row r="444" spans="1:6" x14ac:dyDescent="0.15">
      <c r="A444" s="31" t="s">
        <v>2143</v>
      </c>
      <c r="B444" s="31">
        <v>-0.45342561278594401</v>
      </c>
      <c r="C444" s="31">
        <v>4.6415580535902397</v>
      </c>
      <c r="D444" s="31">
        <v>4.6318763801444396</v>
      </c>
      <c r="E444" s="31">
        <v>4.5703263886122399E-2</v>
      </c>
      <c r="F444" s="31">
        <v>0.98881427907720398</v>
      </c>
    </row>
    <row r="445" spans="1:6" x14ac:dyDescent="0.15">
      <c r="A445" s="31" t="s">
        <v>2144</v>
      </c>
      <c r="B445" s="31">
        <v>-0.56565770335664001</v>
      </c>
      <c r="C445" s="31">
        <v>4.4643112329505996</v>
      </c>
      <c r="D445" s="31">
        <v>4.6213355685073996</v>
      </c>
      <c r="E445" s="31">
        <v>4.5923494271278002E-2</v>
      </c>
      <c r="F445" s="31">
        <v>0.98881427907720398</v>
      </c>
    </row>
    <row r="446" spans="1:6" x14ac:dyDescent="0.15">
      <c r="A446" s="31" t="s">
        <v>2145</v>
      </c>
      <c r="B446" s="31">
        <v>0.50426432615271399</v>
      </c>
      <c r="C446" s="31">
        <v>5.3212449574517704</v>
      </c>
      <c r="D446" s="31">
        <v>4.6191910743408098</v>
      </c>
      <c r="E446" s="31">
        <v>4.5968449056290703E-2</v>
      </c>
      <c r="F446" s="31">
        <v>0.98881427907720398</v>
      </c>
    </row>
    <row r="447" spans="1:6" x14ac:dyDescent="0.15">
      <c r="A447" s="31" t="s">
        <v>636</v>
      </c>
      <c r="B447" s="31">
        <v>0.36835923779683799</v>
      </c>
      <c r="C447" s="31">
        <v>7.3788818057856798</v>
      </c>
      <c r="D447" s="31">
        <v>4.6161692816922697</v>
      </c>
      <c r="E447" s="31">
        <v>4.6031880686384599E-2</v>
      </c>
      <c r="F447" s="31">
        <v>0.98881427907720398</v>
      </c>
    </row>
    <row r="448" spans="1:6" x14ac:dyDescent="0.15">
      <c r="A448" s="31" t="s">
        <v>2146</v>
      </c>
      <c r="B448" s="31">
        <v>0.43552715120277102</v>
      </c>
      <c r="C448" s="31">
        <v>5.2153973992707101</v>
      </c>
      <c r="D448" s="31">
        <v>4.6088154136360098</v>
      </c>
      <c r="E448" s="31">
        <v>4.6186670671436399E-2</v>
      </c>
      <c r="F448" s="31">
        <v>0.98881427907720398</v>
      </c>
    </row>
    <row r="449" spans="1:6" x14ac:dyDescent="0.15">
      <c r="A449" s="31" t="s">
        <v>2147</v>
      </c>
      <c r="B449" s="31">
        <v>-0.74843245129311597</v>
      </c>
      <c r="C449" s="31">
        <v>3.56135126654388</v>
      </c>
      <c r="D449" s="31">
        <v>4.6031395883623603</v>
      </c>
      <c r="E449" s="31">
        <v>4.6306550311484701E-2</v>
      </c>
      <c r="F449" s="31">
        <v>0.98881427907720398</v>
      </c>
    </row>
    <row r="450" spans="1:6" x14ac:dyDescent="0.15">
      <c r="A450" s="31" t="s">
        <v>2148</v>
      </c>
      <c r="B450" s="31">
        <v>-0.64903378015824797</v>
      </c>
      <c r="C450" s="31">
        <v>3.6144782104284698</v>
      </c>
      <c r="D450" s="31">
        <v>4.6000228423493201</v>
      </c>
      <c r="E450" s="31">
        <v>4.6372531977618703E-2</v>
      </c>
      <c r="F450" s="31">
        <v>0.98881427907720398</v>
      </c>
    </row>
    <row r="451" spans="1:6" x14ac:dyDescent="0.15">
      <c r="A451" s="31" t="s">
        <v>2149</v>
      </c>
      <c r="B451" s="31">
        <v>0.51640062859521796</v>
      </c>
      <c r="C451" s="31">
        <v>4.3025760055069098</v>
      </c>
      <c r="D451" s="31">
        <v>4.5985933950223101</v>
      </c>
      <c r="E451" s="31">
        <v>4.6402829705036501E-2</v>
      </c>
      <c r="F451" s="31">
        <v>0.98881427907720398</v>
      </c>
    </row>
    <row r="452" spans="1:6" x14ac:dyDescent="0.15">
      <c r="A452" s="31" t="s">
        <v>2150</v>
      </c>
      <c r="B452" s="31">
        <v>-0.52016041571349703</v>
      </c>
      <c r="C452" s="31">
        <v>5.5521560604308204</v>
      </c>
      <c r="D452" s="31">
        <v>4.5846188269622896</v>
      </c>
      <c r="E452" s="31">
        <v>4.6700231999599703E-2</v>
      </c>
      <c r="F452" s="31">
        <v>0.98881427907720398</v>
      </c>
    </row>
    <row r="453" spans="1:6" x14ac:dyDescent="0.15">
      <c r="A453" s="31" t="s">
        <v>2151</v>
      </c>
      <c r="B453" s="31">
        <v>-0.39380721706341099</v>
      </c>
      <c r="C453" s="31">
        <v>6.2013110709002897</v>
      </c>
      <c r="D453" s="31">
        <v>4.5766872581375297</v>
      </c>
      <c r="E453" s="31">
        <v>4.6870006782261699E-2</v>
      </c>
      <c r="F453" s="31">
        <v>0.98881427907720398</v>
      </c>
    </row>
    <row r="454" spans="1:6" x14ac:dyDescent="0.15">
      <c r="A454" s="31" t="s">
        <v>2152</v>
      </c>
      <c r="B454" s="31">
        <v>-0.75497248242765702</v>
      </c>
      <c r="C454" s="31">
        <v>2.7931037691496798</v>
      </c>
      <c r="D454" s="31">
        <v>4.5738734756756303</v>
      </c>
      <c r="E454" s="31">
        <v>4.6930406620686801E-2</v>
      </c>
      <c r="F454" s="31">
        <v>0.98881427907720398</v>
      </c>
    </row>
    <row r="455" spans="1:6" x14ac:dyDescent="0.15">
      <c r="A455" s="31" t="s">
        <v>2153</v>
      </c>
      <c r="B455" s="31">
        <v>-0.44053725561629498</v>
      </c>
      <c r="C455" s="31">
        <v>6.1369676128205102</v>
      </c>
      <c r="D455" s="31">
        <v>4.5724104849121598</v>
      </c>
      <c r="E455" s="31">
        <v>4.6961846227552999E-2</v>
      </c>
      <c r="F455" s="31">
        <v>0.98881427907720398</v>
      </c>
    </row>
    <row r="456" spans="1:6" x14ac:dyDescent="0.15">
      <c r="A456" s="31" t="s">
        <v>2154</v>
      </c>
      <c r="B456" s="31">
        <v>0.44535713639098601</v>
      </c>
      <c r="C456" s="31">
        <v>5.6730094954519803</v>
      </c>
      <c r="D456" s="31">
        <v>4.5684662751613798</v>
      </c>
      <c r="E456" s="31">
        <v>4.70467282301942E-2</v>
      </c>
      <c r="F456" s="31">
        <v>0.98881427907720398</v>
      </c>
    </row>
    <row r="457" spans="1:6" x14ac:dyDescent="0.15">
      <c r="A457" s="31" t="s">
        <v>2155</v>
      </c>
      <c r="B457" s="31">
        <v>0.41704442541862402</v>
      </c>
      <c r="C457" s="31">
        <v>6.1324431339602397</v>
      </c>
      <c r="D457" s="31">
        <v>4.5681763547067797</v>
      </c>
      <c r="E457" s="31">
        <v>4.7052974489102797E-2</v>
      </c>
      <c r="F457" s="31">
        <v>0.98881427907720398</v>
      </c>
    </row>
    <row r="458" spans="1:6" x14ac:dyDescent="0.15">
      <c r="A458" s="31" t="s">
        <v>2156</v>
      </c>
      <c r="B458" s="31">
        <v>0.37778856149372703</v>
      </c>
      <c r="C458" s="31">
        <v>5.4452252009629003</v>
      </c>
      <c r="D458" s="31">
        <v>4.56016488722166</v>
      </c>
      <c r="E458" s="31">
        <v>4.7225958466309698E-2</v>
      </c>
      <c r="F458" s="31">
        <v>0.98881427907720398</v>
      </c>
    </row>
    <row r="459" spans="1:6" x14ac:dyDescent="0.15">
      <c r="A459" s="31" t="s">
        <v>2157</v>
      </c>
      <c r="B459" s="31">
        <v>0.60646675867519495</v>
      </c>
      <c r="C459" s="31">
        <v>4.1318321306210999</v>
      </c>
      <c r="D459" s="31">
        <v>4.55930256579743</v>
      </c>
      <c r="E459" s="31">
        <v>4.7244621443921997E-2</v>
      </c>
      <c r="F459" s="31">
        <v>0.98881427907720398</v>
      </c>
    </row>
    <row r="460" spans="1:6" x14ac:dyDescent="0.15">
      <c r="A460" s="31" t="s">
        <v>2158</v>
      </c>
      <c r="B460" s="31">
        <v>0.54180221264969997</v>
      </c>
      <c r="C460" s="31">
        <v>4.8714145763257601</v>
      </c>
      <c r="D460" s="31">
        <v>4.5533981685338203</v>
      </c>
      <c r="E460" s="31">
        <v>4.7372637458148403E-2</v>
      </c>
      <c r="F460" s="31">
        <v>0.98881427907720398</v>
      </c>
    </row>
    <row r="461" spans="1:6" x14ac:dyDescent="0.15">
      <c r="A461" s="31" t="s">
        <v>2159</v>
      </c>
      <c r="B461" s="31">
        <v>0.54492445769610998</v>
      </c>
      <c r="C461" s="31">
        <v>4.1279417516136698</v>
      </c>
      <c r="D461" s="31">
        <v>4.5511660083007897</v>
      </c>
      <c r="E461" s="31">
        <v>4.7421138182919403E-2</v>
      </c>
      <c r="F461" s="31">
        <v>0.98881427907720398</v>
      </c>
    </row>
    <row r="462" spans="1:6" x14ac:dyDescent="0.15">
      <c r="A462" s="31" t="s">
        <v>2160</v>
      </c>
      <c r="B462" s="31">
        <v>0.82301363443684405</v>
      </c>
      <c r="C462" s="31">
        <v>3.1060802519194901</v>
      </c>
      <c r="D462" s="31">
        <v>4.5472818656340097</v>
      </c>
      <c r="E462" s="31">
        <v>4.7505670081279601E-2</v>
      </c>
      <c r="F462" s="31">
        <v>0.98881427907720398</v>
      </c>
    </row>
    <row r="463" spans="1:6" x14ac:dyDescent="0.15">
      <c r="A463" s="31" t="s">
        <v>2161</v>
      </c>
      <c r="B463" s="31">
        <v>0.40286628017475401</v>
      </c>
      <c r="C463" s="31">
        <v>5.3278781472411998</v>
      </c>
      <c r="D463" s="31">
        <v>4.5470696729006299</v>
      </c>
      <c r="E463" s="31">
        <v>4.7510293108787703E-2</v>
      </c>
      <c r="F463" s="31">
        <v>0.98881427907720398</v>
      </c>
    </row>
    <row r="464" spans="1:6" x14ac:dyDescent="0.15">
      <c r="A464" s="31" t="s">
        <v>2162</v>
      </c>
      <c r="B464" s="31">
        <v>0.86678330769329603</v>
      </c>
      <c r="C464" s="31">
        <v>6.50061697748973</v>
      </c>
      <c r="D464" s="31">
        <v>4.5451902301055096</v>
      </c>
      <c r="E464" s="31">
        <v>4.7551263058542702E-2</v>
      </c>
      <c r="F464" s="31">
        <v>0.98881427907720398</v>
      </c>
    </row>
    <row r="465" spans="1:6" x14ac:dyDescent="0.15">
      <c r="A465" s="31" t="s">
        <v>2163</v>
      </c>
      <c r="B465" s="31">
        <v>-0.487239079949502</v>
      </c>
      <c r="C465" s="31">
        <v>4.4562088515582596</v>
      </c>
      <c r="D465" s="31">
        <v>4.5348571396041697</v>
      </c>
      <c r="E465" s="31">
        <v>4.7777243466865002E-2</v>
      </c>
      <c r="F465" s="31">
        <v>0.98881427907720398</v>
      </c>
    </row>
    <row r="466" spans="1:6" x14ac:dyDescent="0.15">
      <c r="A466" s="31" t="s">
        <v>2164</v>
      </c>
      <c r="B466" s="31">
        <v>0.39853366016291503</v>
      </c>
      <c r="C466" s="31">
        <v>6.3060037368455601</v>
      </c>
      <c r="D466" s="31">
        <v>4.5168928204467296</v>
      </c>
      <c r="E466" s="31">
        <v>4.8173072471886E-2</v>
      </c>
      <c r="F466" s="31">
        <v>0.98881427907720398</v>
      </c>
    </row>
    <row r="467" spans="1:6" x14ac:dyDescent="0.15">
      <c r="A467" s="31" t="s">
        <v>2165</v>
      </c>
      <c r="B467" s="31">
        <v>-0.91254957497292799</v>
      </c>
      <c r="C467" s="31">
        <v>2.5712464482203101</v>
      </c>
      <c r="D467" s="31">
        <v>4.5148097049709701</v>
      </c>
      <c r="E467" s="31">
        <v>4.8219216622728801E-2</v>
      </c>
      <c r="F467" s="31">
        <v>0.98881427907720398</v>
      </c>
    </row>
    <row r="468" spans="1:6" x14ac:dyDescent="0.15">
      <c r="A468" s="31" t="s">
        <v>2166</v>
      </c>
      <c r="B468" s="31">
        <v>0.372483283343859</v>
      </c>
      <c r="C468" s="31">
        <v>6.5333591973368002</v>
      </c>
      <c r="D468" s="31">
        <v>4.5084734300903104</v>
      </c>
      <c r="E468" s="31">
        <v>4.8359888582784401E-2</v>
      </c>
      <c r="F468" s="31">
        <v>0.98881427907720398</v>
      </c>
    </row>
    <row r="469" spans="1:6" x14ac:dyDescent="0.15">
      <c r="A469" s="31" t="s">
        <v>2167</v>
      </c>
      <c r="B469" s="31">
        <v>0.49030298497681202</v>
      </c>
      <c r="C469" s="31">
        <v>5.4671511467492904</v>
      </c>
      <c r="D469" s="31">
        <v>4.5004621637352002</v>
      </c>
      <c r="E469" s="31">
        <v>4.8538425738135799E-2</v>
      </c>
      <c r="F469" s="31">
        <v>0.98881427907720398</v>
      </c>
    </row>
    <row r="470" spans="1:6" x14ac:dyDescent="0.15">
      <c r="A470" s="31" t="s">
        <v>2168</v>
      </c>
      <c r="B470" s="31">
        <v>-0.69790547443324602</v>
      </c>
      <c r="C470" s="31">
        <v>3.2018412222555601</v>
      </c>
      <c r="D470" s="31">
        <v>4.4879358613401603</v>
      </c>
      <c r="E470" s="31">
        <v>4.8819111153090698E-2</v>
      </c>
      <c r="F470" s="31">
        <v>0.98881427907720398</v>
      </c>
    </row>
    <row r="471" spans="1:6" x14ac:dyDescent="0.15">
      <c r="A471" s="31" t="s">
        <v>2169</v>
      </c>
      <c r="B471" s="31">
        <v>0.592936028008756</v>
      </c>
      <c r="C471" s="31">
        <v>4.1208182869213701</v>
      </c>
      <c r="D471" s="31">
        <v>4.4751930696851101</v>
      </c>
      <c r="E471" s="31">
        <v>4.9106572246091197E-2</v>
      </c>
      <c r="F471" s="31">
        <v>0.98881427907720398</v>
      </c>
    </row>
    <row r="472" spans="1:6" x14ac:dyDescent="0.15">
      <c r="A472" s="31" t="s">
        <v>2170</v>
      </c>
      <c r="B472" s="31">
        <v>-0.40948464166766702</v>
      </c>
      <c r="C472" s="31">
        <v>5.7734707511483601</v>
      </c>
      <c r="D472" s="31">
        <v>4.4700307735154601</v>
      </c>
      <c r="E472" s="31">
        <v>4.92235829865421E-2</v>
      </c>
      <c r="F472" s="31">
        <v>0.98881427907720398</v>
      </c>
    </row>
    <row r="473" spans="1:6" x14ac:dyDescent="0.15">
      <c r="A473" s="31" t="s">
        <v>2171</v>
      </c>
      <c r="B473" s="31">
        <v>-0.339784276300856</v>
      </c>
      <c r="C473" s="31">
        <v>7.75235510051865</v>
      </c>
      <c r="D473" s="31">
        <v>4.4651997420424703</v>
      </c>
      <c r="E473" s="31">
        <v>4.9333376874006199E-2</v>
      </c>
      <c r="F473" s="31">
        <v>0.98881427907720398</v>
      </c>
    </row>
    <row r="474" spans="1:6" x14ac:dyDescent="0.15">
      <c r="A474" s="31" t="s">
        <v>2172</v>
      </c>
      <c r="B474" s="31">
        <v>0.54883670507255999</v>
      </c>
      <c r="C474" s="31">
        <v>4.0498282959254004</v>
      </c>
      <c r="D474" s="31">
        <v>4.4650526379248898</v>
      </c>
      <c r="E474" s="31">
        <v>4.93367245142146E-2</v>
      </c>
      <c r="F474" s="31">
        <v>0.98881427907720398</v>
      </c>
    </row>
    <row r="475" spans="1:6" x14ac:dyDescent="0.15">
      <c r="A475" s="31" t="s">
        <v>936</v>
      </c>
      <c r="B475" s="31">
        <v>0.55593518216131599</v>
      </c>
      <c r="C475" s="31">
        <v>4.9964619819900902</v>
      </c>
      <c r="D475" s="31">
        <v>4.46427463857676</v>
      </c>
      <c r="E475" s="31">
        <v>4.9354433765353298E-2</v>
      </c>
      <c r="F475" s="31">
        <v>0.98881427907720398</v>
      </c>
    </row>
    <row r="476" spans="1:6" x14ac:dyDescent="0.15">
      <c r="A476" s="31" t="s">
        <v>2173</v>
      </c>
      <c r="B476" s="31">
        <v>-0.43054586688524898</v>
      </c>
      <c r="C476" s="31">
        <v>5.8641508189962002</v>
      </c>
      <c r="D476" s="31">
        <v>4.4640402181733601</v>
      </c>
      <c r="E476" s="31">
        <v>4.9359771211284501E-2</v>
      </c>
      <c r="F476" s="31">
        <v>0.98881427907720398</v>
      </c>
    </row>
    <row r="477" spans="1:6" x14ac:dyDescent="0.15">
      <c r="A477" s="31" t="s">
        <v>2174</v>
      </c>
      <c r="B477" s="31">
        <v>-0.47335376699730902</v>
      </c>
      <c r="C477" s="31">
        <v>4.1067797676028901</v>
      </c>
      <c r="D477" s="31">
        <v>4.4595791544039498</v>
      </c>
      <c r="E477" s="31">
        <v>4.9461470959725598E-2</v>
      </c>
      <c r="F477" s="31">
        <v>0.98881427907720398</v>
      </c>
    </row>
    <row r="478" spans="1:6" x14ac:dyDescent="0.15">
      <c r="A478" s="31" t="s">
        <v>2175</v>
      </c>
      <c r="B478" s="31">
        <v>0.37587249903515402</v>
      </c>
      <c r="C478" s="31">
        <v>5.7655712107232704</v>
      </c>
      <c r="D478" s="31">
        <v>4.4576553137147599</v>
      </c>
      <c r="E478" s="31">
        <v>4.9505403805575103E-2</v>
      </c>
      <c r="F478" s="31">
        <v>0.98881427907720398</v>
      </c>
    </row>
    <row r="479" spans="1:6" x14ac:dyDescent="0.15">
      <c r="A479" s="31" t="s">
        <v>2176</v>
      </c>
      <c r="B479" s="31">
        <v>-0.758019868036233</v>
      </c>
      <c r="C479" s="31">
        <v>3.3422979269283801</v>
      </c>
      <c r="D479" s="31">
        <v>4.4547891298026103</v>
      </c>
      <c r="E479" s="31">
        <v>4.9570939628355702E-2</v>
      </c>
      <c r="F479" s="31">
        <v>0.98881427907720398</v>
      </c>
    </row>
    <row r="480" spans="1:6" x14ac:dyDescent="0.15">
      <c r="A480" s="31" t="s">
        <v>2177</v>
      </c>
      <c r="B480" s="31">
        <v>0.60420756597905401</v>
      </c>
      <c r="C480" s="31">
        <v>5.2939858105498603</v>
      </c>
      <c r="D480" s="31">
        <v>4.4492993627687198</v>
      </c>
      <c r="E480" s="31">
        <v>4.9696744139017701E-2</v>
      </c>
      <c r="F480" s="31">
        <v>0.98881427907720398</v>
      </c>
    </row>
    <row r="481" spans="1:6" x14ac:dyDescent="0.15">
      <c r="A481" s="31" t="s">
        <v>2178</v>
      </c>
      <c r="B481" s="31">
        <v>0.57704170145942202</v>
      </c>
      <c r="C481" s="31">
        <v>4.3999015305108102</v>
      </c>
      <c r="D481" s="31">
        <v>4.4411507885059098</v>
      </c>
      <c r="E481" s="31">
        <v>4.9884158961322797E-2</v>
      </c>
      <c r="F481" s="31">
        <v>0.98881427907720398</v>
      </c>
    </row>
    <row r="482" spans="1:6" x14ac:dyDescent="0.15">
      <c r="A482" s="31" t="s">
        <v>2179</v>
      </c>
      <c r="B482" s="31">
        <v>-0.83396912629517705</v>
      </c>
      <c r="C482" s="31">
        <v>3.6760799444772201</v>
      </c>
      <c r="D482" s="31">
        <v>4.4390148010053903</v>
      </c>
      <c r="E482" s="31">
        <v>4.9933421019280298E-2</v>
      </c>
      <c r="F482" s="31">
        <v>0.98881427907720398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4A0F-228A-B046-9543-5151E6E4A046}">
  <dimension ref="A1:I61"/>
  <sheetViews>
    <sheetView workbookViewId="0">
      <selection activeCell="M18" sqref="M18"/>
    </sheetView>
  </sheetViews>
  <sheetFormatPr baseColWidth="10" defaultRowHeight="12" x14ac:dyDescent="0.15"/>
  <cols>
    <col min="1" max="1" width="12.83203125" style="16" customWidth="1"/>
    <col min="2" max="2" width="11" style="16" customWidth="1"/>
    <col min="3" max="3" width="13.5" style="16" customWidth="1"/>
    <col min="4" max="4" width="8.33203125" style="16" customWidth="1"/>
    <col min="5" max="5" width="11.6640625" style="16" customWidth="1"/>
    <col min="6" max="6" width="8.1640625" style="16" customWidth="1"/>
    <col min="7" max="7" width="5.1640625" style="16" customWidth="1"/>
    <col min="8" max="8" width="6.5" style="16" customWidth="1"/>
    <col min="9" max="9" width="5" style="16" customWidth="1"/>
    <col min="10" max="16384" width="10.83203125" style="16"/>
  </cols>
  <sheetData>
    <row r="1" spans="1:6" x14ac:dyDescent="0.15">
      <c r="A1" s="29" t="s">
        <v>2180</v>
      </c>
    </row>
    <row r="3" spans="1:6" ht="26" x14ac:dyDescent="0.15">
      <c r="A3" s="81" t="s">
        <v>2181</v>
      </c>
      <c r="B3" s="82" t="s">
        <v>2182</v>
      </c>
      <c r="C3" s="82" t="s">
        <v>2183</v>
      </c>
      <c r="D3" s="82" t="s">
        <v>2184</v>
      </c>
      <c r="E3" s="82" t="s">
        <v>2185</v>
      </c>
      <c r="F3" s="83"/>
    </row>
    <row r="4" spans="1:6" x14ac:dyDescent="0.15">
      <c r="A4" s="84" t="s">
        <v>92</v>
      </c>
      <c r="B4" s="83">
        <v>9.3810000000000002</v>
      </c>
      <c r="C4" s="83">
        <v>2.5899999999999999E-2</v>
      </c>
      <c r="D4" s="83" t="s">
        <v>2186</v>
      </c>
      <c r="E4" s="83" t="s">
        <v>2187</v>
      </c>
      <c r="F4" s="83"/>
    </row>
    <row r="5" spans="1:6" x14ac:dyDescent="0.15">
      <c r="A5" s="84" t="s">
        <v>90</v>
      </c>
      <c r="B5" s="83">
        <v>9.3490000000000002</v>
      </c>
      <c r="C5" s="83">
        <v>6.3700000000000007E-2</v>
      </c>
      <c r="D5" s="83" t="s">
        <v>2188</v>
      </c>
      <c r="E5" s="83" t="s">
        <v>2189</v>
      </c>
      <c r="F5" s="83"/>
    </row>
    <row r="6" spans="1:6" x14ac:dyDescent="0.15">
      <c r="A6" s="84" t="s">
        <v>2190</v>
      </c>
      <c r="B6" s="83">
        <v>30.01</v>
      </c>
      <c r="C6" s="83" t="s">
        <v>2191</v>
      </c>
      <c r="D6" s="83" t="s">
        <v>2192</v>
      </c>
      <c r="E6" s="83" t="s">
        <v>2187</v>
      </c>
      <c r="F6" s="83"/>
    </row>
    <row r="7" spans="1:6" x14ac:dyDescent="0.15">
      <c r="A7" s="84" t="s">
        <v>2193</v>
      </c>
      <c r="B7" s="83">
        <v>24.2</v>
      </c>
      <c r="C7" s="83">
        <v>2.2200000000000001E-2</v>
      </c>
      <c r="D7" s="83" t="s">
        <v>2186</v>
      </c>
      <c r="E7" s="83" t="s">
        <v>2187</v>
      </c>
      <c r="F7" s="83"/>
    </row>
    <row r="8" spans="1:6" x14ac:dyDescent="0.15">
      <c r="A8" s="84"/>
      <c r="B8" s="83"/>
      <c r="C8" s="83"/>
      <c r="D8" s="83"/>
      <c r="E8" s="83"/>
      <c r="F8" s="83"/>
    </row>
    <row r="9" spans="1:6" x14ac:dyDescent="0.15">
      <c r="A9" s="85" t="s">
        <v>2194</v>
      </c>
      <c r="B9" s="86" t="s">
        <v>2195</v>
      </c>
      <c r="C9" s="86" t="s">
        <v>2196</v>
      </c>
      <c r="D9" s="86" t="s">
        <v>2197</v>
      </c>
      <c r="E9" s="86" t="s">
        <v>2198</v>
      </c>
      <c r="F9" s="86" t="s">
        <v>2183</v>
      </c>
    </row>
    <row r="10" spans="1:6" x14ac:dyDescent="0.15">
      <c r="A10" s="84" t="s">
        <v>92</v>
      </c>
      <c r="B10" s="83">
        <v>1.4430000000000001</v>
      </c>
      <c r="C10" s="83">
        <v>3</v>
      </c>
      <c r="D10" s="83">
        <v>0.48089999999999999</v>
      </c>
      <c r="E10" s="83" t="s">
        <v>2199</v>
      </c>
      <c r="F10" s="83" t="s">
        <v>2200</v>
      </c>
    </row>
    <row r="11" spans="1:6" x14ac:dyDescent="0.15">
      <c r="A11" s="84" t="s">
        <v>90</v>
      </c>
      <c r="B11" s="83">
        <v>1.4379999999999999</v>
      </c>
      <c r="C11" s="83">
        <v>1</v>
      </c>
      <c r="D11" s="83">
        <v>1.4379999999999999</v>
      </c>
      <c r="E11" s="83" t="s">
        <v>2201</v>
      </c>
      <c r="F11" s="83" t="s">
        <v>2202</v>
      </c>
    </row>
    <row r="12" spans="1:6" x14ac:dyDescent="0.15">
      <c r="A12" s="84" t="s">
        <v>2190</v>
      </c>
      <c r="B12" s="83">
        <v>4.6150000000000002</v>
      </c>
      <c r="C12" s="83">
        <v>3</v>
      </c>
      <c r="D12" s="83">
        <v>1.538</v>
      </c>
      <c r="E12" s="83" t="s">
        <v>2203</v>
      </c>
      <c r="F12" s="83" t="s">
        <v>2204</v>
      </c>
    </row>
    <row r="13" spans="1:6" x14ac:dyDescent="0.15">
      <c r="A13" s="84" t="s">
        <v>2193</v>
      </c>
      <c r="B13" s="83">
        <v>3.7210000000000001</v>
      </c>
      <c r="C13" s="83">
        <v>11</v>
      </c>
      <c r="D13" s="83">
        <v>0.33829999999999999</v>
      </c>
      <c r="E13" s="83" t="s">
        <v>2205</v>
      </c>
      <c r="F13" s="83" t="s">
        <v>2206</v>
      </c>
    </row>
    <row r="14" spans="1:6" x14ac:dyDescent="0.15">
      <c r="A14" s="84" t="s">
        <v>2207</v>
      </c>
      <c r="B14" s="83">
        <v>4.524</v>
      </c>
      <c r="C14" s="83">
        <v>33</v>
      </c>
      <c r="D14" s="83">
        <v>0.1371</v>
      </c>
      <c r="E14" s="83"/>
      <c r="F14" s="83"/>
    </row>
    <row r="16" spans="1:6" x14ac:dyDescent="0.15">
      <c r="A16" s="87" t="s">
        <v>2208</v>
      </c>
    </row>
    <row r="17" spans="1:9" ht="39" x14ac:dyDescent="0.15">
      <c r="A17" s="81" t="s">
        <v>2209</v>
      </c>
      <c r="B17" s="82" t="s">
        <v>2210</v>
      </c>
      <c r="C17" s="82" t="s">
        <v>2211</v>
      </c>
      <c r="D17" s="82" t="s">
        <v>2185</v>
      </c>
      <c r="E17" s="82" t="s">
        <v>2212</v>
      </c>
      <c r="F17" s="82" t="s">
        <v>2213</v>
      </c>
      <c r="G17" s="83"/>
      <c r="H17" s="83"/>
      <c r="I17" s="83"/>
    </row>
    <row r="18" spans="1:9" x14ac:dyDescent="0.15">
      <c r="A18" s="84" t="s">
        <v>2214</v>
      </c>
      <c r="B18" s="83"/>
      <c r="C18" s="83"/>
      <c r="D18" s="83"/>
      <c r="E18" s="83"/>
      <c r="F18" s="83"/>
      <c r="G18" s="83"/>
      <c r="H18" s="83"/>
      <c r="I18" s="83"/>
    </row>
    <row r="19" spans="1:9" x14ac:dyDescent="0.15">
      <c r="A19" s="84" t="s">
        <v>2215</v>
      </c>
      <c r="B19" s="83">
        <v>-0.1226</v>
      </c>
      <c r="C19" s="83" t="s">
        <v>2216</v>
      </c>
      <c r="D19" s="83" t="s">
        <v>2189</v>
      </c>
      <c r="E19" s="83" t="s">
        <v>2188</v>
      </c>
      <c r="F19" s="83">
        <v>0.92059999999999997</v>
      </c>
      <c r="G19" s="83"/>
      <c r="H19" s="83"/>
      <c r="I19" s="83"/>
    </row>
    <row r="20" spans="1:9" x14ac:dyDescent="0.15">
      <c r="A20" s="84" t="s">
        <v>2217</v>
      </c>
      <c r="B20" s="83">
        <v>-0.68889999999999996</v>
      </c>
      <c r="C20" s="83" t="s">
        <v>2218</v>
      </c>
      <c r="D20" s="83" t="s">
        <v>2187</v>
      </c>
      <c r="E20" s="83" t="s">
        <v>2219</v>
      </c>
      <c r="F20" s="83">
        <v>8.5000000000000006E-3</v>
      </c>
      <c r="G20" s="83"/>
      <c r="H20" s="83"/>
      <c r="I20" s="83"/>
    </row>
    <row r="21" spans="1:9" x14ac:dyDescent="0.15">
      <c r="A21" s="84" t="s">
        <v>2220</v>
      </c>
      <c r="B21" s="83">
        <v>-1.1619999999999999</v>
      </c>
      <c r="C21" s="83" t="s">
        <v>2221</v>
      </c>
      <c r="D21" s="83" t="s">
        <v>2187</v>
      </c>
      <c r="E21" s="83" t="s">
        <v>2192</v>
      </c>
      <c r="F21" s="83" t="s">
        <v>2191</v>
      </c>
      <c r="G21" s="83"/>
      <c r="H21" s="83"/>
      <c r="I21" s="83"/>
    </row>
    <row r="22" spans="1:9" x14ac:dyDescent="0.15">
      <c r="A22" s="84" t="s">
        <v>2222</v>
      </c>
      <c r="B22" s="83"/>
      <c r="C22" s="83"/>
      <c r="D22" s="83"/>
      <c r="E22" s="83"/>
      <c r="F22" s="83"/>
      <c r="G22" s="83"/>
      <c r="H22" s="83"/>
      <c r="I22" s="83"/>
    </row>
    <row r="23" spans="1:9" x14ac:dyDescent="0.15">
      <c r="A23" s="84" t="s">
        <v>2215</v>
      </c>
      <c r="B23" s="83">
        <v>-6.6259999999999999E-2</v>
      </c>
      <c r="C23" s="83" t="s">
        <v>2223</v>
      </c>
      <c r="D23" s="83" t="s">
        <v>2189</v>
      </c>
      <c r="E23" s="83" t="s">
        <v>2188</v>
      </c>
      <c r="F23" s="83">
        <v>0.98240000000000005</v>
      </c>
      <c r="G23" s="83"/>
      <c r="H23" s="83"/>
      <c r="I23" s="83"/>
    </row>
    <row r="24" spans="1:9" x14ac:dyDescent="0.15">
      <c r="A24" s="84" t="s">
        <v>2217</v>
      </c>
      <c r="B24" s="83">
        <v>-0.23960000000000001</v>
      </c>
      <c r="C24" s="83" t="s">
        <v>2224</v>
      </c>
      <c r="D24" s="83" t="s">
        <v>2189</v>
      </c>
      <c r="E24" s="83" t="s">
        <v>2188</v>
      </c>
      <c r="F24" s="83">
        <v>0.55149999999999999</v>
      </c>
      <c r="G24" s="83"/>
      <c r="H24" s="83"/>
      <c r="I24" s="83"/>
    </row>
    <row r="25" spans="1:9" x14ac:dyDescent="0.15">
      <c r="A25" s="84" t="s">
        <v>2220</v>
      </c>
      <c r="B25" s="83">
        <v>-0.33379999999999999</v>
      </c>
      <c r="C25" s="83" t="s">
        <v>2225</v>
      </c>
      <c r="D25" s="83" t="s">
        <v>2189</v>
      </c>
      <c r="E25" s="83" t="s">
        <v>2188</v>
      </c>
      <c r="F25" s="83">
        <v>0.27379999999999999</v>
      </c>
      <c r="G25" s="83"/>
      <c r="H25" s="83"/>
      <c r="I25" s="83"/>
    </row>
    <row r="26" spans="1:9" x14ac:dyDescent="0.15">
      <c r="A26" s="84"/>
      <c r="B26" s="83"/>
      <c r="C26" s="83"/>
      <c r="D26" s="83"/>
      <c r="E26" s="83"/>
      <c r="F26" s="83"/>
      <c r="G26" s="83"/>
      <c r="H26" s="83"/>
      <c r="I26" s="83"/>
    </row>
    <row r="27" spans="1:9" ht="39" x14ac:dyDescent="0.15">
      <c r="A27" s="81" t="s">
        <v>2226</v>
      </c>
      <c r="B27" s="82" t="s">
        <v>2227</v>
      </c>
      <c r="C27" s="82" t="s">
        <v>2228</v>
      </c>
      <c r="D27" s="82" t="s">
        <v>2210</v>
      </c>
      <c r="E27" s="82" t="s">
        <v>2229</v>
      </c>
      <c r="F27" s="82" t="s">
        <v>2230</v>
      </c>
      <c r="G27" s="82" t="s">
        <v>2231</v>
      </c>
      <c r="H27" s="82" t="s">
        <v>2232</v>
      </c>
      <c r="I27" s="82" t="s">
        <v>2196</v>
      </c>
    </row>
    <row r="28" spans="1:9" x14ac:dyDescent="0.15">
      <c r="A28" s="84" t="s">
        <v>2214</v>
      </c>
      <c r="B28" s="83"/>
      <c r="C28" s="83"/>
      <c r="D28" s="83"/>
      <c r="E28" s="83"/>
      <c r="F28" s="83"/>
      <c r="G28" s="83"/>
      <c r="H28" s="83"/>
      <c r="I28" s="83"/>
    </row>
    <row r="29" spans="1:9" x14ac:dyDescent="0.15">
      <c r="A29" s="84" t="s">
        <v>2215</v>
      </c>
      <c r="B29" s="83">
        <v>1</v>
      </c>
      <c r="C29" s="83">
        <v>1.123</v>
      </c>
      <c r="D29" s="83">
        <v>-0.1226</v>
      </c>
      <c r="E29" s="83">
        <v>0.21379999999999999</v>
      </c>
      <c r="F29" s="83">
        <v>6</v>
      </c>
      <c r="G29" s="83">
        <v>6</v>
      </c>
      <c r="H29" s="83">
        <v>0.57350000000000001</v>
      </c>
      <c r="I29" s="83">
        <v>33</v>
      </c>
    </row>
    <row r="30" spans="1:9" x14ac:dyDescent="0.15">
      <c r="A30" s="84" t="s">
        <v>2217</v>
      </c>
      <c r="B30" s="83">
        <v>1</v>
      </c>
      <c r="C30" s="83">
        <v>1.6890000000000001</v>
      </c>
      <c r="D30" s="83">
        <v>-0.68889999999999996</v>
      </c>
      <c r="E30" s="83">
        <v>0.21379999999999999</v>
      </c>
      <c r="F30" s="83">
        <v>6</v>
      </c>
      <c r="G30" s="83">
        <v>6</v>
      </c>
      <c r="H30" s="83">
        <v>3.2229999999999999</v>
      </c>
      <c r="I30" s="83">
        <v>33</v>
      </c>
    </row>
    <row r="31" spans="1:9" x14ac:dyDescent="0.15">
      <c r="A31" s="84" t="s">
        <v>2220</v>
      </c>
      <c r="B31" s="83">
        <v>1</v>
      </c>
      <c r="C31" s="83">
        <v>2.1619999999999999</v>
      </c>
      <c r="D31" s="83">
        <v>-1.1619999999999999</v>
      </c>
      <c r="E31" s="83">
        <v>0.21379999999999999</v>
      </c>
      <c r="F31" s="83">
        <v>6</v>
      </c>
      <c r="G31" s="83">
        <v>6</v>
      </c>
      <c r="H31" s="83">
        <v>5.4370000000000003</v>
      </c>
      <c r="I31" s="83">
        <v>33</v>
      </c>
    </row>
    <row r="32" spans="1:9" x14ac:dyDescent="0.15">
      <c r="A32" s="84" t="s">
        <v>2222</v>
      </c>
      <c r="B32" s="83"/>
      <c r="C32" s="83"/>
      <c r="D32" s="83"/>
      <c r="E32" s="83"/>
      <c r="F32" s="83"/>
      <c r="G32" s="83"/>
      <c r="H32" s="83"/>
      <c r="I32" s="83"/>
    </row>
    <row r="33" spans="1:9" x14ac:dyDescent="0.15">
      <c r="A33" s="84" t="s">
        <v>2215</v>
      </c>
      <c r="B33" s="83">
        <v>1</v>
      </c>
      <c r="C33" s="83">
        <v>1.0660000000000001</v>
      </c>
      <c r="D33" s="83">
        <v>-6.6259999999999999E-2</v>
      </c>
      <c r="E33" s="83">
        <v>0.19789999999999999</v>
      </c>
      <c r="F33" s="83">
        <v>7</v>
      </c>
      <c r="G33" s="83">
        <v>7</v>
      </c>
      <c r="H33" s="83">
        <v>0.33479999999999999</v>
      </c>
      <c r="I33" s="83">
        <v>33</v>
      </c>
    </row>
    <row r="34" spans="1:9" x14ac:dyDescent="0.15">
      <c r="A34" s="84" t="s">
        <v>2217</v>
      </c>
      <c r="B34" s="83">
        <v>1</v>
      </c>
      <c r="C34" s="83">
        <v>1.24</v>
      </c>
      <c r="D34" s="83">
        <v>-0.23960000000000001</v>
      </c>
      <c r="E34" s="83">
        <v>0.19789999999999999</v>
      </c>
      <c r="F34" s="83">
        <v>7</v>
      </c>
      <c r="G34" s="83">
        <v>7</v>
      </c>
      <c r="H34" s="83">
        <v>1.2110000000000001</v>
      </c>
      <c r="I34" s="83">
        <v>33</v>
      </c>
    </row>
    <row r="35" spans="1:9" x14ac:dyDescent="0.15">
      <c r="A35" s="84" t="s">
        <v>2220</v>
      </c>
      <c r="B35" s="83">
        <v>1</v>
      </c>
      <c r="C35" s="83">
        <v>1.3340000000000001</v>
      </c>
      <c r="D35" s="83">
        <v>-0.33379999999999999</v>
      </c>
      <c r="E35" s="83">
        <v>0.19789999999999999</v>
      </c>
      <c r="F35" s="83">
        <v>7</v>
      </c>
      <c r="G35" s="83">
        <v>7</v>
      </c>
      <c r="H35" s="83">
        <v>1.6859999999999999</v>
      </c>
      <c r="I35" s="83">
        <v>33</v>
      </c>
    </row>
    <row r="36" spans="1:9" x14ac:dyDescent="0.15">
      <c r="A36" s="84"/>
      <c r="B36" s="83"/>
      <c r="C36" s="83"/>
      <c r="D36" s="83"/>
      <c r="E36" s="83"/>
      <c r="F36" s="83"/>
      <c r="G36" s="83"/>
      <c r="H36" s="83"/>
      <c r="I36" s="83"/>
    </row>
    <row r="37" spans="1:9" x14ac:dyDescent="0.15">
      <c r="A37" s="87" t="s">
        <v>2233</v>
      </c>
      <c r="B37" s="83"/>
      <c r="C37" s="83"/>
      <c r="D37" s="83"/>
      <c r="E37" s="83"/>
      <c r="F37" s="83"/>
      <c r="G37" s="83"/>
      <c r="H37" s="83"/>
      <c r="I37" s="83"/>
    </row>
    <row r="38" spans="1:9" ht="39" x14ac:dyDescent="0.15">
      <c r="A38" s="81" t="s">
        <v>2209</v>
      </c>
      <c r="B38" s="82" t="s">
        <v>2210</v>
      </c>
      <c r="C38" s="82" t="s">
        <v>2211</v>
      </c>
      <c r="D38" s="82" t="s">
        <v>2185</v>
      </c>
      <c r="E38" s="82" t="s">
        <v>2212</v>
      </c>
      <c r="F38" s="82" t="s">
        <v>2213</v>
      </c>
      <c r="G38" s="83"/>
      <c r="H38" s="83"/>
      <c r="I38" s="83"/>
    </row>
    <row r="39" spans="1:9" x14ac:dyDescent="0.15">
      <c r="A39" s="84" t="s">
        <v>2234</v>
      </c>
      <c r="B39" s="83"/>
      <c r="C39" s="83"/>
      <c r="D39" s="83"/>
      <c r="E39" s="83"/>
      <c r="F39" s="83"/>
      <c r="G39" s="83"/>
      <c r="H39" s="83"/>
      <c r="I39" s="83"/>
    </row>
    <row r="40" spans="1:9" x14ac:dyDescent="0.15">
      <c r="A40" s="84" t="s">
        <v>2214</v>
      </c>
      <c r="B40" s="83">
        <v>-0.47339999999999999</v>
      </c>
      <c r="C40" s="83" t="s">
        <v>2235</v>
      </c>
      <c r="D40" s="83" t="s">
        <v>2187</v>
      </c>
      <c r="E40" s="83" t="s">
        <v>2219</v>
      </c>
      <c r="F40" s="83">
        <v>7.1999999999999998E-3</v>
      </c>
      <c r="G40" s="83"/>
      <c r="H40" s="83"/>
      <c r="I40" s="83"/>
    </row>
    <row r="41" spans="1:9" x14ac:dyDescent="0.15">
      <c r="A41" s="84" t="s">
        <v>2222</v>
      </c>
      <c r="B41" s="83">
        <v>-9.4109999999999999E-2</v>
      </c>
      <c r="C41" s="83" t="s">
        <v>2236</v>
      </c>
      <c r="D41" s="83" t="s">
        <v>2189</v>
      </c>
      <c r="E41" s="83" t="s">
        <v>2188</v>
      </c>
      <c r="F41" s="83">
        <v>0.69259999999999999</v>
      </c>
      <c r="G41" s="83"/>
      <c r="H41" s="83"/>
      <c r="I41" s="83"/>
    </row>
    <row r="42" spans="1:9" x14ac:dyDescent="0.15">
      <c r="A42" s="84"/>
      <c r="B42" s="83"/>
      <c r="C42" s="83"/>
      <c r="D42" s="83"/>
      <c r="E42" s="83"/>
      <c r="F42" s="83"/>
      <c r="G42" s="83"/>
      <c r="H42" s="83"/>
      <c r="I42" s="83"/>
    </row>
    <row r="43" spans="1:9" ht="39" x14ac:dyDescent="0.15">
      <c r="A43" s="81" t="s">
        <v>2226</v>
      </c>
      <c r="B43" s="82" t="s">
        <v>2227</v>
      </c>
      <c r="C43" s="82" t="s">
        <v>2228</v>
      </c>
      <c r="D43" s="82" t="s">
        <v>2210</v>
      </c>
      <c r="E43" s="82" t="s">
        <v>2229</v>
      </c>
      <c r="F43" s="82" t="s">
        <v>2230</v>
      </c>
      <c r="G43" s="82" t="s">
        <v>2231</v>
      </c>
      <c r="H43" s="82" t="s">
        <v>2232</v>
      </c>
      <c r="I43" s="82" t="s">
        <v>2196</v>
      </c>
    </row>
    <row r="44" spans="1:9" x14ac:dyDescent="0.15">
      <c r="A44" s="84" t="s">
        <v>2234</v>
      </c>
      <c r="B44" s="83"/>
      <c r="C44" s="83"/>
      <c r="D44" s="83"/>
      <c r="E44" s="83"/>
      <c r="F44" s="83"/>
      <c r="G44" s="83"/>
      <c r="H44" s="83"/>
      <c r="I44" s="83"/>
    </row>
    <row r="45" spans="1:9" x14ac:dyDescent="0.15">
      <c r="A45" s="84" t="s">
        <v>2214</v>
      </c>
      <c r="B45" s="83">
        <v>1.6890000000000001</v>
      </c>
      <c r="C45" s="83">
        <v>2.1619999999999999</v>
      </c>
      <c r="D45" s="83">
        <v>-0.47339999999999999</v>
      </c>
      <c r="E45" s="83">
        <v>0.1285</v>
      </c>
      <c r="F45" s="83">
        <v>6</v>
      </c>
      <c r="G45" s="83">
        <v>6</v>
      </c>
      <c r="H45" s="83">
        <v>3.6850000000000001</v>
      </c>
      <c r="I45" s="83">
        <v>11</v>
      </c>
    </row>
    <row r="46" spans="1:9" x14ac:dyDescent="0.15">
      <c r="A46" s="84" t="s">
        <v>2222</v>
      </c>
      <c r="B46" s="83">
        <v>1.24</v>
      </c>
      <c r="C46" s="83">
        <v>1.3340000000000001</v>
      </c>
      <c r="D46" s="83">
        <v>-9.4109999999999999E-2</v>
      </c>
      <c r="E46" s="83">
        <v>0.11899999999999999</v>
      </c>
      <c r="F46" s="83">
        <v>7</v>
      </c>
      <c r="G46" s="83">
        <v>7</v>
      </c>
      <c r="H46" s="83">
        <v>0.79120000000000001</v>
      </c>
      <c r="I46" s="83">
        <v>11</v>
      </c>
    </row>
    <row r="48" spans="1:9" x14ac:dyDescent="0.15">
      <c r="A48" s="87" t="s">
        <v>2237</v>
      </c>
    </row>
    <row r="49" spans="1:9" ht="39" x14ac:dyDescent="0.15">
      <c r="A49" s="81" t="s">
        <v>2209</v>
      </c>
      <c r="B49" s="82" t="s">
        <v>2210</v>
      </c>
      <c r="C49" s="82" t="s">
        <v>2211</v>
      </c>
      <c r="D49" s="82" t="s">
        <v>2185</v>
      </c>
      <c r="E49" s="82" t="s">
        <v>2212</v>
      </c>
      <c r="F49" s="82" t="s">
        <v>2213</v>
      </c>
      <c r="G49" s="83"/>
      <c r="H49" s="83"/>
      <c r="I49" s="83"/>
    </row>
    <row r="50" spans="1:9" x14ac:dyDescent="0.15">
      <c r="A50" s="84" t="s">
        <v>2238</v>
      </c>
      <c r="B50" s="83"/>
      <c r="C50" s="83"/>
      <c r="D50" s="83"/>
      <c r="E50" s="83"/>
      <c r="F50" s="83"/>
      <c r="G50" s="83"/>
      <c r="H50" s="83"/>
      <c r="I50" s="83"/>
    </row>
    <row r="51" spans="1:9" x14ac:dyDescent="0.15">
      <c r="A51" s="84" t="s">
        <v>2239</v>
      </c>
      <c r="B51" s="83">
        <v>0</v>
      </c>
      <c r="C51" s="83" t="s">
        <v>2240</v>
      </c>
      <c r="D51" s="83" t="s">
        <v>2189</v>
      </c>
      <c r="E51" s="83" t="s">
        <v>2188</v>
      </c>
      <c r="F51" s="83" t="s">
        <v>2241</v>
      </c>
      <c r="G51" s="83"/>
      <c r="H51" s="83"/>
      <c r="I51" s="83"/>
    </row>
    <row r="52" spans="1:9" x14ac:dyDescent="0.15">
      <c r="A52" s="84" t="s">
        <v>2242</v>
      </c>
      <c r="B52" s="83">
        <v>5.6349999999999997E-2</v>
      </c>
      <c r="C52" s="83" t="s">
        <v>2243</v>
      </c>
      <c r="D52" s="83" t="s">
        <v>2189</v>
      </c>
      <c r="E52" s="83" t="s">
        <v>2188</v>
      </c>
      <c r="F52" s="83">
        <v>0.99890000000000001</v>
      </c>
      <c r="G52" s="83"/>
      <c r="H52" s="83"/>
      <c r="I52" s="83"/>
    </row>
    <row r="53" spans="1:9" x14ac:dyDescent="0.15">
      <c r="A53" s="84" t="s">
        <v>2244</v>
      </c>
      <c r="B53" s="83">
        <v>0.44929999999999998</v>
      </c>
      <c r="C53" s="83" t="s">
        <v>2245</v>
      </c>
      <c r="D53" s="83" t="s">
        <v>2189</v>
      </c>
      <c r="E53" s="83" t="s">
        <v>2188</v>
      </c>
      <c r="F53" s="83">
        <v>0.24809999999999999</v>
      </c>
      <c r="G53" s="83"/>
      <c r="H53" s="83"/>
      <c r="I53" s="83"/>
    </row>
    <row r="54" spans="1:9" x14ac:dyDescent="0.15">
      <c r="A54" s="84" t="s">
        <v>2246</v>
      </c>
      <c r="B54" s="83">
        <v>0.8286</v>
      </c>
      <c r="C54" s="83" t="s">
        <v>2247</v>
      </c>
      <c r="D54" s="83" t="s">
        <v>2187</v>
      </c>
      <c r="E54" s="83" t="s">
        <v>2219</v>
      </c>
      <c r="F54" s="83">
        <v>5.1000000000000004E-3</v>
      </c>
      <c r="G54" s="83"/>
      <c r="H54" s="83"/>
      <c r="I54" s="83"/>
    </row>
    <row r="55" spans="1:9" x14ac:dyDescent="0.15">
      <c r="A55" s="84"/>
      <c r="B55" s="83"/>
      <c r="C55" s="83"/>
      <c r="D55" s="83"/>
      <c r="E55" s="83"/>
      <c r="F55" s="83"/>
      <c r="G55" s="83"/>
      <c r="H55" s="83"/>
      <c r="I55" s="83"/>
    </row>
    <row r="56" spans="1:9" ht="39" x14ac:dyDescent="0.15">
      <c r="A56" s="81" t="s">
        <v>2226</v>
      </c>
      <c r="B56" s="82" t="s">
        <v>2227</v>
      </c>
      <c r="C56" s="82" t="s">
        <v>2228</v>
      </c>
      <c r="D56" s="82" t="s">
        <v>2210</v>
      </c>
      <c r="E56" s="82" t="s">
        <v>2229</v>
      </c>
      <c r="F56" s="82" t="s">
        <v>2230</v>
      </c>
      <c r="G56" s="82" t="s">
        <v>2231</v>
      </c>
      <c r="H56" s="82" t="s">
        <v>2232</v>
      </c>
      <c r="I56" s="82" t="s">
        <v>2196</v>
      </c>
    </row>
    <row r="57" spans="1:9" x14ac:dyDescent="0.15">
      <c r="A57" s="84" t="s">
        <v>2238</v>
      </c>
      <c r="B57" s="83"/>
      <c r="C57" s="83"/>
      <c r="D57" s="83"/>
      <c r="E57" s="83"/>
      <c r="F57" s="83"/>
      <c r="G57" s="83"/>
      <c r="H57" s="83"/>
      <c r="I57" s="83"/>
    </row>
    <row r="58" spans="1:9" x14ac:dyDescent="0.15">
      <c r="A58" s="84" t="s">
        <v>2239</v>
      </c>
      <c r="B58" s="83">
        <v>1</v>
      </c>
      <c r="C58" s="83">
        <v>1</v>
      </c>
      <c r="D58" s="83">
        <v>0</v>
      </c>
      <c r="E58" s="83">
        <v>0.24079999999999999</v>
      </c>
      <c r="F58" s="83">
        <v>6</v>
      </c>
      <c r="G58" s="83">
        <v>6</v>
      </c>
      <c r="H58" s="83">
        <v>0</v>
      </c>
      <c r="I58" s="83">
        <v>44</v>
      </c>
    </row>
    <row r="59" spans="1:9" x14ac:dyDescent="0.15">
      <c r="A59" s="84" t="s">
        <v>2242</v>
      </c>
      <c r="B59" s="83">
        <v>1.123</v>
      </c>
      <c r="C59" s="83">
        <v>1.0660000000000001</v>
      </c>
      <c r="D59" s="83">
        <v>5.6349999999999997E-2</v>
      </c>
      <c r="E59" s="83">
        <v>0.24079999999999999</v>
      </c>
      <c r="F59" s="83">
        <v>6</v>
      </c>
      <c r="G59" s="83">
        <v>6</v>
      </c>
      <c r="H59" s="83">
        <v>0.23400000000000001</v>
      </c>
      <c r="I59" s="83">
        <v>44</v>
      </c>
    </row>
    <row r="60" spans="1:9" x14ac:dyDescent="0.15">
      <c r="A60" s="84" t="s">
        <v>2244</v>
      </c>
      <c r="B60" s="83">
        <v>1.6890000000000001</v>
      </c>
      <c r="C60" s="83">
        <v>1.24</v>
      </c>
      <c r="D60" s="83">
        <v>0.44929999999999998</v>
      </c>
      <c r="E60" s="83">
        <v>0.24079999999999999</v>
      </c>
      <c r="F60" s="83">
        <v>7</v>
      </c>
      <c r="G60" s="83">
        <v>7</v>
      </c>
      <c r="H60" s="83">
        <v>1.865</v>
      </c>
      <c r="I60" s="83">
        <v>44</v>
      </c>
    </row>
    <row r="61" spans="1:9" x14ac:dyDescent="0.15">
      <c r="A61" s="84" t="s">
        <v>2246</v>
      </c>
      <c r="B61" s="83">
        <v>2.1619999999999999</v>
      </c>
      <c r="C61" s="83">
        <v>1.3340000000000001</v>
      </c>
      <c r="D61" s="83">
        <v>0.8286</v>
      </c>
      <c r="E61" s="83">
        <v>0.24079999999999999</v>
      </c>
      <c r="F61" s="83">
        <v>7</v>
      </c>
      <c r="G61" s="83">
        <v>7</v>
      </c>
      <c r="H61" s="83">
        <v>3.44</v>
      </c>
      <c r="I61" s="83">
        <v>44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02446-6D81-D34F-888C-CDEF155C41F0}">
  <dimension ref="A1:W113"/>
  <sheetViews>
    <sheetView tabSelected="1" zoomScale="150" workbookViewId="0">
      <selection activeCell="L19" sqref="L19"/>
    </sheetView>
  </sheetViews>
  <sheetFormatPr baseColWidth="10" defaultRowHeight="11" x14ac:dyDescent="0.15"/>
  <cols>
    <col min="1" max="1" width="7" style="89" customWidth="1"/>
    <col min="2" max="2" width="4.33203125" style="89" customWidth="1"/>
    <col min="3" max="22" width="2.83203125" style="89" customWidth="1"/>
    <col min="23" max="16384" width="10.83203125" style="89"/>
  </cols>
  <sheetData>
    <row r="1" spans="1:23" x14ac:dyDescent="0.15">
      <c r="A1" s="88" t="s">
        <v>2248</v>
      </c>
      <c r="B1" s="88"/>
    </row>
    <row r="2" spans="1:23" x14ac:dyDescent="0.15">
      <c r="A2" s="88"/>
      <c r="B2" s="88"/>
      <c r="C2" s="89" t="s">
        <v>2249</v>
      </c>
    </row>
    <row r="3" spans="1:23" s="88" customFormat="1" x14ac:dyDescent="0.15">
      <c r="A3" s="88" t="s">
        <v>2250</v>
      </c>
      <c r="B3" s="88" t="s">
        <v>2251</v>
      </c>
      <c r="C3" s="88">
        <v>1</v>
      </c>
      <c r="D3" s="88">
        <v>2</v>
      </c>
      <c r="E3" s="88">
        <v>3</v>
      </c>
      <c r="F3" s="88">
        <v>4</v>
      </c>
      <c r="G3" s="88">
        <v>5</v>
      </c>
      <c r="H3" s="88">
        <v>6</v>
      </c>
      <c r="I3" s="88">
        <v>7</v>
      </c>
      <c r="J3" s="88">
        <v>8</v>
      </c>
      <c r="K3" s="88">
        <v>9</v>
      </c>
      <c r="L3" s="88">
        <v>10</v>
      </c>
      <c r="M3" s="88">
        <v>11</v>
      </c>
      <c r="N3" s="88">
        <v>12</v>
      </c>
      <c r="O3" s="88">
        <v>13</v>
      </c>
      <c r="P3" s="88">
        <v>14</v>
      </c>
      <c r="Q3" s="88">
        <v>15</v>
      </c>
      <c r="R3" s="88">
        <v>16</v>
      </c>
      <c r="S3" s="88">
        <v>17</v>
      </c>
      <c r="T3" s="88">
        <v>18</v>
      </c>
      <c r="U3" s="88">
        <v>19</v>
      </c>
      <c r="V3" s="88">
        <v>20</v>
      </c>
      <c r="W3" s="89" t="s">
        <v>2776</v>
      </c>
    </row>
    <row r="4" spans="1:23" x14ac:dyDescent="0.15">
      <c r="A4" s="95" t="s">
        <v>614</v>
      </c>
      <c r="B4" s="89">
        <f t="shared" ref="B4:B35" si="0">SUM(C4:V4)</f>
        <v>12</v>
      </c>
      <c r="C4" s="89">
        <v>1</v>
      </c>
      <c r="D4" s="89">
        <v>1</v>
      </c>
      <c r="E4" s="89">
        <v>0</v>
      </c>
      <c r="F4" s="89">
        <v>1</v>
      </c>
      <c r="G4" s="89">
        <v>1</v>
      </c>
      <c r="H4" s="89">
        <v>1</v>
      </c>
      <c r="I4" s="89">
        <v>1</v>
      </c>
      <c r="J4" s="89">
        <v>0</v>
      </c>
      <c r="K4" s="89">
        <v>1</v>
      </c>
      <c r="L4" s="89">
        <v>1</v>
      </c>
      <c r="M4" s="89">
        <v>0</v>
      </c>
      <c r="N4" s="89">
        <v>1</v>
      </c>
      <c r="O4" s="89">
        <v>0</v>
      </c>
      <c r="P4" s="89">
        <v>0</v>
      </c>
      <c r="Q4" s="89">
        <v>0</v>
      </c>
      <c r="R4" s="89">
        <v>1</v>
      </c>
      <c r="S4" s="89">
        <v>1</v>
      </c>
      <c r="T4" s="89">
        <v>0</v>
      </c>
      <c r="U4" s="89">
        <v>0</v>
      </c>
      <c r="V4" s="89">
        <v>1</v>
      </c>
      <c r="W4" s="95" t="s">
        <v>2693</v>
      </c>
    </row>
    <row r="5" spans="1:23" x14ac:dyDescent="0.15">
      <c r="A5" s="95" t="s">
        <v>2319</v>
      </c>
      <c r="B5" s="89">
        <f t="shared" si="0"/>
        <v>12</v>
      </c>
      <c r="C5" s="89">
        <v>1</v>
      </c>
      <c r="D5" s="89">
        <v>1</v>
      </c>
      <c r="E5" s="89">
        <v>0</v>
      </c>
      <c r="F5" s="89">
        <v>1</v>
      </c>
      <c r="G5" s="89">
        <v>1</v>
      </c>
      <c r="H5" s="89">
        <v>1</v>
      </c>
      <c r="I5" s="89">
        <v>0</v>
      </c>
      <c r="J5" s="89">
        <v>0</v>
      </c>
      <c r="K5" s="89">
        <v>1</v>
      </c>
      <c r="L5" s="89">
        <v>1</v>
      </c>
      <c r="M5" s="89">
        <v>0</v>
      </c>
      <c r="N5" s="89">
        <v>1</v>
      </c>
      <c r="O5" s="89">
        <v>1</v>
      </c>
      <c r="P5" s="89">
        <v>0</v>
      </c>
      <c r="Q5" s="89">
        <v>0</v>
      </c>
      <c r="R5" s="89">
        <v>0</v>
      </c>
      <c r="S5" s="89">
        <v>1</v>
      </c>
      <c r="T5" s="89">
        <v>1</v>
      </c>
      <c r="U5" s="89">
        <v>1</v>
      </c>
      <c r="V5" s="89">
        <v>0</v>
      </c>
      <c r="W5" s="94" t="s">
        <v>2758</v>
      </c>
    </row>
    <row r="6" spans="1:23" x14ac:dyDescent="0.15">
      <c r="A6" s="95" t="s">
        <v>2252</v>
      </c>
      <c r="B6" s="89">
        <f t="shared" si="0"/>
        <v>11</v>
      </c>
      <c r="C6" s="89">
        <v>1</v>
      </c>
      <c r="D6" s="89">
        <v>1</v>
      </c>
      <c r="E6" s="89">
        <v>0</v>
      </c>
      <c r="F6" s="89">
        <v>1</v>
      </c>
      <c r="G6" s="89">
        <v>0</v>
      </c>
      <c r="H6" s="89">
        <v>1</v>
      </c>
      <c r="I6" s="89">
        <v>0</v>
      </c>
      <c r="J6" s="89">
        <v>0</v>
      </c>
      <c r="K6" s="89">
        <v>1</v>
      </c>
      <c r="L6" s="89">
        <v>1</v>
      </c>
      <c r="M6" s="89">
        <v>1</v>
      </c>
      <c r="N6" s="89">
        <v>1</v>
      </c>
      <c r="O6" s="89">
        <v>1</v>
      </c>
      <c r="P6" s="89">
        <v>0</v>
      </c>
      <c r="Q6" s="89">
        <v>0</v>
      </c>
      <c r="R6" s="89">
        <v>0</v>
      </c>
      <c r="S6" s="89">
        <v>1</v>
      </c>
      <c r="T6" s="89">
        <v>0</v>
      </c>
      <c r="U6" s="89">
        <v>1</v>
      </c>
      <c r="V6" s="89">
        <v>0</v>
      </c>
      <c r="W6" s="94" t="s">
        <v>2689</v>
      </c>
    </row>
    <row r="7" spans="1:23" x14ac:dyDescent="0.15">
      <c r="A7" s="95" t="s">
        <v>2326</v>
      </c>
      <c r="B7" s="89">
        <f t="shared" si="0"/>
        <v>11</v>
      </c>
      <c r="C7" s="89">
        <v>1</v>
      </c>
      <c r="D7" s="89">
        <v>1</v>
      </c>
      <c r="E7" s="89">
        <v>0</v>
      </c>
      <c r="F7" s="89">
        <v>1</v>
      </c>
      <c r="G7" s="89">
        <v>0</v>
      </c>
      <c r="H7" s="89">
        <v>0</v>
      </c>
      <c r="I7" s="89">
        <v>1</v>
      </c>
      <c r="J7" s="89">
        <v>1</v>
      </c>
      <c r="K7" s="89">
        <v>1</v>
      </c>
      <c r="L7" s="89">
        <v>1</v>
      </c>
      <c r="M7" s="89">
        <v>1</v>
      </c>
      <c r="N7" s="89">
        <v>1</v>
      </c>
      <c r="O7" s="89">
        <v>0</v>
      </c>
      <c r="P7" s="89">
        <v>0</v>
      </c>
      <c r="Q7" s="89">
        <v>0</v>
      </c>
      <c r="R7" s="89">
        <v>1</v>
      </c>
      <c r="S7" s="89">
        <v>1</v>
      </c>
      <c r="T7" s="89">
        <v>0</v>
      </c>
      <c r="U7" s="89">
        <v>0</v>
      </c>
      <c r="V7" s="89">
        <v>0</v>
      </c>
      <c r="W7" s="94" t="s">
        <v>2764</v>
      </c>
    </row>
    <row r="8" spans="1:23" x14ac:dyDescent="0.15">
      <c r="A8" s="89" t="s">
        <v>2263</v>
      </c>
      <c r="B8" s="89">
        <f t="shared" si="0"/>
        <v>10</v>
      </c>
      <c r="C8" s="89">
        <v>1</v>
      </c>
      <c r="D8" s="89">
        <v>1</v>
      </c>
      <c r="E8" s="89">
        <v>0</v>
      </c>
      <c r="F8" s="89">
        <v>0</v>
      </c>
      <c r="G8" s="89">
        <v>1</v>
      </c>
      <c r="H8" s="89">
        <v>1</v>
      </c>
      <c r="I8" s="89">
        <v>1</v>
      </c>
      <c r="J8" s="89">
        <v>0</v>
      </c>
      <c r="K8" s="89">
        <v>1</v>
      </c>
      <c r="L8" s="89">
        <v>1</v>
      </c>
      <c r="M8" s="89">
        <v>0</v>
      </c>
      <c r="N8" s="89">
        <v>0</v>
      </c>
      <c r="O8" s="89">
        <v>1</v>
      </c>
      <c r="P8" s="89">
        <v>0</v>
      </c>
      <c r="Q8" s="89">
        <v>0</v>
      </c>
      <c r="R8" s="89">
        <v>0</v>
      </c>
      <c r="S8" s="89">
        <v>1</v>
      </c>
      <c r="T8" s="89">
        <v>1</v>
      </c>
      <c r="U8" s="89">
        <v>0</v>
      </c>
      <c r="V8" s="89">
        <v>0</v>
      </c>
      <c r="W8" s="96" t="s">
        <v>2700</v>
      </c>
    </row>
    <row r="9" spans="1:23" x14ac:dyDescent="0.15">
      <c r="A9" s="95" t="s">
        <v>2264</v>
      </c>
      <c r="B9" s="89">
        <f t="shared" si="0"/>
        <v>9</v>
      </c>
      <c r="C9" s="89">
        <v>0</v>
      </c>
      <c r="D9" s="89">
        <v>1</v>
      </c>
      <c r="E9" s="89">
        <v>1</v>
      </c>
      <c r="F9" s="89">
        <v>1</v>
      </c>
      <c r="G9" s="89">
        <v>0</v>
      </c>
      <c r="H9" s="89">
        <v>0</v>
      </c>
      <c r="I9" s="89">
        <v>0</v>
      </c>
      <c r="J9" s="89">
        <v>0</v>
      </c>
      <c r="K9" s="89">
        <v>0</v>
      </c>
      <c r="L9" s="89">
        <v>1</v>
      </c>
      <c r="M9" s="89">
        <v>0</v>
      </c>
      <c r="N9" s="89">
        <v>1</v>
      </c>
      <c r="O9" s="89">
        <v>1</v>
      </c>
      <c r="P9" s="89">
        <v>1</v>
      </c>
      <c r="Q9" s="89">
        <v>0</v>
      </c>
      <c r="R9" s="89">
        <v>0</v>
      </c>
      <c r="S9" s="89">
        <v>0</v>
      </c>
      <c r="T9" s="89">
        <v>1</v>
      </c>
      <c r="U9" s="89">
        <v>1</v>
      </c>
      <c r="V9" s="89">
        <v>0</v>
      </c>
      <c r="W9" s="94" t="s">
        <v>2702</v>
      </c>
    </row>
    <row r="10" spans="1:23" x14ac:dyDescent="0.15">
      <c r="A10" s="95" t="s">
        <v>2330</v>
      </c>
      <c r="B10" s="89">
        <f t="shared" si="0"/>
        <v>9</v>
      </c>
      <c r="C10" s="89">
        <v>1</v>
      </c>
      <c r="D10" s="89">
        <v>1</v>
      </c>
      <c r="E10" s="89">
        <v>0</v>
      </c>
      <c r="F10" s="89">
        <v>1</v>
      </c>
      <c r="G10" s="89">
        <v>0</v>
      </c>
      <c r="H10" s="89">
        <v>0</v>
      </c>
      <c r="I10" s="89">
        <v>1</v>
      </c>
      <c r="J10" s="89">
        <v>0</v>
      </c>
      <c r="K10" s="89">
        <v>1</v>
      </c>
      <c r="L10" s="89">
        <v>0</v>
      </c>
      <c r="M10" s="89">
        <v>1</v>
      </c>
      <c r="N10" s="89">
        <v>1</v>
      </c>
      <c r="O10" s="89">
        <v>0</v>
      </c>
      <c r="P10" s="89">
        <v>0</v>
      </c>
      <c r="Q10" s="89">
        <v>0</v>
      </c>
      <c r="R10" s="89">
        <v>1</v>
      </c>
      <c r="S10" s="89">
        <v>1</v>
      </c>
      <c r="T10" s="89">
        <v>0</v>
      </c>
      <c r="U10" s="89">
        <v>0</v>
      </c>
      <c r="V10" s="89">
        <v>0</v>
      </c>
      <c r="W10" s="94" t="s">
        <v>2768</v>
      </c>
    </row>
    <row r="11" spans="1:23" x14ac:dyDescent="0.15">
      <c r="A11" s="95" t="s">
        <v>2289</v>
      </c>
      <c r="B11" s="89">
        <f t="shared" si="0"/>
        <v>8</v>
      </c>
      <c r="C11" s="89">
        <v>0</v>
      </c>
      <c r="D11" s="89">
        <v>1</v>
      </c>
      <c r="E11" s="89">
        <v>0</v>
      </c>
      <c r="F11" s="89">
        <v>0</v>
      </c>
      <c r="G11" s="89">
        <v>0</v>
      </c>
      <c r="H11" s="89">
        <v>1</v>
      </c>
      <c r="I11" s="89">
        <v>1</v>
      </c>
      <c r="J11" s="89">
        <v>0</v>
      </c>
      <c r="K11" s="89">
        <v>1</v>
      </c>
      <c r="L11" s="89">
        <v>1</v>
      </c>
      <c r="M11" s="89">
        <v>0</v>
      </c>
      <c r="N11" s="89">
        <v>0</v>
      </c>
      <c r="O11" s="89">
        <v>1</v>
      </c>
      <c r="P11" s="89">
        <v>0</v>
      </c>
      <c r="Q11" s="89">
        <v>0</v>
      </c>
      <c r="R11" s="89">
        <v>0</v>
      </c>
      <c r="S11" s="89">
        <v>0</v>
      </c>
      <c r="T11" s="89">
        <v>1</v>
      </c>
      <c r="U11" s="89">
        <v>1</v>
      </c>
      <c r="V11" s="89">
        <v>0</v>
      </c>
      <c r="W11" s="94" t="s">
        <v>2726</v>
      </c>
    </row>
    <row r="12" spans="1:23" x14ac:dyDescent="0.15">
      <c r="A12" s="95" t="s">
        <v>2298</v>
      </c>
      <c r="B12" s="89">
        <f t="shared" si="0"/>
        <v>8</v>
      </c>
      <c r="C12" s="89">
        <v>0</v>
      </c>
      <c r="D12" s="89">
        <v>1</v>
      </c>
      <c r="E12" s="89">
        <v>1</v>
      </c>
      <c r="F12" s="89">
        <v>0</v>
      </c>
      <c r="G12" s="89">
        <v>1</v>
      </c>
      <c r="H12" s="89">
        <v>1</v>
      </c>
      <c r="I12" s="89">
        <v>0</v>
      </c>
      <c r="J12" s="89">
        <v>1</v>
      </c>
      <c r="K12" s="89">
        <v>0</v>
      </c>
      <c r="L12" s="89">
        <v>1</v>
      </c>
      <c r="M12" s="89">
        <v>0</v>
      </c>
      <c r="N12" s="89">
        <v>0</v>
      </c>
      <c r="O12" s="89">
        <v>0</v>
      </c>
      <c r="P12" s="89">
        <v>1</v>
      </c>
      <c r="Q12" s="89">
        <v>0</v>
      </c>
      <c r="R12" s="89">
        <v>0</v>
      </c>
      <c r="S12" s="89">
        <v>0</v>
      </c>
      <c r="T12" s="89">
        <v>0</v>
      </c>
      <c r="U12" s="89">
        <v>1</v>
      </c>
      <c r="V12" s="89">
        <v>0</v>
      </c>
      <c r="W12" s="94" t="s">
        <v>2736</v>
      </c>
    </row>
    <row r="13" spans="1:23" x14ac:dyDescent="0.15">
      <c r="A13" s="89" t="s">
        <v>2314</v>
      </c>
      <c r="B13" s="89">
        <f t="shared" si="0"/>
        <v>8</v>
      </c>
      <c r="C13" s="89">
        <v>1</v>
      </c>
      <c r="D13" s="89">
        <v>1</v>
      </c>
      <c r="E13" s="89">
        <v>0</v>
      </c>
      <c r="F13" s="89">
        <v>0</v>
      </c>
      <c r="G13" s="89">
        <v>1</v>
      </c>
      <c r="H13" s="89">
        <v>0</v>
      </c>
      <c r="I13" s="89">
        <v>0</v>
      </c>
      <c r="J13" s="89">
        <v>0</v>
      </c>
      <c r="K13" s="89">
        <v>1</v>
      </c>
      <c r="L13" s="89">
        <v>1</v>
      </c>
      <c r="M13" s="89">
        <v>0</v>
      </c>
      <c r="N13" s="89">
        <v>0</v>
      </c>
      <c r="O13" s="89">
        <v>1</v>
      </c>
      <c r="P13" s="89">
        <v>0</v>
      </c>
      <c r="Q13" s="89">
        <v>0</v>
      </c>
      <c r="R13" s="89">
        <v>0</v>
      </c>
      <c r="S13" s="89">
        <v>1</v>
      </c>
      <c r="T13" s="89">
        <v>1</v>
      </c>
      <c r="U13" s="89">
        <v>0</v>
      </c>
      <c r="V13" s="89">
        <v>0</v>
      </c>
      <c r="W13" s="15" t="s">
        <v>2752</v>
      </c>
    </row>
    <row r="14" spans="1:23" x14ac:dyDescent="0.15">
      <c r="A14" s="89" t="s">
        <v>2270</v>
      </c>
      <c r="B14" s="89">
        <f t="shared" si="0"/>
        <v>7</v>
      </c>
      <c r="C14" s="89">
        <v>0</v>
      </c>
      <c r="D14" s="89">
        <v>1</v>
      </c>
      <c r="E14" s="89">
        <v>1</v>
      </c>
      <c r="F14" s="89">
        <v>0</v>
      </c>
      <c r="G14" s="89">
        <v>1</v>
      </c>
      <c r="H14" s="89">
        <v>0</v>
      </c>
      <c r="I14" s="89">
        <v>0</v>
      </c>
      <c r="J14" s="89">
        <v>0</v>
      </c>
      <c r="K14" s="89">
        <v>0</v>
      </c>
      <c r="L14" s="89">
        <v>1</v>
      </c>
      <c r="M14" s="89">
        <v>0</v>
      </c>
      <c r="N14" s="89">
        <v>0</v>
      </c>
      <c r="O14" s="89">
        <v>0</v>
      </c>
      <c r="P14" s="89">
        <v>1</v>
      </c>
      <c r="Q14" s="89">
        <v>1</v>
      </c>
      <c r="R14" s="89">
        <v>0</v>
      </c>
      <c r="S14" s="89">
        <v>0</v>
      </c>
      <c r="T14" s="89">
        <v>0</v>
      </c>
      <c r="U14" s="89">
        <v>1</v>
      </c>
      <c r="V14" s="89">
        <v>0</v>
      </c>
      <c r="W14" s="15" t="s">
        <v>2707</v>
      </c>
    </row>
    <row r="15" spans="1:23" x14ac:dyDescent="0.15">
      <c r="A15" s="89" t="s">
        <v>2287</v>
      </c>
      <c r="B15" s="89">
        <f t="shared" si="0"/>
        <v>7</v>
      </c>
      <c r="C15" s="89">
        <v>0</v>
      </c>
      <c r="D15" s="89">
        <v>0</v>
      </c>
      <c r="E15" s="89">
        <v>1</v>
      </c>
      <c r="F15" s="89">
        <v>0</v>
      </c>
      <c r="G15" s="89">
        <v>0</v>
      </c>
      <c r="H15" s="89">
        <v>0</v>
      </c>
      <c r="I15" s="89">
        <v>0</v>
      </c>
      <c r="J15" s="89">
        <v>1</v>
      </c>
      <c r="K15" s="89">
        <v>0</v>
      </c>
      <c r="L15" s="89">
        <v>0</v>
      </c>
      <c r="M15" s="89">
        <v>0</v>
      </c>
      <c r="N15" s="89">
        <v>0</v>
      </c>
      <c r="O15" s="89">
        <v>0</v>
      </c>
      <c r="P15" s="89">
        <v>0</v>
      </c>
      <c r="Q15" s="89">
        <v>1</v>
      </c>
      <c r="R15" s="89">
        <v>1</v>
      </c>
      <c r="S15" s="89">
        <v>1</v>
      </c>
      <c r="T15" s="89">
        <v>1</v>
      </c>
      <c r="U15" s="89">
        <v>1</v>
      </c>
      <c r="V15" s="89">
        <v>0</v>
      </c>
      <c r="W15" s="15" t="s">
        <v>2724</v>
      </c>
    </row>
    <row r="16" spans="1:23" x14ac:dyDescent="0.15">
      <c r="A16" s="95" t="s">
        <v>2301</v>
      </c>
      <c r="B16" s="89">
        <f t="shared" si="0"/>
        <v>7</v>
      </c>
      <c r="C16" s="89">
        <v>0</v>
      </c>
      <c r="D16" s="89">
        <v>1</v>
      </c>
      <c r="E16" s="89">
        <v>0</v>
      </c>
      <c r="F16" s="89">
        <v>0</v>
      </c>
      <c r="G16" s="89">
        <v>0</v>
      </c>
      <c r="H16" s="89">
        <v>0</v>
      </c>
      <c r="I16" s="89">
        <v>1</v>
      </c>
      <c r="J16" s="89">
        <v>0</v>
      </c>
      <c r="K16" s="89">
        <v>1</v>
      </c>
      <c r="L16" s="89">
        <v>1</v>
      </c>
      <c r="M16" s="89">
        <v>1</v>
      </c>
      <c r="N16" s="89">
        <v>0</v>
      </c>
      <c r="O16" s="89">
        <v>0</v>
      </c>
      <c r="P16" s="89">
        <v>0</v>
      </c>
      <c r="Q16" s="89">
        <v>0</v>
      </c>
      <c r="R16" s="89">
        <v>1</v>
      </c>
      <c r="S16" s="89">
        <v>0</v>
      </c>
      <c r="T16" s="89">
        <v>0</v>
      </c>
      <c r="U16" s="89">
        <v>0</v>
      </c>
      <c r="V16" s="89">
        <v>1</v>
      </c>
      <c r="W16" s="94" t="s">
        <v>2739</v>
      </c>
    </row>
    <row r="17" spans="1:23" x14ac:dyDescent="0.15">
      <c r="A17" s="95" t="s">
        <v>2306</v>
      </c>
      <c r="B17" s="89">
        <f t="shared" si="0"/>
        <v>7</v>
      </c>
      <c r="C17" s="89">
        <v>0</v>
      </c>
      <c r="D17" s="89">
        <v>1</v>
      </c>
      <c r="E17" s="89">
        <v>0</v>
      </c>
      <c r="F17" s="89">
        <v>1</v>
      </c>
      <c r="G17" s="89">
        <v>0</v>
      </c>
      <c r="H17" s="89">
        <v>1</v>
      </c>
      <c r="I17" s="89">
        <v>1</v>
      </c>
      <c r="J17" s="89">
        <v>0</v>
      </c>
      <c r="K17" s="89">
        <v>1</v>
      </c>
      <c r="L17" s="89">
        <v>0</v>
      </c>
      <c r="M17" s="89">
        <v>0</v>
      </c>
      <c r="N17" s="89">
        <v>1</v>
      </c>
      <c r="O17" s="89">
        <v>0</v>
      </c>
      <c r="P17" s="89">
        <v>0</v>
      </c>
      <c r="Q17" s="89">
        <v>0</v>
      </c>
      <c r="R17" s="89">
        <v>0</v>
      </c>
      <c r="S17" s="89">
        <v>0</v>
      </c>
      <c r="T17" s="89">
        <v>0</v>
      </c>
      <c r="U17" s="89">
        <v>0</v>
      </c>
      <c r="V17" s="89">
        <v>1</v>
      </c>
      <c r="W17" s="94" t="s">
        <v>2744</v>
      </c>
    </row>
    <row r="18" spans="1:23" x14ac:dyDescent="0.15">
      <c r="A18" s="89" t="s">
        <v>2320</v>
      </c>
      <c r="B18" s="89">
        <f t="shared" si="0"/>
        <v>7</v>
      </c>
      <c r="C18" s="89">
        <v>1</v>
      </c>
      <c r="D18" s="89">
        <v>1</v>
      </c>
      <c r="E18" s="89">
        <v>0</v>
      </c>
      <c r="F18" s="89">
        <v>0</v>
      </c>
      <c r="G18" s="89">
        <v>0</v>
      </c>
      <c r="H18" s="89">
        <v>0</v>
      </c>
      <c r="I18" s="89">
        <v>1</v>
      </c>
      <c r="J18" s="89">
        <v>0</v>
      </c>
      <c r="K18" s="89">
        <v>1</v>
      </c>
      <c r="L18" s="89">
        <v>1</v>
      </c>
      <c r="M18" s="89">
        <v>1</v>
      </c>
      <c r="N18" s="89">
        <v>0</v>
      </c>
      <c r="O18" s="89">
        <v>0</v>
      </c>
      <c r="P18" s="89">
        <v>0</v>
      </c>
      <c r="Q18" s="89">
        <v>0</v>
      </c>
      <c r="R18" s="89">
        <v>0</v>
      </c>
      <c r="S18" s="89">
        <v>1</v>
      </c>
      <c r="T18" s="89">
        <v>0</v>
      </c>
      <c r="U18" s="89">
        <v>0</v>
      </c>
      <c r="V18" s="89">
        <v>0</v>
      </c>
      <c r="W18" s="15" t="s">
        <v>2760</v>
      </c>
    </row>
    <row r="19" spans="1:23" x14ac:dyDescent="0.15">
      <c r="A19" s="95" t="s">
        <v>2324</v>
      </c>
      <c r="B19" s="89">
        <f t="shared" si="0"/>
        <v>7</v>
      </c>
      <c r="C19" s="89">
        <v>0</v>
      </c>
      <c r="D19" s="89">
        <v>1</v>
      </c>
      <c r="E19" s="89">
        <v>1</v>
      </c>
      <c r="F19" s="89">
        <v>0</v>
      </c>
      <c r="G19" s="89">
        <v>0</v>
      </c>
      <c r="H19" s="89">
        <v>1</v>
      </c>
      <c r="I19" s="89">
        <v>0</v>
      </c>
      <c r="J19" s="89">
        <v>0</v>
      </c>
      <c r="K19" s="89">
        <v>0</v>
      </c>
      <c r="L19" s="89">
        <v>0</v>
      </c>
      <c r="M19" s="89">
        <v>0</v>
      </c>
      <c r="N19" s="89">
        <v>0</v>
      </c>
      <c r="O19" s="89">
        <v>0</v>
      </c>
      <c r="P19" s="89">
        <v>1</v>
      </c>
      <c r="Q19" s="89">
        <v>1</v>
      </c>
      <c r="R19" s="89">
        <v>0</v>
      </c>
      <c r="S19" s="89">
        <v>1</v>
      </c>
      <c r="T19" s="89">
        <v>0</v>
      </c>
      <c r="U19" s="89">
        <v>1</v>
      </c>
      <c r="V19" s="89">
        <v>0</v>
      </c>
      <c r="W19" s="94" t="s">
        <v>2762</v>
      </c>
    </row>
    <row r="20" spans="1:23" x14ac:dyDescent="0.15">
      <c r="A20" s="89" t="s">
        <v>2262</v>
      </c>
      <c r="B20" s="89">
        <f t="shared" si="0"/>
        <v>6</v>
      </c>
      <c r="C20" s="89">
        <v>1</v>
      </c>
      <c r="D20" s="89">
        <v>0</v>
      </c>
      <c r="E20" s="89">
        <v>0</v>
      </c>
      <c r="F20" s="89">
        <v>0</v>
      </c>
      <c r="G20" s="89">
        <v>0</v>
      </c>
      <c r="H20" s="89">
        <v>0</v>
      </c>
      <c r="I20" s="89">
        <v>1</v>
      </c>
      <c r="J20" s="89">
        <v>0</v>
      </c>
      <c r="K20" s="89">
        <v>1</v>
      </c>
      <c r="L20" s="89">
        <v>0</v>
      </c>
      <c r="M20" s="89">
        <v>0</v>
      </c>
      <c r="N20" s="89">
        <v>0</v>
      </c>
      <c r="O20" s="89">
        <v>1</v>
      </c>
      <c r="P20" s="89">
        <v>0</v>
      </c>
      <c r="Q20" s="89">
        <v>0</v>
      </c>
      <c r="R20" s="89">
        <v>0</v>
      </c>
      <c r="S20" s="89">
        <v>1</v>
      </c>
      <c r="T20" s="89">
        <v>1</v>
      </c>
      <c r="U20" s="89">
        <v>0</v>
      </c>
      <c r="V20" s="89">
        <v>0</v>
      </c>
      <c r="W20" s="96" t="s">
        <v>2699</v>
      </c>
    </row>
    <row r="21" spans="1:23" x14ac:dyDescent="0.15">
      <c r="A21" s="95" t="s">
        <v>2292</v>
      </c>
      <c r="B21" s="89">
        <f t="shared" si="0"/>
        <v>6</v>
      </c>
      <c r="C21" s="89">
        <v>0</v>
      </c>
      <c r="D21" s="89">
        <v>1</v>
      </c>
      <c r="E21" s="89">
        <v>0</v>
      </c>
      <c r="F21" s="89">
        <v>1</v>
      </c>
      <c r="G21" s="89">
        <v>0</v>
      </c>
      <c r="H21" s="89">
        <v>0</v>
      </c>
      <c r="I21" s="89">
        <v>0</v>
      </c>
      <c r="J21" s="89">
        <v>0</v>
      </c>
      <c r="K21" s="89">
        <v>0</v>
      </c>
      <c r="L21" s="89">
        <v>1</v>
      </c>
      <c r="M21" s="89">
        <v>0</v>
      </c>
      <c r="N21" s="89">
        <v>1</v>
      </c>
      <c r="O21" s="89">
        <v>0</v>
      </c>
      <c r="P21" s="89">
        <v>0</v>
      </c>
      <c r="Q21" s="89">
        <v>0</v>
      </c>
      <c r="R21" s="89">
        <v>1</v>
      </c>
      <c r="S21" s="89">
        <v>0</v>
      </c>
      <c r="T21" s="89">
        <v>0</v>
      </c>
      <c r="U21" s="89">
        <v>0</v>
      </c>
      <c r="V21" s="89">
        <v>1</v>
      </c>
      <c r="W21" s="94" t="s">
        <v>2730</v>
      </c>
    </row>
    <row r="22" spans="1:23" x14ac:dyDescent="0.15">
      <c r="A22" s="95" t="s">
        <v>2305</v>
      </c>
      <c r="B22" s="89">
        <f t="shared" si="0"/>
        <v>6</v>
      </c>
      <c r="C22" s="89">
        <v>0</v>
      </c>
      <c r="D22" s="89">
        <v>0</v>
      </c>
      <c r="E22" s="89">
        <v>1</v>
      </c>
      <c r="F22" s="89">
        <v>1</v>
      </c>
      <c r="G22" s="89">
        <v>0</v>
      </c>
      <c r="H22" s="89">
        <v>0</v>
      </c>
      <c r="I22" s="89">
        <v>0</v>
      </c>
      <c r="J22" s="89">
        <v>0</v>
      </c>
      <c r="K22" s="89">
        <v>0</v>
      </c>
      <c r="L22" s="89">
        <v>0</v>
      </c>
      <c r="M22" s="89">
        <v>0</v>
      </c>
      <c r="N22" s="89">
        <v>1</v>
      </c>
      <c r="O22" s="89">
        <v>0</v>
      </c>
      <c r="P22" s="89">
        <v>1</v>
      </c>
      <c r="Q22" s="89">
        <v>1</v>
      </c>
      <c r="R22" s="89">
        <v>0</v>
      </c>
      <c r="S22" s="89">
        <v>0</v>
      </c>
      <c r="T22" s="89">
        <v>0</v>
      </c>
      <c r="U22" s="89">
        <v>1</v>
      </c>
      <c r="V22" s="89">
        <v>0</v>
      </c>
      <c r="W22" s="94" t="s">
        <v>2743</v>
      </c>
    </row>
    <row r="23" spans="1:23" x14ac:dyDescent="0.15">
      <c r="A23" s="89" t="s">
        <v>2334</v>
      </c>
      <c r="B23" s="89">
        <f t="shared" si="0"/>
        <v>6</v>
      </c>
      <c r="C23" s="89">
        <v>0</v>
      </c>
      <c r="D23" s="89">
        <v>0</v>
      </c>
      <c r="E23" s="89">
        <v>1</v>
      </c>
      <c r="F23" s="89">
        <v>0</v>
      </c>
      <c r="G23" s="89">
        <v>0</v>
      </c>
      <c r="H23" s="89">
        <v>0</v>
      </c>
      <c r="I23" s="89">
        <v>0</v>
      </c>
      <c r="J23" s="89">
        <v>1</v>
      </c>
      <c r="K23" s="89">
        <v>0</v>
      </c>
      <c r="L23" s="89">
        <v>0</v>
      </c>
      <c r="M23" s="89">
        <v>0</v>
      </c>
      <c r="N23" s="89">
        <v>0</v>
      </c>
      <c r="O23" s="89">
        <v>1</v>
      </c>
      <c r="P23" s="89">
        <v>0</v>
      </c>
      <c r="Q23" s="89">
        <v>1</v>
      </c>
      <c r="R23" s="89">
        <v>0</v>
      </c>
      <c r="S23" s="89">
        <v>0</v>
      </c>
      <c r="T23" s="89">
        <v>1</v>
      </c>
      <c r="U23" s="89">
        <v>1</v>
      </c>
      <c r="V23" s="89">
        <v>0</v>
      </c>
      <c r="W23" s="15" t="s">
        <v>2772</v>
      </c>
    </row>
    <row r="24" spans="1:23" x14ac:dyDescent="0.15">
      <c r="A24" s="95" t="s">
        <v>2259</v>
      </c>
      <c r="B24" s="89">
        <f t="shared" si="0"/>
        <v>5</v>
      </c>
      <c r="C24" s="89">
        <v>1</v>
      </c>
      <c r="D24" s="89">
        <v>1</v>
      </c>
      <c r="E24" s="89">
        <v>0</v>
      </c>
      <c r="F24" s="89">
        <v>0</v>
      </c>
      <c r="G24" s="89">
        <v>0</v>
      </c>
      <c r="H24" s="89">
        <v>1</v>
      </c>
      <c r="I24" s="89">
        <v>0</v>
      </c>
      <c r="J24" s="89">
        <v>0</v>
      </c>
      <c r="K24" s="89">
        <v>1</v>
      </c>
      <c r="L24" s="89">
        <v>0</v>
      </c>
      <c r="M24" s="89">
        <v>0</v>
      </c>
      <c r="N24" s="89">
        <v>0</v>
      </c>
      <c r="O24" s="89">
        <v>0</v>
      </c>
      <c r="P24" s="89">
        <v>0</v>
      </c>
      <c r="Q24" s="89">
        <v>0</v>
      </c>
      <c r="R24" s="89">
        <v>0</v>
      </c>
      <c r="S24" s="89">
        <v>1</v>
      </c>
      <c r="T24" s="89">
        <v>0</v>
      </c>
      <c r="U24" s="89">
        <v>0</v>
      </c>
      <c r="V24" s="89">
        <v>0</v>
      </c>
      <c r="W24" s="94" t="s">
        <v>2696</v>
      </c>
    </row>
    <row r="25" spans="1:23" x14ac:dyDescent="0.15">
      <c r="A25" s="89" t="s">
        <v>2265</v>
      </c>
      <c r="B25" s="89">
        <f t="shared" si="0"/>
        <v>5</v>
      </c>
      <c r="C25" s="89">
        <v>0</v>
      </c>
      <c r="D25" s="89">
        <v>0</v>
      </c>
      <c r="E25" s="89">
        <v>1</v>
      </c>
      <c r="F25" s="89">
        <v>0</v>
      </c>
      <c r="G25" s="89">
        <v>0</v>
      </c>
      <c r="H25" s="89">
        <v>0</v>
      </c>
      <c r="I25" s="89">
        <v>0</v>
      </c>
      <c r="J25" s="89">
        <v>0</v>
      </c>
      <c r="K25" s="89">
        <v>0</v>
      </c>
      <c r="L25" s="89">
        <v>0</v>
      </c>
      <c r="M25" s="89">
        <v>0</v>
      </c>
      <c r="N25" s="89">
        <v>0</v>
      </c>
      <c r="O25" s="89">
        <v>1</v>
      </c>
      <c r="P25" s="89">
        <v>1</v>
      </c>
      <c r="Q25" s="89">
        <v>1</v>
      </c>
      <c r="R25" s="89">
        <v>0</v>
      </c>
      <c r="S25" s="89">
        <v>0</v>
      </c>
      <c r="T25" s="89">
        <v>0</v>
      </c>
      <c r="U25" s="89">
        <v>1</v>
      </c>
      <c r="V25" s="89">
        <v>0</v>
      </c>
      <c r="W25" s="15" t="s">
        <v>2701</v>
      </c>
    </row>
    <row r="26" spans="1:23" x14ac:dyDescent="0.15">
      <c r="A26" s="89" t="s">
        <v>2296</v>
      </c>
      <c r="B26" s="89">
        <f t="shared" si="0"/>
        <v>5</v>
      </c>
      <c r="C26" s="89">
        <v>0</v>
      </c>
      <c r="D26" s="89">
        <v>0</v>
      </c>
      <c r="E26" s="89">
        <v>1</v>
      </c>
      <c r="F26" s="89">
        <v>0</v>
      </c>
      <c r="G26" s="89">
        <v>0</v>
      </c>
      <c r="H26" s="89">
        <v>0</v>
      </c>
      <c r="I26" s="89">
        <v>0</v>
      </c>
      <c r="J26" s="89">
        <v>0</v>
      </c>
      <c r="K26" s="89">
        <v>0</v>
      </c>
      <c r="L26" s="89">
        <v>0</v>
      </c>
      <c r="M26" s="89">
        <v>0</v>
      </c>
      <c r="N26" s="89">
        <v>0</v>
      </c>
      <c r="O26" s="89">
        <v>1</v>
      </c>
      <c r="P26" s="89">
        <v>1</v>
      </c>
      <c r="Q26" s="89">
        <v>1</v>
      </c>
      <c r="R26" s="89">
        <v>0</v>
      </c>
      <c r="S26" s="89">
        <v>0</v>
      </c>
      <c r="T26" s="89">
        <v>0</v>
      </c>
      <c r="U26" s="89">
        <v>1</v>
      </c>
      <c r="V26" s="89">
        <v>0</v>
      </c>
      <c r="W26" s="15" t="s">
        <v>2734</v>
      </c>
    </row>
    <row r="27" spans="1:23" x14ac:dyDescent="0.15">
      <c r="A27" s="89" t="s">
        <v>2312</v>
      </c>
      <c r="B27" s="89">
        <f t="shared" si="0"/>
        <v>5</v>
      </c>
      <c r="C27" s="89">
        <v>0</v>
      </c>
      <c r="D27" s="89">
        <v>0</v>
      </c>
      <c r="E27" s="89">
        <v>1</v>
      </c>
      <c r="F27" s="89">
        <v>0</v>
      </c>
      <c r="G27" s="89">
        <v>0</v>
      </c>
      <c r="H27" s="89">
        <v>0</v>
      </c>
      <c r="I27" s="89">
        <v>0</v>
      </c>
      <c r="J27" s="89">
        <v>0</v>
      </c>
      <c r="K27" s="89">
        <v>0</v>
      </c>
      <c r="L27" s="89">
        <v>0</v>
      </c>
      <c r="M27" s="89">
        <v>0</v>
      </c>
      <c r="N27" s="89">
        <v>0</v>
      </c>
      <c r="O27" s="89">
        <v>0</v>
      </c>
      <c r="P27" s="89">
        <v>1</v>
      </c>
      <c r="Q27" s="89">
        <v>1</v>
      </c>
      <c r="R27" s="89">
        <v>1</v>
      </c>
      <c r="S27" s="89">
        <v>0</v>
      </c>
      <c r="T27" s="89">
        <v>0</v>
      </c>
      <c r="U27" s="89">
        <v>1</v>
      </c>
      <c r="V27" s="89">
        <v>0</v>
      </c>
      <c r="W27" s="15" t="s">
        <v>2750</v>
      </c>
    </row>
    <row r="28" spans="1:23" x14ac:dyDescent="0.15">
      <c r="A28" s="89" t="s">
        <v>2336</v>
      </c>
      <c r="B28" s="89">
        <f t="shared" si="0"/>
        <v>5</v>
      </c>
      <c r="C28" s="89">
        <v>0</v>
      </c>
      <c r="D28" s="89">
        <v>0</v>
      </c>
      <c r="E28" s="89">
        <v>1</v>
      </c>
      <c r="F28" s="89">
        <v>1</v>
      </c>
      <c r="G28" s="89">
        <v>0</v>
      </c>
      <c r="H28" s="89">
        <v>0</v>
      </c>
      <c r="I28" s="89">
        <v>0</v>
      </c>
      <c r="J28" s="89">
        <v>0</v>
      </c>
      <c r="K28" s="89">
        <v>0</v>
      </c>
      <c r="L28" s="89">
        <v>0</v>
      </c>
      <c r="M28" s="89">
        <v>0</v>
      </c>
      <c r="N28" s="89">
        <v>1</v>
      </c>
      <c r="O28" s="89">
        <v>0</v>
      </c>
      <c r="P28" s="89">
        <v>1</v>
      </c>
      <c r="Q28" s="89">
        <v>0</v>
      </c>
      <c r="R28" s="89">
        <v>0</v>
      </c>
      <c r="S28" s="89">
        <v>0</v>
      </c>
      <c r="T28" s="89">
        <v>0</v>
      </c>
      <c r="U28" s="89">
        <v>1</v>
      </c>
      <c r="V28" s="89">
        <v>0</v>
      </c>
      <c r="W28" s="15" t="s">
        <v>2774</v>
      </c>
    </row>
    <row r="29" spans="1:23" x14ac:dyDescent="0.15">
      <c r="A29" s="89" t="s">
        <v>2258</v>
      </c>
      <c r="B29" s="89">
        <f t="shared" si="0"/>
        <v>4</v>
      </c>
      <c r="C29" s="89">
        <v>0</v>
      </c>
      <c r="D29" s="89">
        <v>0</v>
      </c>
      <c r="E29" s="89">
        <v>0</v>
      </c>
      <c r="F29" s="89">
        <v>0</v>
      </c>
      <c r="G29" s="89">
        <v>0</v>
      </c>
      <c r="H29" s="89">
        <v>0</v>
      </c>
      <c r="I29" s="89">
        <v>0</v>
      </c>
      <c r="J29" s="89">
        <v>0</v>
      </c>
      <c r="K29" s="89">
        <v>0</v>
      </c>
      <c r="L29" s="89">
        <v>0</v>
      </c>
      <c r="M29" s="89">
        <v>0</v>
      </c>
      <c r="N29" s="89">
        <v>0</v>
      </c>
      <c r="O29" s="89">
        <v>1</v>
      </c>
      <c r="P29" s="89">
        <v>0</v>
      </c>
      <c r="Q29" s="89">
        <v>0</v>
      </c>
      <c r="R29" s="89">
        <v>1</v>
      </c>
      <c r="S29" s="89">
        <v>0</v>
      </c>
      <c r="T29" s="89">
        <v>0</v>
      </c>
      <c r="U29" s="89">
        <v>1</v>
      </c>
      <c r="V29" s="89">
        <v>1</v>
      </c>
      <c r="W29" s="96" t="s">
        <v>2695</v>
      </c>
    </row>
    <row r="30" spans="1:23" x14ac:dyDescent="0.15">
      <c r="A30" s="95" t="s">
        <v>2260</v>
      </c>
      <c r="B30" s="89">
        <f t="shared" si="0"/>
        <v>4</v>
      </c>
      <c r="C30" s="89">
        <v>0</v>
      </c>
      <c r="D30" s="89">
        <v>0</v>
      </c>
      <c r="E30" s="89">
        <v>0</v>
      </c>
      <c r="F30" s="89">
        <v>1</v>
      </c>
      <c r="G30" s="89">
        <v>0</v>
      </c>
      <c r="H30" s="89">
        <v>0</v>
      </c>
      <c r="I30" s="89">
        <v>0</v>
      </c>
      <c r="J30" s="89">
        <v>0</v>
      </c>
      <c r="K30" s="89">
        <v>0</v>
      </c>
      <c r="L30" s="89">
        <v>0</v>
      </c>
      <c r="M30" s="89">
        <v>0</v>
      </c>
      <c r="N30" s="89">
        <v>1</v>
      </c>
      <c r="O30" s="89">
        <v>0</v>
      </c>
      <c r="P30" s="89">
        <v>0</v>
      </c>
      <c r="Q30" s="89">
        <v>0</v>
      </c>
      <c r="R30" s="89">
        <v>1</v>
      </c>
      <c r="S30" s="89">
        <v>0</v>
      </c>
      <c r="T30" s="89">
        <v>0</v>
      </c>
      <c r="U30" s="89">
        <v>0</v>
      </c>
      <c r="V30" s="89">
        <v>1</v>
      </c>
      <c r="W30" s="94" t="s">
        <v>2697</v>
      </c>
    </row>
    <row r="31" spans="1:23" x14ac:dyDescent="0.15">
      <c r="A31" s="89" t="s">
        <v>2266</v>
      </c>
      <c r="B31" s="89">
        <f t="shared" si="0"/>
        <v>4</v>
      </c>
      <c r="C31" s="89">
        <v>0</v>
      </c>
      <c r="D31" s="89">
        <v>1</v>
      </c>
      <c r="E31" s="89">
        <v>0</v>
      </c>
      <c r="F31" s="89">
        <v>0</v>
      </c>
      <c r="G31" s="89">
        <v>1</v>
      </c>
      <c r="H31" s="89">
        <v>0</v>
      </c>
      <c r="I31" s="89">
        <v>0</v>
      </c>
      <c r="J31" s="89">
        <v>0</v>
      </c>
      <c r="K31" s="89">
        <v>0</v>
      </c>
      <c r="L31" s="89">
        <v>1</v>
      </c>
      <c r="M31" s="89">
        <v>1</v>
      </c>
      <c r="N31" s="89">
        <v>0</v>
      </c>
      <c r="O31" s="89">
        <v>0</v>
      </c>
      <c r="P31" s="89">
        <v>0</v>
      </c>
      <c r="Q31" s="89">
        <v>0</v>
      </c>
      <c r="R31" s="89">
        <v>0</v>
      </c>
      <c r="S31" s="89">
        <v>0</v>
      </c>
      <c r="T31" s="89">
        <v>0</v>
      </c>
      <c r="U31" s="89">
        <v>0</v>
      </c>
      <c r="V31" s="89">
        <v>0</v>
      </c>
      <c r="W31" s="96" t="s">
        <v>2703</v>
      </c>
    </row>
    <row r="32" spans="1:23" x14ac:dyDescent="0.15">
      <c r="A32" s="89" t="s">
        <v>2291</v>
      </c>
      <c r="B32" s="89">
        <f t="shared" si="0"/>
        <v>4</v>
      </c>
      <c r="C32" s="89">
        <v>0</v>
      </c>
      <c r="D32" s="89">
        <v>0</v>
      </c>
      <c r="E32" s="89">
        <v>1</v>
      </c>
      <c r="F32" s="89">
        <v>0</v>
      </c>
      <c r="G32" s="89">
        <v>0</v>
      </c>
      <c r="H32" s="89">
        <v>0</v>
      </c>
      <c r="I32" s="89">
        <v>0</v>
      </c>
      <c r="J32" s="89">
        <v>0</v>
      </c>
      <c r="K32" s="89">
        <v>0</v>
      </c>
      <c r="L32" s="89">
        <v>0</v>
      </c>
      <c r="M32" s="89">
        <v>0</v>
      </c>
      <c r="N32" s="89">
        <v>0</v>
      </c>
      <c r="O32" s="89">
        <v>0</v>
      </c>
      <c r="P32" s="89">
        <v>1</v>
      </c>
      <c r="Q32" s="89">
        <v>1</v>
      </c>
      <c r="R32" s="89">
        <v>0</v>
      </c>
      <c r="S32" s="89">
        <v>0</v>
      </c>
      <c r="T32" s="89">
        <v>0</v>
      </c>
      <c r="U32" s="89">
        <v>1</v>
      </c>
      <c r="V32" s="89">
        <v>0</v>
      </c>
      <c r="W32" s="15" t="s">
        <v>2728</v>
      </c>
    </row>
    <row r="33" spans="1:23" x14ac:dyDescent="0.15">
      <c r="A33" s="89" t="s">
        <v>2311</v>
      </c>
      <c r="B33" s="89">
        <f t="shared" si="0"/>
        <v>4</v>
      </c>
      <c r="C33" s="89">
        <v>0</v>
      </c>
      <c r="D33" s="89">
        <v>0</v>
      </c>
      <c r="E33" s="89">
        <v>1</v>
      </c>
      <c r="F33" s="89">
        <v>0</v>
      </c>
      <c r="G33" s="89">
        <v>0</v>
      </c>
      <c r="H33" s="89">
        <v>0</v>
      </c>
      <c r="I33" s="89">
        <v>0</v>
      </c>
      <c r="J33" s="89">
        <v>0</v>
      </c>
      <c r="K33" s="89">
        <v>0</v>
      </c>
      <c r="L33" s="89">
        <v>0</v>
      </c>
      <c r="M33" s="89">
        <v>0</v>
      </c>
      <c r="N33" s="89">
        <v>0</v>
      </c>
      <c r="O33" s="89">
        <v>1</v>
      </c>
      <c r="P33" s="89">
        <v>1</v>
      </c>
      <c r="Q33" s="89">
        <v>0</v>
      </c>
      <c r="R33" s="89">
        <v>0</v>
      </c>
      <c r="S33" s="89">
        <v>0</v>
      </c>
      <c r="T33" s="89">
        <v>0</v>
      </c>
      <c r="U33" s="89">
        <v>1</v>
      </c>
      <c r="V33" s="89">
        <v>0</v>
      </c>
      <c r="W33" s="15" t="s">
        <v>2751</v>
      </c>
    </row>
    <row r="34" spans="1:23" x14ac:dyDescent="0.15">
      <c r="A34" s="95" t="s">
        <v>2317</v>
      </c>
      <c r="B34" s="89">
        <f t="shared" si="0"/>
        <v>4</v>
      </c>
      <c r="C34" s="89">
        <v>0</v>
      </c>
      <c r="D34" s="89">
        <v>1</v>
      </c>
      <c r="E34" s="89">
        <v>0</v>
      </c>
      <c r="F34" s="89">
        <v>1</v>
      </c>
      <c r="G34" s="89">
        <v>0</v>
      </c>
      <c r="H34" s="89">
        <v>0</v>
      </c>
      <c r="I34" s="89">
        <v>0</v>
      </c>
      <c r="J34" s="89">
        <v>0</v>
      </c>
      <c r="K34" s="89">
        <v>0</v>
      </c>
      <c r="L34" s="89">
        <v>1</v>
      </c>
      <c r="M34" s="89">
        <v>0</v>
      </c>
      <c r="N34" s="89">
        <v>0</v>
      </c>
      <c r="O34" s="89">
        <v>0</v>
      </c>
      <c r="P34" s="89">
        <v>0</v>
      </c>
      <c r="Q34" s="89">
        <v>0</v>
      </c>
      <c r="R34" s="89">
        <v>0</v>
      </c>
      <c r="S34" s="89">
        <v>0</v>
      </c>
      <c r="T34" s="89">
        <v>0</v>
      </c>
      <c r="U34" s="89">
        <v>0</v>
      </c>
      <c r="V34" s="89">
        <v>1</v>
      </c>
      <c r="W34" s="94" t="s">
        <v>2756</v>
      </c>
    </row>
    <row r="35" spans="1:23" x14ac:dyDescent="0.15">
      <c r="A35" s="95" t="s">
        <v>2325</v>
      </c>
      <c r="B35" s="89">
        <f t="shared" si="0"/>
        <v>4</v>
      </c>
      <c r="C35" s="89">
        <v>0</v>
      </c>
      <c r="D35" s="89">
        <v>1</v>
      </c>
      <c r="E35" s="89">
        <v>0</v>
      </c>
      <c r="F35" s="89">
        <v>1</v>
      </c>
      <c r="G35" s="89">
        <v>0</v>
      </c>
      <c r="H35" s="89">
        <v>0</v>
      </c>
      <c r="I35" s="89">
        <v>0</v>
      </c>
      <c r="J35" s="89">
        <v>0</v>
      </c>
      <c r="K35" s="89">
        <v>1</v>
      </c>
      <c r="L35" s="89">
        <v>0</v>
      </c>
      <c r="M35" s="89">
        <v>0</v>
      </c>
      <c r="N35" s="89">
        <v>1</v>
      </c>
      <c r="O35" s="89">
        <v>0</v>
      </c>
      <c r="P35" s="89">
        <v>0</v>
      </c>
      <c r="Q35" s="89">
        <v>0</v>
      </c>
      <c r="R35" s="89">
        <v>0</v>
      </c>
      <c r="S35" s="89">
        <v>0</v>
      </c>
      <c r="T35" s="89">
        <v>0</v>
      </c>
      <c r="U35" s="89">
        <v>0</v>
      </c>
      <c r="V35" s="89">
        <v>0</v>
      </c>
      <c r="W35" s="94" t="s">
        <v>2763</v>
      </c>
    </row>
    <row r="36" spans="1:23" x14ac:dyDescent="0.15">
      <c r="A36" s="89" t="s">
        <v>2327</v>
      </c>
      <c r="B36" s="89">
        <f t="shared" ref="B36:B67" si="1">SUM(C36:V36)</f>
        <v>4</v>
      </c>
      <c r="C36" s="89">
        <v>0</v>
      </c>
      <c r="D36" s="89">
        <v>1</v>
      </c>
      <c r="E36" s="89">
        <v>1</v>
      </c>
      <c r="F36" s="89">
        <v>0</v>
      </c>
      <c r="G36" s="89">
        <v>0</v>
      </c>
      <c r="H36" s="89">
        <v>0</v>
      </c>
      <c r="I36" s="89">
        <v>0</v>
      </c>
      <c r="J36" s="89">
        <v>0</v>
      </c>
      <c r="K36" s="89">
        <v>0</v>
      </c>
      <c r="L36" s="89">
        <v>0</v>
      </c>
      <c r="M36" s="89">
        <v>0</v>
      </c>
      <c r="N36" s="89">
        <v>0</v>
      </c>
      <c r="O36" s="89">
        <v>0</v>
      </c>
      <c r="P36" s="89">
        <v>1</v>
      </c>
      <c r="Q36" s="89">
        <v>0</v>
      </c>
      <c r="R36" s="89">
        <v>0</v>
      </c>
      <c r="S36" s="89">
        <v>0</v>
      </c>
      <c r="T36" s="89">
        <v>0</v>
      </c>
      <c r="U36" s="89">
        <v>1</v>
      </c>
      <c r="V36" s="89">
        <v>0</v>
      </c>
      <c r="W36" s="15" t="s">
        <v>2766</v>
      </c>
    </row>
    <row r="37" spans="1:23" x14ac:dyDescent="0.15">
      <c r="A37" s="89" t="s">
        <v>2253</v>
      </c>
      <c r="B37" s="89">
        <f t="shared" si="1"/>
        <v>3</v>
      </c>
      <c r="C37" s="89">
        <v>0</v>
      </c>
      <c r="D37" s="89">
        <v>0</v>
      </c>
      <c r="E37" s="89">
        <v>0</v>
      </c>
      <c r="F37" s="89">
        <v>1</v>
      </c>
      <c r="G37" s="89">
        <v>0</v>
      </c>
      <c r="H37" s="89">
        <v>1</v>
      </c>
      <c r="I37" s="89">
        <v>0</v>
      </c>
      <c r="J37" s="89">
        <v>0</v>
      </c>
      <c r="K37" s="89">
        <v>0</v>
      </c>
      <c r="L37" s="89">
        <v>0</v>
      </c>
      <c r="M37" s="89">
        <v>0</v>
      </c>
      <c r="N37" s="89">
        <v>1</v>
      </c>
      <c r="O37" s="89">
        <v>0</v>
      </c>
      <c r="P37" s="89">
        <v>0</v>
      </c>
      <c r="Q37" s="89">
        <v>0</v>
      </c>
      <c r="R37" s="89">
        <v>0</v>
      </c>
      <c r="S37" s="89">
        <v>0</v>
      </c>
      <c r="T37" s="89">
        <v>0</v>
      </c>
      <c r="U37" s="89">
        <v>0</v>
      </c>
      <c r="V37" s="89">
        <v>0</v>
      </c>
      <c r="W37" s="96" t="s">
        <v>2690</v>
      </c>
    </row>
    <row r="38" spans="1:23" x14ac:dyDescent="0.15">
      <c r="A38" s="95" t="s">
        <v>2257</v>
      </c>
      <c r="B38" s="89">
        <f t="shared" si="1"/>
        <v>3</v>
      </c>
      <c r="C38" s="89">
        <v>0</v>
      </c>
      <c r="D38" s="89">
        <v>1</v>
      </c>
      <c r="E38" s="89">
        <v>0</v>
      </c>
      <c r="F38" s="89">
        <v>0</v>
      </c>
      <c r="G38" s="89">
        <v>1</v>
      </c>
      <c r="H38" s="89">
        <v>0</v>
      </c>
      <c r="I38" s="89">
        <v>0</v>
      </c>
      <c r="J38" s="89">
        <v>0</v>
      </c>
      <c r="K38" s="89">
        <v>0</v>
      </c>
      <c r="L38" s="89">
        <v>1</v>
      </c>
      <c r="M38" s="89">
        <v>0</v>
      </c>
      <c r="N38" s="89">
        <v>0</v>
      </c>
      <c r="O38" s="89">
        <v>0</v>
      </c>
      <c r="P38" s="89">
        <v>0</v>
      </c>
      <c r="Q38" s="89">
        <v>0</v>
      </c>
      <c r="R38" s="89">
        <v>0</v>
      </c>
      <c r="S38" s="89">
        <v>0</v>
      </c>
      <c r="T38" s="89">
        <v>0</v>
      </c>
      <c r="U38" s="89">
        <v>0</v>
      </c>
      <c r="V38" s="89">
        <v>0</v>
      </c>
      <c r="W38" s="94" t="s">
        <v>2694</v>
      </c>
    </row>
    <row r="39" spans="1:23" x14ac:dyDescent="0.15">
      <c r="A39" s="95" t="s">
        <v>2268</v>
      </c>
      <c r="B39" s="89">
        <f t="shared" si="1"/>
        <v>3</v>
      </c>
      <c r="C39" s="89">
        <v>0</v>
      </c>
      <c r="D39" s="89">
        <v>0</v>
      </c>
      <c r="E39" s="89">
        <v>1</v>
      </c>
      <c r="F39" s="89">
        <v>0</v>
      </c>
      <c r="G39" s="89">
        <v>0</v>
      </c>
      <c r="H39" s="89">
        <v>0</v>
      </c>
      <c r="I39" s="89">
        <v>0</v>
      </c>
      <c r="J39" s="89">
        <v>0</v>
      </c>
      <c r="K39" s="89">
        <v>0</v>
      </c>
      <c r="L39" s="89">
        <v>0</v>
      </c>
      <c r="M39" s="89">
        <v>0</v>
      </c>
      <c r="N39" s="89">
        <v>0</v>
      </c>
      <c r="O39" s="89">
        <v>1</v>
      </c>
      <c r="P39" s="89">
        <v>0</v>
      </c>
      <c r="Q39" s="89">
        <v>0</v>
      </c>
      <c r="R39" s="89">
        <v>0</v>
      </c>
      <c r="S39" s="89">
        <v>0</v>
      </c>
      <c r="T39" s="89">
        <v>0</v>
      </c>
      <c r="U39" s="89">
        <v>1</v>
      </c>
      <c r="V39" s="89">
        <v>0</v>
      </c>
      <c r="W39" s="94" t="s">
        <v>2706</v>
      </c>
    </row>
    <row r="40" spans="1:23" x14ac:dyDescent="0.15">
      <c r="A40" s="95" t="s">
        <v>2280</v>
      </c>
      <c r="B40" s="89">
        <f t="shared" si="1"/>
        <v>3</v>
      </c>
      <c r="C40" s="89">
        <v>0</v>
      </c>
      <c r="D40" s="89">
        <v>1</v>
      </c>
      <c r="E40" s="89">
        <v>0</v>
      </c>
      <c r="F40" s="89">
        <v>0</v>
      </c>
      <c r="G40" s="89">
        <v>1</v>
      </c>
      <c r="H40" s="89">
        <v>0</v>
      </c>
      <c r="I40" s="89">
        <v>0</v>
      </c>
      <c r="J40" s="89">
        <v>0</v>
      </c>
      <c r="K40" s="89">
        <v>0</v>
      </c>
      <c r="L40" s="89">
        <v>1</v>
      </c>
      <c r="M40" s="89">
        <v>0</v>
      </c>
      <c r="N40" s="89">
        <v>0</v>
      </c>
      <c r="O40" s="89">
        <v>0</v>
      </c>
      <c r="P40" s="89">
        <v>0</v>
      </c>
      <c r="Q40" s="89">
        <v>0</v>
      </c>
      <c r="R40" s="89">
        <v>0</v>
      </c>
      <c r="S40" s="89">
        <v>0</v>
      </c>
      <c r="T40" s="89">
        <v>0</v>
      </c>
      <c r="U40" s="89">
        <v>0</v>
      </c>
      <c r="V40" s="89">
        <v>0</v>
      </c>
      <c r="W40" s="94" t="s">
        <v>2717</v>
      </c>
    </row>
    <row r="41" spans="1:23" x14ac:dyDescent="0.15">
      <c r="A41" s="95" t="s">
        <v>2290</v>
      </c>
      <c r="B41" s="89">
        <f t="shared" si="1"/>
        <v>3</v>
      </c>
      <c r="C41" s="89">
        <v>0</v>
      </c>
      <c r="D41" s="89">
        <v>0</v>
      </c>
      <c r="E41" s="89">
        <v>0</v>
      </c>
      <c r="F41" s="89">
        <v>0</v>
      </c>
      <c r="G41" s="89">
        <v>0</v>
      </c>
      <c r="H41" s="89">
        <v>0</v>
      </c>
      <c r="I41" s="89">
        <v>0</v>
      </c>
      <c r="J41" s="89">
        <v>0</v>
      </c>
      <c r="K41" s="89">
        <v>0</v>
      </c>
      <c r="L41" s="89">
        <v>0</v>
      </c>
      <c r="M41" s="89">
        <v>1</v>
      </c>
      <c r="N41" s="89">
        <v>0</v>
      </c>
      <c r="O41" s="89">
        <v>0</v>
      </c>
      <c r="P41" s="89">
        <v>0</v>
      </c>
      <c r="Q41" s="89">
        <v>0</v>
      </c>
      <c r="R41" s="89">
        <v>1</v>
      </c>
      <c r="S41" s="89">
        <v>0</v>
      </c>
      <c r="T41" s="89">
        <v>0</v>
      </c>
      <c r="U41" s="89">
        <v>0</v>
      </c>
      <c r="V41" s="89">
        <v>1</v>
      </c>
      <c r="W41" s="94" t="s">
        <v>2727</v>
      </c>
    </row>
    <row r="42" spans="1:23" x14ac:dyDescent="0.15">
      <c r="A42" s="89" t="s">
        <v>1626</v>
      </c>
      <c r="B42" s="89">
        <f t="shared" si="1"/>
        <v>3</v>
      </c>
      <c r="C42" s="89">
        <v>0</v>
      </c>
      <c r="D42" s="89">
        <v>1</v>
      </c>
      <c r="E42" s="89">
        <v>0</v>
      </c>
      <c r="F42" s="89">
        <v>0</v>
      </c>
      <c r="G42" s="89">
        <v>1</v>
      </c>
      <c r="H42" s="89">
        <v>0</v>
      </c>
      <c r="I42" s="89">
        <v>0</v>
      </c>
      <c r="J42" s="89">
        <v>0</v>
      </c>
      <c r="K42" s="89">
        <v>0</v>
      </c>
      <c r="L42" s="89">
        <v>1</v>
      </c>
      <c r="M42" s="89">
        <v>0</v>
      </c>
      <c r="N42" s="89">
        <v>0</v>
      </c>
      <c r="O42" s="89">
        <v>0</v>
      </c>
      <c r="P42" s="89">
        <v>0</v>
      </c>
      <c r="Q42" s="89">
        <v>0</v>
      </c>
      <c r="R42" s="89">
        <v>0</v>
      </c>
      <c r="S42" s="89">
        <v>0</v>
      </c>
      <c r="T42" s="89">
        <v>0</v>
      </c>
      <c r="U42" s="89">
        <v>0</v>
      </c>
      <c r="V42" s="89">
        <v>0</v>
      </c>
      <c r="W42" s="15" t="s">
        <v>2729</v>
      </c>
    </row>
    <row r="43" spans="1:23" x14ac:dyDescent="0.15">
      <c r="A43" s="95" t="s">
        <v>2303</v>
      </c>
      <c r="B43" s="89">
        <f t="shared" si="1"/>
        <v>3</v>
      </c>
      <c r="C43" s="89">
        <v>0</v>
      </c>
      <c r="D43" s="89">
        <v>0</v>
      </c>
      <c r="E43" s="89">
        <v>0</v>
      </c>
      <c r="F43" s="89">
        <v>0</v>
      </c>
      <c r="G43" s="89">
        <v>0</v>
      </c>
      <c r="H43" s="89">
        <v>1</v>
      </c>
      <c r="I43" s="89">
        <v>0</v>
      </c>
      <c r="J43" s="89">
        <v>0</v>
      </c>
      <c r="K43" s="89">
        <v>0</v>
      </c>
      <c r="L43" s="89">
        <v>0</v>
      </c>
      <c r="M43" s="89">
        <v>0</v>
      </c>
      <c r="N43" s="89">
        <v>0</v>
      </c>
      <c r="O43" s="89">
        <v>0</v>
      </c>
      <c r="P43" s="89">
        <v>0</v>
      </c>
      <c r="Q43" s="89">
        <v>0</v>
      </c>
      <c r="R43" s="89">
        <v>1</v>
      </c>
      <c r="S43" s="89">
        <v>0</v>
      </c>
      <c r="T43" s="89">
        <v>0</v>
      </c>
      <c r="U43" s="89">
        <v>0</v>
      </c>
      <c r="V43" s="89">
        <v>1</v>
      </c>
      <c r="W43" s="94" t="s">
        <v>2741</v>
      </c>
    </row>
    <row r="44" spans="1:23" x14ac:dyDescent="0.15">
      <c r="A44" s="89" t="s">
        <v>2323</v>
      </c>
      <c r="B44" s="89">
        <f t="shared" si="1"/>
        <v>3</v>
      </c>
      <c r="C44" s="89">
        <v>0</v>
      </c>
      <c r="D44" s="89">
        <v>1</v>
      </c>
      <c r="E44" s="89">
        <v>0</v>
      </c>
      <c r="F44" s="89">
        <v>0</v>
      </c>
      <c r="G44" s="89">
        <v>1</v>
      </c>
      <c r="H44" s="89">
        <v>0</v>
      </c>
      <c r="I44" s="89">
        <v>0</v>
      </c>
      <c r="J44" s="89">
        <v>0</v>
      </c>
      <c r="K44" s="89">
        <v>0</v>
      </c>
      <c r="L44" s="89">
        <v>1</v>
      </c>
      <c r="M44" s="89">
        <v>0</v>
      </c>
      <c r="N44" s="89">
        <v>0</v>
      </c>
      <c r="O44" s="89">
        <v>0</v>
      </c>
      <c r="P44" s="89">
        <v>0</v>
      </c>
      <c r="Q44" s="89">
        <v>0</v>
      </c>
      <c r="R44" s="89">
        <v>0</v>
      </c>
      <c r="S44" s="89">
        <v>0</v>
      </c>
      <c r="T44" s="89">
        <v>0</v>
      </c>
      <c r="U44" s="89">
        <v>0</v>
      </c>
      <c r="V44" s="89">
        <v>0</v>
      </c>
      <c r="W44" s="15" t="s">
        <v>2761</v>
      </c>
    </row>
    <row r="45" spans="1:23" x14ac:dyDescent="0.15">
      <c r="A45" s="89" t="s">
        <v>1316</v>
      </c>
      <c r="B45" s="89">
        <f t="shared" si="1"/>
        <v>2</v>
      </c>
      <c r="C45" s="89">
        <v>0</v>
      </c>
      <c r="D45" s="89">
        <v>0</v>
      </c>
      <c r="E45" s="89">
        <v>0</v>
      </c>
      <c r="F45" s="89">
        <v>0</v>
      </c>
      <c r="G45" s="89">
        <v>0</v>
      </c>
      <c r="H45" s="89">
        <v>0</v>
      </c>
      <c r="I45" s="89">
        <v>0</v>
      </c>
      <c r="J45" s="89">
        <v>0</v>
      </c>
      <c r="K45" s="89">
        <v>0</v>
      </c>
      <c r="L45" s="89">
        <v>0</v>
      </c>
      <c r="M45" s="89">
        <v>0</v>
      </c>
      <c r="N45" s="89">
        <v>0</v>
      </c>
      <c r="O45" s="89">
        <v>0</v>
      </c>
      <c r="P45" s="89">
        <v>0</v>
      </c>
      <c r="Q45" s="89">
        <v>0</v>
      </c>
      <c r="R45" s="89">
        <v>1</v>
      </c>
      <c r="S45" s="89">
        <v>0</v>
      </c>
      <c r="T45" s="89">
        <v>0</v>
      </c>
      <c r="U45" s="89">
        <v>0</v>
      </c>
      <c r="V45" s="89">
        <v>1</v>
      </c>
      <c r="W45" s="15" t="s">
        <v>2688</v>
      </c>
    </row>
    <row r="46" spans="1:23" x14ac:dyDescent="0.15">
      <c r="A46" s="95" t="s">
        <v>2256</v>
      </c>
      <c r="B46" s="89">
        <f t="shared" si="1"/>
        <v>2</v>
      </c>
      <c r="C46" s="89">
        <v>0</v>
      </c>
      <c r="D46" s="89">
        <v>1</v>
      </c>
      <c r="E46" s="89">
        <v>0</v>
      </c>
      <c r="F46" s="89">
        <v>0</v>
      </c>
      <c r="G46" s="89">
        <v>0</v>
      </c>
      <c r="H46" s="89">
        <v>0</v>
      </c>
      <c r="I46" s="89">
        <v>0</v>
      </c>
      <c r="J46" s="89">
        <v>0</v>
      </c>
      <c r="K46" s="89">
        <v>0</v>
      </c>
      <c r="L46" s="89">
        <v>1</v>
      </c>
      <c r="M46" s="89">
        <v>0</v>
      </c>
      <c r="N46" s="89">
        <v>0</v>
      </c>
      <c r="O46" s="89">
        <v>0</v>
      </c>
      <c r="P46" s="89">
        <v>0</v>
      </c>
      <c r="Q46" s="89">
        <v>0</v>
      </c>
      <c r="R46" s="89">
        <v>0</v>
      </c>
      <c r="S46" s="89">
        <v>0</v>
      </c>
      <c r="T46" s="89">
        <v>0</v>
      </c>
      <c r="U46" s="89">
        <v>0</v>
      </c>
      <c r="V46" s="89">
        <v>0</v>
      </c>
      <c r="W46" s="94" t="s">
        <v>2692</v>
      </c>
    </row>
    <row r="47" spans="1:23" x14ac:dyDescent="0.15">
      <c r="A47" s="89" t="s">
        <v>2273</v>
      </c>
      <c r="B47" s="89">
        <f t="shared" si="1"/>
        <v>2</v>
      </c>
      <c r="C47" s="89">
        <v>0</v>
      </c>
      <c r="D47" s="89">
        <v>0</v>
      </c>
      <c r="E47" s="89">
        <v>0</v>
      </c>
      <c r="F47" s="89">
        <v>0</v>
      </c>
      <c r="G47" s="89">
        <v>0</v>
      </c>
      <c r="H47" s="89">
        <v>0</v>
      </c>
      <c r="I47" s="89">
        <v>0</v>
      </c>
      <c r="J47" s="89">
        <v>0</v>
      </c>
      <c r="K47" s="89">
        <v>0</v>
      </c>
      <c r="L47" s="89">
        <v>0</v>
      </c>
      <c r="M47" s="89">
        <v>0</v>
      </c>
      <c r="N47" s="89">
        <v>0</v>
      </c>
      <c r="O47" s="89">
        <v>0</v>
      </c>
      <c r="P47" s="89">
        <v>0</v>
      </c>
      <c r="Q47" s="89">
        <v>0</v>
      </c>
      <c r="R47" s="89">
        <v>1</v>
      </c>
      <c r="S47" s="89">
        <v>0</v>
      </c>
      <c r="T47" s="89">
        <v>0</v>
      </c>
      <c r="U47" s="89">
        <v>0</v>
      </c>
      <c r="V47" s="89">
        <v>1</v>
      </c>
      <c r="W47" s="15" t="s">
        <v>2710</v>
      </c>
    </row>
    <row r="48" spans="1:23" x14ac:dyDescent="0.15">
      <c r="A48" s="95" t="s">
        <v>2274</v>
      </c>
      <c r="B48" s="89">
        <f t="shared" si="1"/>
        <v>2</v>
      </c>
      <c r="C48" s="89">
        <v>0</v>
      </c>
      <c r="D48" s="89">
        <v>0</v>
      </c>
      <c r="E48" s="89">
        <v>0</v>
      </c>
      <c r="F48" s="89">
        <v>0</v>
      </c>
      <c r="G48" s="89">
        <v>0</v>
      </c>
      <c r="H48" s="89">
        <v>0</v>
      </c>
      <c r="I48" s="89">
        <v>0</v>
      </c>
      <c r="J48" s="89">
        <v>0</v>
      </c>
      <c r="K48" s="89">
        <v>0</v>
      </c>
      <c r="L48" s="89">
        <v>0</v>
      </c>
      <c r="M48" s="89">
        <v>0</v>
      </c>
      <c r="N48" s="89">
        <v>0</v>
      </c>
      <c r="O48" s="89">
        <v>0</v>
      </c>
      <c r="P48" s="89">
        <v>0</v>
      </c>
      <c r="Q48" s="89">
        <v>0</v>
      </c>
      <c r="R48" s="89">
        <v>1</v>
      </c>
      <c r="S48" s="89">
        <v>0</v>
      </c>
      <c r="T48" s="89">
        <v>0</v>
      </c>
      <c r="U48" s="89">
        <v>0</v>
      </c>
      <c r="V48" s="89">
        <v>1</v>
      </c>
      <c r="W48" s="94" t="s">
        <v>2711</v>
      </c>
    </row>
    <row r="49" spans="1:23" x14ac:dyDescent="0.15">
      <c r="A49" s="89" t="s">
        <v>2275</v>
      </c>
      <c r="B49" s="89">
        <f t="shared" si="1"/>
        <v>2</v>
      </c>
      <c r="C49" s="89">
        <v>0</v>
      </c>
      <c r="D49" s="89">
        <v>0</v>
      </c>
      <c r="E49" s="89">
        <v>0</v>
      </c>
      <c r="F49" s="89">
        <v>0</v>
      </c>
      <c r="G49" s="89">
        <v>0</v>
      </c>
      <c r="H49" s="89">
        <v>0</v>
      </c>
      <c r="I49" s="89">
        <v>0</v>
      </c>
      <c r="J49" s="89">
        <v>0</v>
      </c>
      <c r="K49" s="89">
        <v>0</v>
      </c>
      <c r="L49" s="89">
        <v>0</v>
      </c>
      <c r="M49" s="89">
        <v>0</v>
      </c>
      <c r="N49" s="89">
        <v>0</v>
      </c>
      <c r="O49" s="89">
        <v>0</v>
      </c>
      <c r="P49" s="89">
        <v>0</v>
      </c>
      <c r="Q49" s="89">
        <v>0</v>
      </c>
      <c r="R49" s="89">
        <v>1</v>
      </c>
      <c r="S49" s="89">
        <v>0</v>
      </c>
      <c r="T49" s="89">
        <v>0</v>
      </c>
      <c r="U49" s="89">
        <v>0</v>
      </c>
      <c r="V49" s="89">
        <v>1</v>
      </c>
      <c r="W49" s="15" t="s">
        <v>2712</v>
      </c>
    </row>
    <row r="50" spans="1:23" x14ac:dyDescent="0.15">
      <c r="A50" s="89" t="s">
        <v>2276</v>
      </c>
      <c r="B50" s="89">
        <f t="shared" si="1"/>
        <v>2</v>
      </c>
      <c r="C50" s="89">
        <v>0</v>
      </c>
      <c r="D50" s="89">
        <v>0</v>
      </c>
      <c r="E50" s="89">
        <v>0</v>
      </c>
      <c r="F50" s="89">
        <v>0</v>
      </c>
      <c r="G50" s="89">
        <v>0</v>
      </c>
      <c r="H50" s="89">
        <v>0</v>
      </c>
      <c r="I50" s="89">
        <v>0</v>
      </c>
      <c r="J50" s="89">
        <v>1</v>
      </c>
      <c r="K50" s="89">
        <v>0</v>
      </c>
      <c r="L50" s="89">
        <v>0</v>
      </c>
      <c r="M50" s="89">
        <v>0</v>
      </c>
      <c r="N50" s="89">
        <v>0</v>
      </c>
      <c r="O50" s="89">
        <v>0</v>
      </c>
      <c r="P50" s="89">
        <v>0</v>
      </c>
      <c r="Q50" s="89">
        <v>0</v>
      </c>
      <c r="R50" s="89">
        <v>1</v>
      </c>
      <c r="S50" s="89">
        <v>0</v>
      </c>
      <c r="T50" s="89">
        <v>0</v>
      </c>
      <c r="U50" s="89">
        <v>0</v>
      </c>
      <c r="V50" s="89">
        <v>0</v>
      </c>
      <c r="W50" s="15" t="s">
        <v>2713</v>
      </c>
    </row>
    <row r="51" spans="1:23" x14ac:dyDescent="0.15">
      <c r="A51" s="89" t="s">
        <v>2282</v>
      </c>
      <c r="B51" s="89">
        <f t="shared" si="1"/>
        <v>2</v>
      </c>
      <c r="C51" s="89">
        <v>0</v>
      </c>
      <c r="D51" s="89">
        <v>0</v>
      </c>
      <c r="E51" s="89">
        <v>0</v>
      </c>
      <c r="F51" s="89">
        <v>0</v>
      </c>
      <c r="G51" s="89">
        <v>0</v>
      </c>
      <c r="H51" s="89">
        <v>0</v>
      </c>
      <c r="I51" s="89">
        <v>0</v>
      </c>
      <c r="J51" s="89">
        <v>1</v>
      </c>
      <c r="K51" s="89">
        <v>0</v>
      </c>
      <c r="L51" s="89">
        <v>0</v>
      </c>
      <c r="M51" s="89">
        <v>1</v>
      </c>
      <c r="N51" s="89">
        <v>0</v>
      </c>
      <c r="O51" s="89">
        <v>0</v>
      </c>
      <c r="P51" s="89">
        <v>0</v>
      </c>
      <c r="Q51" s="89">
        <v>0</v>
      </c>
      <c r="R51" s="89">
        <v>0</v>
      </c>
      <c r="S51" s="89">
        <v>0</v>
      </c>
      <c r="T51" s="89">
        <v>0</v>
      </c>
      <c r="U51" s="89">
        <v>0</v>
      </c>
      <c r="V51" s="89">
        <v>0</v>
      </c>
      <c r="W51" s="15" t="s">
        <v>2718</v>
      </c>
    </row>
    <row r="52" spans="1:23" x14ac:dyDescent="0.15">
      <c r="A52" s="95" t="s">
        <v>2284</v>
      </c>
      <c r="B52" s="89">
        <f t="shared" si="1"/>
        <v>2</v>
      </c>
      <c r="C52" s="89">
        <v>0</v>
      </c>
      <c r="D52" s="89">
        <v>0</v>
      </c>
      <c r="E52" s="89">
        <v>0</v>
      </c>
      <c r="F52" s="89">
        <v>1</v>
      </c>
      <c r="G52" s="89">
        <v>0</v>
      </c>
      <c r="H52" s="89">
        <v>0</v>
      </c>
      <c r="I52" s="89">
        <v>0</v>
      </c>
      <c r="J52" s="89">
        <v>0</v>
      </c>
      <c r="K52" s="89">
        <v>0</v>
      </c>
      <c r="L52" s="89">
        <v>0</v>
      </c>
      <c r="M52" s="89">
        <v>0</v>
      </c>
      <c r="N52" s="89">
        <v>1</v>
      </c>
      <c r="O52" s="89">
        <v>0</v>
      </c>
      <c r="P52" s="89">
        <v>0</v>
      </c>
      <c r="Q52" s="89">
        <v>0</v>
      </c>
      <c r="R52" s="89">
        <v>0</v>
      </c>
      <c r="S52" s="89">
        <v>0</v>
      </c>
      <c r="T52" s="89">
        <v>0</v>
      </c>
      <c r="U52" s="89">
        <v>0</v>
      </c>
      <c r="V52" s="89">
        <v>0</v>
      </c>
      <c r="W52" s="94" t="s">
        <v>2721</v>
      </c>
    </row>
    <row r="53" spans="1:23" x14ac:dyDescent="0.15">
      <c r="A53" s="89" t="s">
        <v>2293</v>
      </c>
      <c r="B53" s="89">
        <f t="shared" si="1"/>
        <v>2</v>
      </c>
      <c r="C53" s="89">
        <v>0</v>
      </c>
      <c r="D53" s="89">
        <v>0</v>
      </c>
      <c r="E53" s="89">
        <v>0</v>
      </c>
      <c r="F53" s="89">
        <v>0</v>
      </c>
      <c r="G53" s="89">
        <v>0</v>
      </c>
      <c r="H53" s="89">
        <v>0</v>
      </c>
      <c r="I53" s="89">
        <v>0</v>
      </c>
      <c r="J53" s="89">
        <v>0</v>
      </c>
      <c r="K53" s="89">
        <v>0</v>
      </c>
      <c r="L53" s="89">
        <v>0</v>
      </c>
      <c r="M53" s="89">
        <v>0</v>
      </c>
      <c r="N53" s="89">
        <v>0</v>
      </c>
      <c r="O53" s="89">
        <v>0</v>
      </c>
      <c r="P53" s="89">
        <v>0</v>
      </c>
      <c r="Q53" s="89">
        <v>0</v>
      </c>
      <c r="R53" s="89">
        <v>1</v>
      </c>
      <c r="S53" s="89">
        <v>0</v>
      </c>
      <c r="T53" s="89">
        <v>0</v>
      </c>
      <c r="U53" s="89">
        <v>0</v>
      </c>
      <c r="V53" s="89">
        <v>1</v>
      </c>
      <c r="W53" s="15" t="s">
        <v>2731</v>
      </c>
    </row>
    <row r="54" spans="1:23" x14ac:dyDescent="0.15">
      <c r="A54" s="95" t="s">
        <v>2294</v>
      </c>
      <c r="B54" s="89">
        <f t="shared" si="1"/>
        <v>2</v>
      </c>
      <c r="C54" s="89">
        <v>0</v>
      </c>
      <c r="D54" s="89">
        <v>0</v>
      </c>
      <c r="E54" s="89">
        <v>0</v>
      </c>
      <c r="F54" s="89">
        <v>1</v>
      </c>
      <c r="G54" s="89">
        <v>0</v>
      </c>
      <c r="H54" s="89">
        <v>0</v>
      </c>
      <c r="I54" s="89">
        <v>0</v>
      </c>
      <c r="J54" s="89">
        <v>1</v>
      </c>
      <c r="K54" s="89">
        <v>0</v>
      </c>
      <c r="L54" s="89">
        <v>0</v>
      </c>
      <c r="M54" s="89">
        <v>0</v>
      </c>
      <c r="N54" s="89">
        <v>0</v>
      </c>
      <c r="O54" s="89">
        <v>0</v>
      </c>
      <c r="P54" s="89">
        <v>0</v>
      </c>
      <c r="Q54" s="89">
        <v>0</v>
      </c>
      <c r="R54" s="89">
        <v>0</v>
      </c>
      <c r="S54" s="89">
        <v>0</v>
      </c>
      <c r="T54" s="89">
        <v>0</v>
      </c>
      <c r="U54" s="89">
        <v>0</v>
      </c>
      <c r="V54" s="89">
        <v>0</v>
      </c>
      <c r="W54" s="94" t="s">
        <v>2733</v>
      </c>
    </row>
    <row r="55" spans="1:23" x14ac:dyDescent="0.15">
      <c r="A55" s="89" t="s">
        <v>2295</v>
      </c>
      <c r="B55" s="89">
        <f t="shared" si="1"/>
        <v>2</v>
      </c>
      <c r="C55" s="89">
        <v>0</v>
      </c>
      <c r="D55" s="89">
        <v>0</v>
      </c>
      <c r="E55" s="89">
        <v>0</v>
      </c>
      <c r="F55" s="89">
        <v>0</v>
      </c>
      <c r="G55" s="89">
        <v>0</v>
      </c>
      <c r="H55" s="89">
        <v>0</v>
      </c>
      <c r="I55" s="89">
        <v>0</v>
      </c>
      <c r="J55" s="89">
        <v>0</v>
      </c>
      <c r="K55" s="89">
        <v>0</v>
      </c>
      <c r="L55" s="89">
        <v>0</v>
      </c>
      <c r="M55" s="89">
        <v>0</v>
      </c>
      <c r="N55" s="89">
        <v>0</v>
      </c>
      <c r="O55" s="89">
        <v>0</v>
      </c>
      <c r="P55" s="89">
        <v>0</v>
      </c>
      <c r="Q55" s="89">
        <v>0</v>
      </c>
      <c r="R55" s="89">
        <v>0</v>
      </c>
      <c r="S55" s="89">
        <v>1</v>
      </c>
      <c r="T55" s="89">
        <v>1</v>
      </c>
      <c r="U55" s="89">
        <v>0</v>
      </c>
      <c r="V55" s="89">
        <v>0</v>
      </c>
      <c r="W55" s="15" t="s">
        <v>2732</v>
      </c>
    </row>
    <row r="56" spans="1:23" x14ac:dyDescent="0.15">
      <c r="A56" s="89" t="s">
        <v>2300</v>
      </c>
      <c r="B56" s="89">
        <f t="shared" si="1"/>
        <v>2</v>
      </c>
      <c r="C56" s="89">
        <v>0</v>
      </c>
      <c r="D56" s="89">
        <v>0</v>
      </c>
      <c r="E56" s="89">
        <v>0</v>
      </c>
      <c r="F56" s="89">
        <v>0</v>
      </c>
      <c r="G56" s="89">
        <v>0</v>
      </c>
      <c r="H56" s="89">
        <v>0</v>
      </c>
      <c r="I56" s="89">
        <v>0</v>
      </c>
      <c r="J56" s="89">
        <v>0</v>
      </c>
      <c r="K56" s="89">
        <v>0</v>
      </c>
      <c r="L56" s="89">
        <v>0</v>
      </c>
      <c r="M56" s="89">
        <v>0</v>
      </c>
      <c r="N56" s="89">
        <v>0</v>
      </c>
      <c r="O56" s="89">
        <v>0</v>
      </c>
      <c r="P56" s="89">
        <v>0</v>
      </c>
      <c r="Q56" s="89">
        <v>0</v>
      </c>
      <c r="R56" s="89">
        <v>1</v>
      </c>
      <c r="S56" s="89">
        <v>0</v>
      </c>
      <c r="T56" s="89">
        <v>0</v>
      </c>
      <c r="U56" s="89">
        <v>0</v>
      </c>
      <c r="V56" s="89">
        <v>1</v>
      </c>
      <c r="W56" s="15" t="s">
        <v>2738</v>
      </c>
    </row>
    <row r="57" spans="1:23" x14ac:dyDescent="0.15">
      <c r="A57" s="89" t="s">
        <v>2302</v>
      </c>
      <c r="B57" s="89">
        <f t="shared" si="1"/>
        <v>2</v>
      </c>
      <c r="C57" s="89">
        <v>0</v>
      </c>
      <c r="D57" s="89">
        <v>0</v>
      </c>
      <c r="E57" s="89">
        <v>0</v>
      </c>
      <c r="F57" s="89">
        <v>0</v>
      </c>
      <c r="G57" s="89">
        <v>0</v>
      </c>
      <c r="H57" s="89">
        <v>0</v>
      </c>
      <c r="I57" s="89">
        <v>0</v>
      </c>
      <c r="J57" s="89">
        <v>0</v>
      </c>
      <c r="K57" s="89">
        <v>0</v>
      </c>
      <c r="L57" s="89">
        <v>0</v>
      </c>
      <c r="M57" s="89">
        <v>0</v>
      </c>
      <c r="N57" s="89">
        <v>0</v>
      </c>
      <c r="O57" s="89">
        <v>0</v>
      </c>
      <c r="P57" s="89">
        <v>0</v>
      </c>
      <c r="Q57" s="89">
        <v>0</v>
      </c>
      <c r="R57" s="89">
        <v>1</v>
      </c>
      <c r="S57" s="89">
        <v>0</v>
      </c>
      <c r="T57" s="89">
        <v>0</v>
      </c>
      <c r="U57" s="89">
        <v>0</v>
      </c>
      <c r="V57" s="89">
        <v>1</v>
      </c>
      <c r="W57" s="15" t="s">
        <v>2740</v>
      </c>
    </row>
    <row r="58" spans="1:23" x14ac:dyDescent="0.15">
      <c r="A58" s="89" t="s">
        <v>2307</v>
      </c>
      <c r="B58" s="89">
        <f t="shared" si="1"/>
        <v>2</v>
      </c>
      <c r="C58" s="89">
        <v>0</v>
      </c>
      <c r="D58" s="89">
        <v>0</v>
      </c>
      <c r="E58" s="89">
        <v>0</v>
      </c>
      <c r="F58" s="89">
        <v>1</v>
      </c>
      <c r="G58" s="89">
        <v>0</v>
      </c>
      <c r="H58" s="89">
        <v>0</v>
      </c>
      <c r="I58" s="89">
        <v>0</v>
      </c>
      <c r="J58" s="89">
        <v>0</v>
      </c>
      <c r="K58" s="89">
        <v>0</v>
      </c>
      <c r="L58" s="89">
        <v>0</v>
      </c>
      <c r="M58" s="89">
        <v>1</v>
      </c>
      <c r="N58" s="89">
        <v>0</v>
      </c>
      <c r="O58" s="89">
        <v>0</v>
      </c>
      <c r="P58" s="89">
        <v>0</v>
      </c>
      <c r="Q58" s="89">
        <v>0</v>
      </c>
      <c r="R58" s="89">
        <v>0</v>
      </c>
      <c r="S58" s="89">
        <v>0</v>
      </c>
      <c r="T58" s="89">
        <v>0</v>
      </c>
      <c r="U58" s="89">
        <v>0</v>
      </c>
      <c r="V58" s="89">
        <v>0</v>
      </c>
      <c r="W58" s="15" t="s">
        <v>2745</v>
      </c>
    </row>
    <row r="59" spans="1:23" x14ac:dyDescent="0.15">
      <c r="A59" s="95" t="s">
        <v>2308</v>
      </c>
      <c r="B59" s="89">
        <f t="shared" si="1"/>
        <v>2</v>
      </c>
      <c r="C59" s="89">
        <v>0</v>
      </c>
      <c r="D59" s="89">
        <v>0</v>
      </c>
      <c r="E59" s="89">
        <v>0</v>
      </c>
      <c r="F59" s="89">
        <v>0</v>
      </c>
      <c r="G59" s="89">
        <v>0</v>
      </c>
      <c r="H59" s="89">
        <v>1</v>
      </c>
      <c r="I59" s="89">
        <v>0</v>
      </c>
      <c r="J59" s="89">
        <v>0</v>
      </c>
      <c r="K59" s="89">
        <v>0</v>
      </c>
      <c r="L59" s="89">
        <v>0</v>
      </c>
      <c r="M59" s="89">
        <v>1</v>
      </c>
      <c r="N59" s="89">
        <v>0</v>
      </c>
      <c r="O59" s="89">
        <v>0</v>
      </c>
      <c r="P59" s="89">
        <v>0</v>
      </c>
      <c r="Q59" s="89">
        <v>0</v>
      </c>
      <c r="R59" s="89">
        <v>0</v>
      </c>
      <c r="S59" s="89">
        <v>0</v>
      </c>
      <c r="T59" s="89">
        <v>0</v>
      </c>
      <c r="U59" s="89">
        <v>0</v>
      </c>
      <c r="V59" s="89">
        <v>0</v>
      </c>
      <c r="W59" s="94" t="s">
        <v>2746</v>
      </c>
    </row>
    <row r="60" spans="1:23" x14ac:dyDescent="0.15">
      <c r="A60" s="89" t="s">
        <v>2310</v>
      </c>
      <c r="B60" s="89">
        <f t="shared" si="1"/>
        <v>2</v>
      </c>
      <c r="C60" s="89">
        <v>0</v>
      </c>
      <c r="D60" s="89">
        <v>0</v>
      </c>
      <c r="E60" s="89">
        <v>0</v>
      </c>
      <c r="F60" s="89">
        <v>0</v>
      </c>
      <c r="G60" s="89">
        <v>0</v>
      </c>
      <c r="H60" s="89">
        <v>0</v>
      </c>
      <c r="I60" s="89">
        <v>0</v>
      </c>
      <c r="J60" s="89">
        <v>0</v>
      </c>
      <c r="K60" s="89">
        <v>0</v>
      </c>
      <c r="L60" s="89">
        <v>0</v>
      </c>
      <c r="M60" s="89">
        <v>0</v>
      </c>
      <c r="N60" s="89">
        <v>0</v>
      </c>
      <c r="O60" s="89">
        <v>0</v>
      </c>
      <c r="P60" s="89">
        <v>0</v>
      </c>
      <c r="Q60" s="89">
        <v>0</v>
      </c>
      <c r="R60" s="89">
        <v>1</v>
      </c>
      <c r="S60" s="89">
        <v>0</v>
      </c>
      <c r="T60" s="89">
        <v>0</v>
      </c>
      <c r="U60" s="89">
        <v>0</v>
      </c>
      <c r="V60" s="89">
        <v>1</v>
      </c>
      <c r="W60" s="15" t="s">
        <v>2747</v>
      </c>
    </row>
    <row r="61" spans="1:23" x14ac:dyDescent="0.15">
      <c r="A61" s="89" t="s">
        <v>2313</v>
      </c>
      <c r="B61" s="89">
        <f t="shared" si="1"/>
        <v>2</v>
      </c>
      <c r="C61" s="89">
        <v>0</v>
      </c>
      <c r="D61" s="89">
        <v>0</v>
      </c>
      <c r="E61" s="89">
        <v>0</v>
      </c>
      <c r="F61" s="89">
        <v>0</v>
      </c>
      <c r="G61" s="89">
        <v>0</v>
      </c>
      <c r="H61" s="89">
        <v>0</v>
      </c>
      <c r="I61" s="89">
        <v>0</v>
      </c>
      <c r="J61" s="89">
        <v>1</v>
      </c>
      <c r="K61" s="89">
        <v>0</v>
      </c>
      <c r="L61" s="89">
        <v>0</v>
      </c>
      <c r="M61" s="89">
        <v>0</v>
      </c>
      <c r="N61" s="89">
        <v>0</v>
      </c>
      <c r="O61" s="89">
        <v>0</v>
      </c>
      <c r="P61" s="89">
        <v>0</v>
      </c>
      <c r="Q61" s="89">
        <v>0</v>
      </c>
      <c r="R61" s="89">
        <v>1</v>
      </c>
      <c r="S61" s="89">
        <v>0</v>
      </c>
      <c r="T61" s="89">
        <v>0</v>
      </c>
      <c r="U61" s="89">
        <v>0</v>
      </c>
      <c r="V61" s="89">
        <v>0</v>
      </c>
      <c r="W61" s="15" t="s">
        <v>2749</v>
      </c>
    </row>
    <row r="62" spans="1:23" x14ac:dyDescent="0.15">
      <c r="A62" s="89" t="s">
        <v>2315</v>
      </c>
      <c r="B62" s="89">
        <f t="shared" si="1"/>
        <v>2</v>
      </c>
      <c r="C62" s="89">
        <v>0</v>
      </c>
      <c r="D62" s="89">
        <v>0</v>
      </c>
      <c r="E62" s="89">
        <v>0</v>
      </c>
      <c r="F62" s="89">
        <v>0</v>
      </c>
      <c r="G62" s="89">
        <v>0</v>
      </c>
      <c r="H62" s="89">
        <v>0</v>
      </c>
      <c r="I62" s="89">
        <v>0</v>
      </c>
      <c r="J62" s="89">
        <v>1</v>
      </c>
      <c r="K62" s="89">
        <v>0</v>
      </c>
      <c r="L62" s="89">
        <v>0</v>
      </c>
      <c r="M62" s="89">
        <v>0</v>
      </c>
      <c r="N62" s="89">
        <v>0</v>
      </c>
      <c r="O62" s="89">
        <v>0</v>
      </c>
      <c r="P62" s="89">
        <v>0</v>
      </c>
      <c r="Q62" s="89">
        <v>0</v>
      </c>
      <c r="R62" s="89">
        <v>0</v>
      </c>
      <c r="S62" s="89">
        <v>0</v>
      </c>
      <c r="T62" s="89">
        <v>0</v>
      </c>
      <c r="U62" s="89">
        <v>1</v>
      </c>
      <c r="V62" s="89">
        <v>0</v>
      </c>
      <c r="W62" s="15" t="s">
        <v>2754</v>
      </c>
    </row>
    <row r="63" spans="1:23" x14ac:dyDescent="0.15">
      <c r="A63" s="89" t="s">
        <v>2318</v>
      </c>
      <c r="B63" s="89">
        <f t="shared" si="1"/>
        <v>2</v>
      </c>
      <c r="C63" s="89">
        <v>0</v>
      </c>
      <c r="D63" s="89">
        <v>0</v>
      </c>
      <c r="E63" s="89">
        <v>0</v>
      </c>
      <c r="F63" s="89">
        <v>0</v>
      </c>
      <c r="G63" s="89">
        <v>0</v>
      </c>
      <c r="H63" s="89">
        <v>0</v>
      </c>
      <c r="I63" s="89">
        <v>0</v>
      </c>
      <c r="J63" s="89">
        <v>0</v>
      </c>
      <c r="K63" s="89">
        <v>0</v>
      </c>
      <c r="L63" s="89">
        <v>0</v>
      </c>
      <c r="M63" s="89">
        <v>0</v>
      </c>
      <c r="N63" s="89">
        <v>0</v>
      </c>
      <c r="O63" s="89">
        <v>1</v>
      </c>
      <c r="P63" s="89">
        <v>0</v>
      </c>
      <c r="Q63" s="89">
        <v>0</v>
      </c>
      <c r="R63" s="89">
        <v>0</v>
      </c>
      <c r="S63" s="89">
        <v>0</v>
      </c>
      <c r="T63" s="89">
        <v>0</v>
      </c>
      <c r="U63" s="89">
        <v>1</v>
      </c>
      <c r="V63" s="89">
        <v>0</v>
      </c>
      <c r="W63" s="15" t="s">
        <v>2755</v>
      </c>
    </row>
    <row r="64" spans="1:23" x14ac:dyDescent="0.15">
      <c r="A64" s="95" t="s">
        <v>2328</v>
      </c>
      <c r="B64" s="89">
        <f t="shared" si="1"/>
        <v>2</v>
      </c>
      <c r="C64" s="89">
        <v>0</v>
      </c>
      <c r="D64" s="89">
        <v>1</v>
      </c>
      <c r="E64" s="89">
        <v>0</v>
      </c>
      <c r="F64" s="89">
        <v>0</v>
      </c>
      <c r="G64" s="89">
        <v>0</v>
      </c>
      <c r="H64" s="89">
        <v>0</v>
      </c>
      <c r="I64" s="89">
        <v>0</v>
      </c>
      <c r="J64" s="89">
        <v>0</v>
      </c>
      <c r="K64" s="89">
        <v>0</v>
      </c>
      <c r="L64" s="89">
        <v>1</v>
      </c>
      <c r="M64" s="89">
        <v>0</v>
      </c>
      <c r="N64" s="89">
        <v>0</v>
      </c>
      <c r="O64" s="89">
        <v>0</v>
      </c>
      <c r="P64" s="89">
        <v>0</v>
      </c>
      <c r="Q64" s="89">
        <v>0</v>
      </c>
      <c r="R64" s="89">
        <v>0</v>
      </c>
      <c r="S64" s="89">
        <v>0</v>
      </c>
      <c r="T64" s="89">
        <v>0</v>
      </c>
      <c r="U64" s="89">
        <v>0</v>
      </c>
      <c r="V64" s="89">
        <v>0</v>
      </c>
      <c r="W64" s="94" t="s">
        <v>2765</v>
      </c>
    </row>
    <row r="65" spans="1:23" x14ac:dyDescent="0.15">
      <c r="A65" s="89" t="s">
        <v>2329</v>
      </c>
      <c r="B65" s="89">
        <f t="shared" si="1"/>
        <v>2</v>
      </c>
      <c r="C65" s="89">
        <v>0</v>
      </c>
      <c r="D65" s="89">
        <v>0</v>
      </c>
      <c r="E65" s="89">
        <v>0</v>
      </c>
      <c r="F65" s="89">
        <v>0</v>
      </c>
      <c r="G65" s="89">
        <v>0</v>
      </c>
      <c r="H65" s="89">
        <v>0</v>
      </c>
      <c r="I65" s="89">
        <v>0</v>
      </c>
      <c r="J65" s="89">
        <v>1</v>
      </c>
      <c r="K65" s="89">
        <v>0</v>
      </c>
      <c r="L65" s="89">
        <v>0</v>
      </c>
      <c r="M65" s="89">
        <v>0</v>
      </c>
      <c r="N65" s="89">
        <v>0</v>
      </c>
      <c r="O65" s="89">
        <v>0</v>
      </c>
      <c r="P65" s="89">
        <v>0</v>
      </c>
      <c r="Q65" s="89">
        <v>0</v>
      </c>
      <c r="R65" s="89">
        <v>1</v>
      </c>
      <c r="S65" s="89">
        <v>0</v>
      </c>
      <c r="T65" s="89">
        <v>0</v>
      </c>
      <c r="U65" s="89">
        <v>0</v>
      </c>
      <c r="V65" s="89">
        <v>0</v>
      </c>
      <c r="W65" s="15" t="s">
        <v>2767</v>
      </c>
    </row>
    <row r="66" spans="1:23" x14ac:dyDescent="0.15">
      <c r="A66" s="89" t="s">
        <v>2331</v>
      </c>
      <c r="B66" s="89">
        <f t="shared" si="1"/>
        <v>2</v>
      </c>
      <c r="C66" s="89">
        <v>0</v>
      </c>
      <c r="D66" s="89">
        <v>1</v>
      </c>
      <c r="E66" s="89">
        <v>0</v>
      </c>
      <c r="F66" s="89">
        <v>0</v>
      </c>
      <c r="G66" s="89">
        <v>0</v>
      </c>
      <c r="H66" s="89">
        <v>0</v>
      </c>
      <c r="I66" s="89">
        <v>0</v>
      </c>
      <c r="J66" s="89">
        <v>0</v>
      </c>
      <c r="K66" s="89">
        <v>0</v>
      </c>
      <c r="L66" s="89">
        <v>1</v>
      </c>
      <c r="M66" s="89">
        <v>0</v>
      </c>
      <c r="N66" s="89">
        <v>0</v>
      </c>
      <c r="O66" s="89">
        <v>0</v>
      </c>
      <c r="P66" s="89">
        <v>0</v>
      </c>
      <c r="Q66" s="89">
        <v>0</v>
      </c>
      <c r="R66" s="89">
        <v>0</v>
      </c>
      <c r="S66" s="89">
        <v>0</v>
      </c>
      <c r="T66" s="89">
        <v>0</v>
      </c>
      <c r="U66" s="89">
        <v>0</v>
      </c>
      <c r="V66" s="89">
        <v>0</v>
      </c>
      <c r="W66" s="15" t="s">
        <v>2769</v>
      </c>
    </row>
    <row r="67" spans="1:23" x14ac:dyDescent="0.15">
      <c r="A67" s="89" t="s">
        <v>2254</v>
      </c>
      <c r="B67" s="89">
        <f t="shared" si="1"/>
        <v>1</v>
      </c>
      <c r="C67" s="89">
        <v>0</v>
      </c>
      <c r="D67" s="89">
        <v>0</v>
      </c>
      <c r="E67" s="89">
        <v>0</v>
      </c>
      <c r="F67" s="89">
        <v>0</v>
      </c>
      <c r="G67" s="89">
        <v>0</v>
      </c>
      <c r="H67" s="89">
        <v>0</v>
      </c>
      <c r="I67" s="89">
        <v>0</v>
      </c>
      <c r="J67" s="89">
        <v>0</v>
      </c>
      <c r="K67" s="89">
        <v>0</v>
      </c>
      <c r="L67" s="89">
        <v>0</v>
      </c>
      <c r="M67" s="89">
        <v>1</v>
      </c>
      <c r="N67" s="89">
        <v>0</v>
      </c>
      <c r="O67" s="89">
        <v>0</v>
      </c>
      <c r="P67" s="89">
        <v>0</v>
      </c>
      <c r="Q67" s="89">
        <v>0</v>
      </c>
      <c r="R67" s="89">
        <v>0</v>
      </c>
      <c r="S67" s="89">
        <v>0</v>
      </c>
      <c r="T67" s="89">
        <v>0</v>
      </c>
      <c r="U67" s="89">
        <v>0</v>
      </c>
      <c r="V67" s="89">
        <v>0</v>
      </c>
      <c r="W67" s="15" t="s">
        <v>2691</v>
      </c>
    </row>
    <row r="68" spans="1:23" x14ac:dyDescent="0.15">
      <c r="A68" s="89" t="s">
        <v>2255</v>
      </c>
      <c r="B68" s="89">
        <f t="shared" ref="B68:B99" si="2">SUM(C68:V68)</f>
        <v>1</v>
      </c>
      <c r="C68" s="89">
        <v>0</v>
      </c>
      <c r="D68" s="89">
        <v>0</v>
      </c>
      <c r="E68" s="89">
        <v>0</v>
      </c>
      <c r="F68" s="89">
        <v>0</v>
      </c>
      <c r="G68" s="89">
        <v>0</v>
      </c>
      <c r="H68" s="89">
        <v>0</v>
      </c>
      <c r="I68" s="89">
        <v>0</v>
      </c>
      <c r="J68" s="89">
        <v>0</v>
      </c>
      <c r="K68" s="89">
        <v>0</v>
      </c>
      <c r="L68" s="89">
        <v>0</v>
      </c>
      <c r="M68" s="89">
        <v>0</v>
      </c>
      <c r="N68" s="89">
        <v>0</v>
      </c>
      <c r="O68" s="89">
        <v>0</v>
      </c>
      <c r="P68" s="89">
        <v>0</v>
      </c>
      <c r="Q68" s="89">
        <v>0</v>
      </c>
      <c r="R68" s="89">
        <v>0</v>
      </c>
      <c r="S68" s="89">
        <v>0</v>
      </c>
      <c r="T68" s="89">
        <v>0</v>
      </c>
      <c r="U68" s="89">
        <v>1</v>
      </c>
      <c r="V68" s="89">
        <v>0</v>
      </c>
      <c r="W68" s="89" t="s">
        <v>2775</v>
      </c>
    </row>
    <row r="69" spans="1:23" x14ac:dyDescent="0.15">
      <c r="A69" s="89" t="s">
        <v>2261</v>
      </c>
      <c r="B69" s="89">
        <f t="shared" si="2"/>
        <v>1</v>
      </c>
      <c r="C69" s="89">
        <v>0</v>
      </c>
      <c r="D69" s="89">
        <v>0</v>
      </c>
      <c r="E69" s="89">
        <v>0</v>
      </c>
      <c r="F69" s="89">
        <v>0</v>
      </c>
      <c r="G69" s="89">
        <v>0</v>
      </c>
      <c r="H69" s="89">
        <v>0</v>
      </c>
      <c r="I69" s="89">
        <v>0</v>
      </c>
      <c r="J69" s="89">
        <v>0</v>
      </c>
      <c r="K69" s="89">
        <v>0</v>
      </c>
      <c r="L69" s="89">
        <v>0</v>
      </c>
      <c r="M69" s="89">
        <v>1</v>
      </c>
      <c r="N69" s="89">
        <v>0</v>
      </c>
      <c r="O69" s="89">
        <v>0</v>
      </c>
      <c r="P69" s="89">
        <v>0</v>
      </c>
      <c r="Q69" s="89">
        <v>0</v>
      </c>
      <c r="R69" s="89">
        <v>0</v>
      </c>
      <c r="S69" s="89">
        <v>0</v>
      </c>
      <c r="T69" s="89">
        <v>0</v>
      </c>
      <c r="U69" s="89">
        <v>0</v>
      </c>
      <c r="V69" s="89">
        <v>0</v>
      </c>
      <c r="W69" s="15" t="s">
        <v>2698</v>
      </c>
    </row>
    <row r="70" spans="1:23" x14ac:dyDescent="0.15">
      <c r="A70" s="95" t="s">
        <v>2267</v>
      </c>
      <c r="B70" s="89">
        <f t="shared" si="2"/>
        <v>1</v>
      </c>
      <c r="C70" s="89">
        <v>0</v>
      </c>
      <c r="D70" s="89">
        <v>0</v>
      </c>
      <c r="E70" s="89">
        <v>0</v>
      </c>
      <c r="F70" s="89">
        <v>1</v>
      </c>
      <c r="G70" s="89">
        <v>0</v>
      </c>
      <c r="H70" s="89">
        <v>0</v>
      </c>
      <c r="I70" s="89">
        <v>0</v>
      </c>
      <c r="J70" s="89">
        <v>0</v>
      </c>
      <c r="K70" s="89">
        <v>0</v>
      </c>
      <c r="L70" s="89">
        <v>0</v>
      </c>
      <c r="M70" s="89">
        <v>0</v>
      </c>
      <c r="N70" s="89">
        <v>0</v>
      </c>
      <c r="O70" s="89">
        <v>0</v>
      </c>
      <c r="P70" s="89">
        <v>0</v>
      </c>
      <c r="Q70" s="89">
        <v>0</v>
      </c>
      <c r="R70" s="89">
        <v>0</v>
      </c>
      <c r="S70" s="89">
        <v>0</v>
      </c>
      <c r="T70" s="89">
        <v>0</v>
      </c>
      <c r="U70" s="89">
        <v>0</v>
      </c>
      <c r="V70" s="89">
        <v>0</v>
      </c>
      <c r="W70" s="94" t="s">
        <v>2704</v>
      </c>
    </row>
    <row r="71" spans="1:23" x14ac:dyDescent="0.15">
      <c r="A71" s="89" t="s">
        <v>2269</v>
      </c>
      <c r="B71" s="89">
        <f t="shared" si="2"/>
        <v>1</v>
      </c>
      <c r="C71" s="89">
        <v>0</v>
      </c>
      <c r="D71" s="89">
        <v>0</v>
      </c>
      <c r="E71" s="89">
        <v>0</v>
      </c>
      <c r="F71" s="89">
        <v>0</v>
      </c>
      <c r="G71" s="89">
        <v>0</v>
      </c>
      <c r="H71" s="89">
        <v>0</v>
      </c>
      <c r="I71" s="89">
        <v>0</v>
      </c>
      <c r="J71" s="89">
        <v>0</v>
      </c>
      <c r="K71" s="89">
        <v>0</v>
      </c>
      <c r="L71" s="89">
        <v>0</v>
      </c>
      <c r="M71" s="89">
        <v>0</v>
      </c>
      <c r="N71" s="89">
        <v>0</v>
      </c>
      <c r="O71" s="89">
        <v>0</v>
      </c>
      <c r="P71" s="89">
        <v>0</v>
      </c>
      <c r="Q71" s="89">
        <v>0</v>
      </c>
      <c r="R71" s="89">
        <v>0</v>
      </c>
      <c r="S71" s="89">
        <v>0</v>
      </c>
      <c r="T71" s="89">
        <v>0</v>
      </c>
      <c r="U71" s="89">
        <v>0</v>
      </c>
      <c r="V71" s="89">
        <v>1</v>
      </c>
      <c r="W71" s="15" t="s">
        <v>2705</v>
      </c>
    </row>
    <row r="72" spans="1:23" x14ac:dyDescent="0.15">
      <c r="A72" s="89" t="s">
        <v>2271</v>
      </c>
      <c r="B72" s="89">
        <f t="shared" si="2"/>
        <v>1</v>
      </c>
      <c r="C72" s="89">
        <v>0</v>
      </c>
      <c r="D72" s="89">
        <v>0</v>
      </c>
      <c r="E72" s="89">
        <v>0</v>
      </c>
      <c r="F72" s="89">
        <v>0</v>
      </c>
      <c r="G72" s="89">
        <v>0</v>
      </c>
      <c r="H72" s="89">
        <v>0</v>
      </c>
      <c r="I72" s="89">
        <v>0</v>
      </c>
      <c r="J72" s="89">
        <v>1</v>
      </c>
      <c r="K72" s="89">
        <v>0</v>
      </c>
      <c r="L72" s="89">
        <v>0</v>
      </c>
      <c r="M72" s="89">
        <v>0</v>
      </c>
      <c r="N72" s="89">
        <v>0</v>
      </c>
      <c r="O72" s="89">
        <v>0</v>
      </c>
      <c r="P72" s="89">
        <v>0</v>
      </c>
      <c r="Q72" s="89">
        <v>0</v>
      </c>
      <c r="R72" s="89">
        <v>0</v>
      </c>
      <c r="S72" s="89">
        <v>0</v>
      </c>
      <c r="T72" s="89">
        <v>0</v>
      </c>
      <c r="U72" s="89">
        <v>0</v>
      </c>
      <c r="V72" s="89">
        <v>0</v>
      </c>
      <c r="W72" s="15" t="s">
        <v>2708</v>
      </c>
    </row>
    <row r="73" spans="1:23" x14ac:dyDescent="0.15">
      <c r="A73" s="95" t="s">
        <v>2272</v>
      </c>
      <c r="B73" s="89">
        <f t="shared" si="2"/>
        <v>1</v>
      </c>
      <c r="C73" s="89">
        <v>0</v>
      </c>
      <c r="D73" s="89">
        <v>0</v>
      </c>
      <c r="E73" s="89">
        <v>0</v>
      </c>
      <c r="F73" s="89">
        <v>0</v>
      </c>
      <c r="G73" s="89">
        <v>0</v>
      </c>
      <c r="H73" s="89">
        <v>0</v>
      </c>
      <c r="I73" s="89">
        <v>0</v>
      </c>
      <c r="J73" s="89">
        <v>0</v>
      </c>
      <c r="K73" s="89">
        <v>0</v>
      </c>
      <c r="L73" s="89">
        <v>0</v>
      </c>
      <c r="M73" s="89">
        <v>0</v>
      </c>
      <c r="N73" s="89">
        <v>0</v>
      </c>
      <c r="O73" s="89">
        <v>0</v>
      </c>
      <c r="P73" s="89">
        <v>0</v>
      </c>
      <c r="Q73" s="89">
        <v>1</v>
      </c>
      <c r="R73" s="89">
        <v>0</v>
      </c>
      <c r="S73" s="89">
        <v>0</v>
      </c>
      <c r="T73" s="89">
        <v>0</v>
      </c>
      <c r="U73" s="89">
        <v>0</v>
      </c>
      <c r="V73" s="89">
        <v>0</v>
      </c>
      <c r="W73" s="94" t="s">
        <v>2709</v>
      </c>
    </row>
    <row r="74" spans="1:23" x14ac:dyDescent="0.15">
      <c r="A74" s="89" t="s">
        <v>2277</v>
      </c>
      <c r="B74" s="89">
        <f t="shared" si="2"/>
        <v>1</v>
      </c>
      <c r="C74" s="89">
        <v>0</v>
      </c>
      <c r="D74" s="89">
        <v>0</v>
      </c>
      <c r="E74" s="89">
        <v>0</v>
      </c>
      <c r="F74" s="89">
        <v>0</v>
      </c>
      <c r="G74" s="89">
        <v>0</v>
      </c>
      <c r="H74" s="89">
        <v>0</v>
      </c>
      <c r="I74" s="89">
        <v>0</v>
      </c>
      <c r="J74" s="89">
        <v>1</v>
      </c>
      <c r="K74" s="89">
        <v>0</v>
      </c>
      <c r="L74" s="89">
        <v>0</v>
      </c>
      <c r="M74" s="89">
        <v>0</v>
      </c>
      <c r="N74" s="89">
        <v>0</v>
      </c>
      <c r="O74" s="89">
        <v>0</v>
      </c>
      <c r="P74" s="89">
        <v>0</v>
      </c>
      <c r="Q74" s="89">
        <v>0</v>
      </c>
      <c r="R74" s="89">
        <v>0</v>
      </c>
      <c r="S74" s="89">
        <v>0</v>
      </c>
      <c r="T74" s="89">
        <v>0</v>
      </c>
      <c r="U74" s="89">
        <v>0</v>
      </c>
      <c r="V74" s="89">
        <v>0</v>
      </c>
      <c r="W74" s="15" t="s">
        <v>2714</v>
      </c>
    </row>
    <row r="75" spans="1:23" x14ac:dyDescent="0.15">
      <c r="A75" s="95" t="s">
        <v>2278</v>
      </c>
      <c r="B75" s="89">
        <f t="shared" si="2"/>
        <v>1</v>
      </c>
      <c r="C75" s="89">
        <v>0</v>
      </c>
      <c r="D75" s="89">
        <v>0</v>
      </c>
      <c r="E75" s="89">
        <v>0</v>
      </c>
      <c r="F75" s="89">
        <v>0</v>
      </c>
      <c r="G75" s="89">
        <v>0</v>
      </c>
      <c r="H75" s="89">
        <v>0</v>
      </c>
      <c r="I75" s="89">
        <v>0</v>
      </c>
      <c r="J75" s="89">
        <v>0</v>
      </c>
      <c r="K75" s="89">
        <v>0</v>
      </c>
      <c r="L75" s="89">
        <v>0</v>
      </c>
      <c r="M75" s="89">
        <v>0</v>
      </c>
      <c r="N75" s="89">
        <v>0</v>
      </c>
      <c r="O75" s="89">
        <v>0</v>
      </c>
      <c r="P75" s="89">
        <v>0</v>
      </c>
      <c r="Q75" s="89">
        <v>1</v>
      </c>
      <c r="R75" s="89">
        <v>0</v>
      </c>
      <c r="S75" s="89">
        <v>0</v>
      </c>
      <c r="T75" s="89">
        <v>0</v>
      </c>
      <c r="U75" s="89">
        <v>0</v>
      </c>
      <c r="V75" s="89">
        <v>0</v>
      </c>
      <c r="W75" s="94" t="s">
        <v>2715</v>
      </c>
    </row>
    <row r="76" spans="1:23" x14ac:dyDescent="0.15">
      <c r="A76" s="89" t="s">
        <v>2279</v>
      </c>
      <c r="B76" s="89">
        <f t="shared" si="2"/>
        <v>1</v>
      </c>
      <c r="C76" s="89">
        <v>0</v>
      </c>
      <c r="D76" s="89">
        <v>0</v>
      </c>
      <c r="E76" s="89">
        <v>0</v>
      </c>
      <c r="F76" s="89">
        <v>0</v>
      </c>
      <c r="G76" s="89">
        <v>0</v>
      </c>
      <c r="H76" s="89">
        <v>0</v>
      </c>
      <c r="I76" s="89">
        <v>0</v>
      </c>
      <c r="J76" s="89">
        <v>0</v>
      </c>
      <c r="K76" s="89">
        <v>0</v>
      </c>
      <c r="L76" s="89">
        <v>0</v>
      </c>
      <c r="M76" s="89">
        <v>0</v>
      </c>
      <c r="N76" s="89">
        <v>0</v>
      </c>
      <c r="O76" s="89">
        <v>0</v>
      </c>
      <c r="P76" s="89">
        <v>0</v>
      </c>
      <c r="Q76" s="89">
        <v>0</v>
      </c>
      <c r="R76" s="89">
        <v>1</v>
      </c>
      <c r="S76" s="89">
        <v>0</v>
      </c>
      <c r="T76" s="89">
        <v>0</v>
      </c>
      <c r="U76" s="89">
        <v>0</v>
      </c>
      <c r="V76" s="89">
        <v>0</v>
      </c>
      <c r="W76" s="15" t="s">
        <v>2716</v>
      </c>
    </row>
    <row r="77" spans="1:23" x14ac:dyDescent="0.15">
      <c r="A77" s="89" t="s">
        <v>2281</v>
      </c>
      <c r="B77" s="89">
        <f t="shared" si="2"/>
        <v>1</v>
      </c>
      <c r="C77" s="89">
        <v>0</v>
      </c>
      <c r="D77" s="89">
        <v>0</v>
      </c>
      <c r="E77" s="89">
        <v>0</v>
      </c>
      <c r="F77" s="89">
        <v>0</v>
      </c>
      <c r="G77" s="89">
        <v>0</v>
      </c>
      <c r="H77" s="89">
        <v>0</v>
      </c>
      <c r="I77" s="89">
        <v>0</v>
      </c>
      <c r="J77" s="89">
        <v>1</v>
      </c>
      <c r="K77" s="89">
        <v>0</v>
      </c>
      <c r="L77" s="89">
        <v>0</v>
      </c>
      <c r="M77" s="89">
        <v>0</v>
      </c>
      <c r="N77" s="89">
        <v>0</v>
      </c>
      <c r="O77" s="89">
        <v>0</v>
      </c>
      <c r="P77" s="89">
        <v>0</v>
      </c>
      <c r="Q77" s="89">
        <v>0</v>
      </c>
      <c r="R77" s="89">
        <v>0</v>
      </c>
      <c r="S77" s="89">
        <v>0</v>
      </c>
      <c r="T77" s="89">
        <v>0</v>
      </c>
      <c r="U77" s="89">
        <v>0</v>
      </c>
      <c r="V77" s="89">
        <v>0</v>
      </c>
      <c r="W77" s="15" t="s">
        <v>2719</v>
      </c>
    </row>
    <row r="78" spans="1:23" x14ac:dyDescent="0.15">
      <c r="A78" s="89" t="s">
        <v>2283</v>
      </c>
      <c r="B78" s="89">
        <f t="shared" si="2"/>
        <v>1</v>
      </c>
      <c r="C78" s="89">
        <v>0</v>
      </c>
      <c r="D78" s="89">
        <v>0</v>
      </c>
      <c r="E78" s="89">
        <v>0</v>
      </c>
      <c r="F78" s="89">
        <v>0</v>
      </c>
      <c r="G78" s="89">
        <v>0</v>
      </c>
      <c r="H78" s="89">
        <v>0</v>
      </c>
      <c r="I78" s="89">
        <v>0</v>
      </c>
      <c r="J78" s="89">
        <v>0</v>
      </c>
      <c r="K78" s="89">
        <v>0</v>
      </c>
      <c r="L78" s="89">
        <v>0</v>
      </c>
      <c r="M78" s="89">
        <v>0</v>
      </c>
      <c r="N78" s="89">
        <v>0</v>
      </c>
      <c r="O78" s="89">
        <v>0</v>
      </c>
      <c r="P78" s="89">
        <v>0</v>
      </c>
      <c r="Q78" s="89">
        <v>0</v>
      </c>
      <c r="R78" s="89">
        <v>1</v>
      </c>
      <c r="S78" s="89">
        <v>0</v>
      </c>
      <c r="T78" s="89">
        <v>0</v>
      </c>
      <c r="U78" s="89">
        <v>0</v>
      </c>
      <c r="V78" s="89">
        <v>0</v>
      </c>
      <c r="W78" s="15" t="s">
        <v>2720</v>
      </c>
    </row>
    <row r="79" spans="1:23" x14ac:dyDescent="0.15">
      <c r="A79" s="89" t="s">
        <v>2285</v>
      </c>
      <c r="B79" s="89">
        <f t="shared" si="2"/>
        <v>1</v>
      </c>
      <c r="C79" s="89">
        <v>0</v>
      </c>
      <c r="D79" s="89">
        <v>0</v>
      </c>
      <c r="E79" s="89">
        <v>0</v>
      </c>
      <c r="F79" s="89">
        <v>0</v>
      </c>
      <c r="G79" s="89">
        <v>0</v>
      </c>
      <c r="H79" s="89">
        <v>0</v>
      </c>
      <c r="I79" s="89">
        <v>0</v>
      </c>
      <c r="J79" s="89">
        <v>0</v>
      </c>
      <c r="K79" s="89">
        <v>0</v>
      </c>
      <c r="L79" s="89">
        <v>0</v>
      </c>
      <c r="M79" s="89">
        <v>0</v>
      </c>
      <c r="N79" s="89">
        <v>0</v>
      </c>
      <c r="O79" s="89">
        <v>0</v>
      </c>
      <c r="P79" s="89">
        <v>0</v>
      </c>
      <c r="Q79" s="89">
        <v>0</v>
      </c>
      <c r="R79" s="89">
        <v>0</v>
      </c>
      <c r="S79" s="89">
        <v>0</v>
      </c>
      <c r="T79" s="89">
        <v>0</v>
      </c>
      <c r="U79" s="89">
        <v>0</v>
      </c>
      <c r="V79" s="89">
        <v>1</v>
      </c>
      <c r="W79" s="15" t="s">
        <v>2722</v>
      </c>
    </row>
    <row r="80" spans="1:23" x14ac:dyDescent="0.15">
      <c r="A80" s="95" t="s">
        <v>2286</v>
      </c>
      <c r="B80" s="89">
        <f t="shared" si="2"/>
        <v>1</v>
      </c>
      <c r="C80" s="89">
        <v>0</v>
      </c>
      <c r="D80" s="89">
        <v>0</v>
      </c>
      <c r="E80" s="89">
        <v>0</v>
      </c>
      <c r="F80" s="89">
        <v>0</v>
      </c>
      <c r="G80" s="89">
        <v>0</v>
      </c>
      <c r="H80" s="89">
        <v>0</v>
      </c>
      <c r="I80" s="89">
        <v>0</v>
      </c>
      <c r="J80" s="89">
        <v>0</v>
      </c>
      <c r="K80" s="89">
        <v>0</v>
      </c>
      <c r="L80" s="89">
        <v>0</v>
      </c>
      <c r="M80" s="89">
        <v>0</v>
      </c>
      <c r="N80" s="89">
        <v>0</v>
      </c>
      <c r="O80" s="89">
        <v>0</v>
      </c>
      <c r="P80" s="89">
        <v>0</v>
      </c>
      <c r="Q80" s="89">
        <v>1</v>
      </c>
      <c r="R80" s="89">
        <v>0</v>
      </c>
      <c r="S80" s="89">
        <v>0</v>
      </c>
      <c r="T80" s="89">
        <v>0</v>
      </c>
      <c r="U80" s="89">
        <v>0</v>
      </c>
      <c r="V80" s="89">
        <v>0</v>
      </c>
      <c r="W80" s="94" t="s">
        <v>2723</v>
      </c>
    </row>
    <row r="81" spans="1:23" x14ac:dyDescent="0.15">
      <c r="A81" s="89" t="s">
        <v>2288</v>
      </c>
      <c r="B81" s="89">
        <f t="shared" si="2"/>
        <v>1</v>
      </c>
      <c r="C81" s="89">
        <v>0</v>
      </c>
      <c r="D81" s="89">
        <v>0</v>
      </c>
      <c r="E81" s="89">
        <v>0</v>
      </c>
      <c r="F81" s="89">
        <v>0</v>
      </c>
      <c r="G81" s="89">
        <v>0</v>
      </c>
      <c r="H81" s="89">
        <v>0</v>
      </c>
      <c r="I81" s="89">
        <v>0</v>
      </c>
      <c r="J81" s="89">
        <v>0</v>
      </c>
      <c r="K81" s="89">
        <v>0</v>
      </c>
      <c r="L81" s="89">
        <v>0</v>
      </c>
      <c r="M81" s="89">
        <v>0</v>
      </c>
      <c r="N81" s="89">
        <v>0</v>
      </c>
      <c r="O81" s="89">
        <v>0</v>
      </c>
      <c r="P81" s="89">
        <v>0</v>
      </c>
      <c r="Q81" s="89">
        <v>1</v>
      </c>
      <c r="R81" s="89">
        <v>0</v>
      </c>
      <c r="S81" s="89">
        <v>0</v>
      </c>
      <c r="T81" s="89">
        <v>0</v>
      </c>
      <c r="U81" s="89">
        <v>0</v>
      </c>
      <c r="V81" s="89">
        <v>0</v>
      </c>
      <c r="W81" s="15" t="s">
        <v>2725</v>
      </c>
    </row>
    <row r="82" spans="1:23" x14ac:dyDescent="0.15">
      <c r="A82" s="89" t="s">
        <v>2297</v>
      </c>
      <c r="B82" s="89">
        <f t="shared" si="2"/>
        <v>1</v>
      </c>
      <c r="C82" s="89">
        <v>0</v>
      </c>
      <c r="D82" s="89">
        <v>0</v>
      </c>
      <c r="E82" s="89">
        <v>0</v>
      </c>
      <c r="F82" s="89">
        <v>0</v>
      </c>
      <c r="G82" s="89">
        <v>0</v>
      </c>
      <c r="H82" s="89">
        <v>0</v>
      </c>
      <c r="I82" s="89">
        <v>0</v>
      </c>
      <c r="J82" s="89">
        <v>0</v>
      </c>
      <c r="K82" s="89">
        <v>0</v>
      </c>
      <c r="L82" s="89">
        <v>0</v>
      </c>
      <c r="M82" s="89">
        <v>0</v>
      </c>
      <c r="N82" s="89">
        <v>0</v>
      </c>
      <c r="O82" s="89">
        <v>0</v>
      </c>
      <c r="P82" s="89">
        <v>0</v>
      </c>
      <c r="Q82" s="89">
        <v>0</v>
      </c>
      <c r="R82" s="89">
        <v>0</v>
      </c>
      <c r="S82" s="89">
        <v>0</v>
      </c>
      <c r="T82" s="89">
        <v>0</v>
      </c>
      <c r="U82" s="89">
        <v>1</v>
      </c>
      <c r="V82" s="89">
        <v>0</v>
      </c>
      <c r="W82" s="15" t="s">
        <v>2735</v>
      </c>
    </row>
    <row r="83" spans="1:23" x14ac:dyDescent="0.15">
      <c r="A83" s="89" t="s">
        <v>2299</v>
      </c>
      <c r="B83" s="89">
        <f t="shared" si="2"/>
        <v>1</v>
      </c>
      <c r="C83" s="89">
        <v>0</v>
      </c>
      <c r="D83" s="89">
        <v>0</v>
      </c>
      <c r="E83" s="89">
        <v>0</v>
      </c>
      <c r="F83" s="89">
        <v>0</v>
      </c>
      <c r="G83" s="89">
        <v>0</v>
      </c>
      <c r="H83" s="89">
        <v>0</v>
      </c>
      <c r="I83" s="89">
        <v>0</v>
      </c>
      <c r="J83" s="89">
        <v>1</v>
      </c>
      <c r="K83" s="89">
        <v>0</v>
      </c>
      <c r="L83" s="89">
        <v>0</v>
      </c>
      <c r="M83" s="89">
        <v>0</v>
      </c>
      <c r="N83" s="89">
        <v>0</v>
      </c>
      <c r="O83" s="89">
        <v>0</v>
      </c>
      <c r="P83" s="89">
        <v>0</v>
      </c>
      <c r="Q83" s="89">
        <v>0</v>
      </c>
      <c r="R83" s="89">
        <v>0</v>
      </c>
      <c r="S83" s="89">
        <v>0</v>
      </c>
      <c r="T83" s="89">
        <v>0</v>
      </c>
      <c r="U83" s="89">
        <v>0</v>
      </c>
      <c r="V83" s="89">
        <v>0</v>
      </c>
      <c r="W83" s="15" t="s">
        <v>2737</v>
      </c>
    </row>
    <row r="84" spans="1:23" x14ac:dyDescent="0.15">
      <c r="A84" s="95" t="s">
        <v>2304</v>
      </c>
      <c r="B84" s="89">
        <f t="shared" si="2"/>
        <v>1</v>
      </c>
      <c r="C84" s="89">
        <v>0</v>
      </c>
      <c r="D84" s="89">
        <v>0</v>
      </c>
      <c r="E84" s="89">
        <v>0</v>
      </c>
      <c r="F84" s="89">
        <v>0</v>
      </c>
      <c r="G84" s="89">
        <v>0</v>
      </c>
      <c r="H84" s="89">
        <v>0</v>
      </c>
      <c r="I84" s="89">
        <v>0</v>
      </c>
      <c r="J84" s="89">
        <v>1</v>
      </c>
      <c r="K84" s="89">
        <v>0</v>
      </c>
      <c r="L84" s="89">
        <v>0</v>
      </c>
      <c r="M84" s="89">
        <v>0</v>
      </c>
      <c r="N84" s="89">
        <v>0</v>
      </c>
      <c r="O84" s="89">
        <v>0</v>
      </c>
      <c r="P84" s="89">
        <v>0</v>
      </c>
      <c r="Q84" s="89">
        <v>0</v>
      </c>
      <c r="R84" s="89">
        <v>0</v>
      </c>
      <c r="S84" s="89">
        <v>0</v>
      </c>
      <c r="T84" s="89">
        <v>0</v>
      </c>
      <c r="U84" s="89">
        <v>0</v>
      </c>
      <c r="V84" s="89">
        <v>0</v>
      </c>
      <c r="W84" s="94" t="s">
        <v>2742</v>
      </c>
    </row>
    <row r="85" spans="1:23" x14ac:dyDescent="0.15">
      <c r="A85" s="89" t="s">
        <v>2309</v>
      </c>
      <c r="B85" s="89">
        <f t="shared" si="2"/>
        <v>1</v>
      </c>
      <c r="C85" s="89">
        <v>0</v>
      </c>
      <c r="D85" s="89">
        <v>0</v>
      </c>
      <c r="E85" s="89">
        <v>0</v>
      </c>
      <c r="F85" s="89">
        <v>0</v>
      </c>
      <c r="G85" s="89">
        <v>0</v>
      </c>
      <c r="H85" s="89">
        <v>0</v>
      </c>
      <c r="I85" s="89">
        <v>0</v>
      </c>
      <c r="J85" s="89">
        <v>0</v>
      </c>
      <c r="K85" s="89">
        <v>0</v>
      </c>
      <c r="L85" s="89">
        <v>0</v>
      </c>
      <c r="M85" s="89">
        <v>1</v>
      </c>
      <c r="N85" s="89">
        <v>0</v>
      </c>
      <c r="O85" s="89">
        <v>0</v>
      </c>
      <c r="P85" s="89">
        <v>0</v>
      </c>
      <c r="Q85" s="89">
        <v>0</v>
      </c>
      <c r="R85" s="89">
        <v>0</v>
      </c>
      <c r="S85" s="89">
        <v>0</v>
      </c>
      <c r="T85" s="89">
        <v>0</v>
      </c>
      <c r="U85" s="89">
        <v>0</v>
      </c>
      <c r="V85" s="89">
        <v>0</v>
      </c>
      <c r="W85" s="15" t="s">
        <v>2748</v>
      </c>
    </row>
    <row r="86" spans="1:23" x14ac:dyDescent="0.15">
      <c r="A86" s="89" t="s">
        <v>2316</v>
      </c>
      <c r="B86" s="89">
        <f t="shared" si="2"/>
        <v>1</v>
      </c>
      <c r="C86" s="89">
        <v>0</v>
      </c>
      <c r="D86" s="89">
        <v>0</v>
      </c>
      <c r="E86" s="89">
        <v>0</v>
      </c>
      <c r="F86" s="89">
        <v>0</v>
      </c>
      <c r="G86" s="89">
        <v>0</v>
      </c>
      <c r="H86" s="89">
        <v>0</v>
      </c>
      <c r="I86" s="89">
        <v>0</v>
      </c>
      <c r="J86" s="89">
        <v>0</v>
      </c>
      <c r="K86" s="89">
        <v>0</v>
      </c>
      <c r="L86" s="89">
        <v>0</v>
      </c>
      <c r="M86" s="89">
        <v>0</v>
      </c>
      <c r="N86" s="89">
        <v>0</v>
      </c>
      <c r="O86" s="89">
        <v>0</v>
      </c>
      <c r="P86" s="89">
        <v>0</v>
      </c>
      <c r="Q86" s="89">
        <v>0</v>
      </c>
      <c r="R86" s="89">
        <v>0</v>
      </c>
      <c r="S86" s="89">
        <v>1</v>
      </c>
      <c r="T86" s="89">
        <v>0</v>
      </c>
      <c r="U86" s="89">
        <v>0</v>
      </c>
      <c r="V86" s="89">
        <v>0</v>
      </c>
      <c r="W86" s="15" t="s">
        <v>2753</v>
      </c>
    </row>
    <row r="87" spans="1:23" x14ac:dyDescent="0.15">
      <c r="A87" s="89" t="s">
        <v>2321</v>
      </c>
      <c r="B87" s="89">
        <f t="shared" si="2"/>
        <v>1</v>
      </c>
      <c r="C87" s="89">
        <v>0</v>
      </c>
      <c r="D87" s="89">
        <v>0</v>
      </c>
      <c r="E87" s="89">
        <v>0</v>
      </c>
      <c r="F87" s="89">
        <v>0</v>
      </c>
      <c r="G87" s="89">
        <v>0</v>
      </c>
      <c r="H87" s="89">
        <v>0</v>
      </c>
      <c r="I87" s="89">
        <v>0</v>
      </c>
      <c r="J87" s="89">
        <v>0</v>
      </c>
      <c r="K87" s="89">
        <v>0</v>
      </c>
      <c r="L87" s="89">
        <v>0</v>
      </c>
      <c r="M87" s="89">
        <v>0</v>
      </c>
      <c r="N87" s="89">
        <v>0</v>
      </c>
      <c r="O87" s="89">
        <v>0</v>
      </c>
      <c r="P87" s="89">
        <v>0</v>
      </c>
      <c r="Q87" s="89">
        <v>1</v>
      </c>
      <c r="R87" s="89">
        <v>0</v>
      </c>
      <c r="S87" s="89">
        <v>0</v>
      </c>
      <c r="T87" s="89">
        <v>0</v>
      </c>
      <c r="U87" s="89">
        <v>0</v>
      </c>
      <c r="V87" s="89">
        <v>0</v>
      </c>
      <c r="W87" s="15" t="s">
        <v>2759</v>
      </c>
    </row>
    <row r="88" spans="1:23" x14ac:dyDescent="0.15">
      <c r="A88" s="89" t="s">
        <v>2322</v>
      </c>
      <c r="B88" s="89">
        <f t="shared" si="2"/>
        <v>1</v>
      </c>
      <c r="C88" s="89">
        <v>0</v>
      </c>
      <c r="D88" s="89">
        <v>0</v>
      </c>
      <c r="E88" s="89">
        <v>0</v>
      </c>
      <c r="F88" s="89">
        <v>0</v>
      </c>
      <c r="G88" s="89">
        <v>0</v>
      </c>
      <c r="H88" s="89">
        <v>0</v>
      </c>
      <c r="I88" s="89">
        <v>0</v>
      </c>
      <c r="J88" s="89">
        <v>0</v>
      </c>
      <c r="K88" s="89">
        <v>0</v>
      </c>
      <c r="L88" s="89">
        <v>0</v>
      </c>
      <c r="M88" s="89">
        <v>0</v>
      </c>
      <c r="N88" s="89">
        <v>0</v>
      </c>
      <c r="O88" s="89">
        <v>0</v>
      </c>
      <c r="P88" s="89">
        <v>0</v>
      </c>
      <c r="Q88" s="89">
        <v>0</v>
      </c>
      <c r="R88" s="89">
        <v>0</v>
      </c>
      <c r="S88" s="89">
        <v>0</v>
      </c>
      <c r="T88" s="89">
        <v>0</v>
      </c>
      <c r="U88" s="89">
        <v>1</v>
      </c>
      <c r="V88" s="89">
        <v>0</v>
      </c>
      <c r="W88" s="15" t="s">
        <v>2757</v>
      </c>
    </row>
    <row r="89" spans="1:23" x14ac:dyDescent="0.15">
      <c r="A89" s="89" t="s">
        <v>2332</v>
      </c>
      <c r="B89" s="89">
        <f t="shared" si="2"/>
        <v>1</v>
      </c>
      <c r="C89" s="89">
        <v>0</v>
      </c>
      <c r="D89" s="89">
        <v>0</v>
      </c>
      <c r="E89" s="89">
        <v>0</v>
      </c>
      <c r="F89" s="89">
        <v>0</v>
      </c>
      <c r="G89" s="89">
        <v>0</v>
      </c>
      <c r="H89" s="89">
        <v>0</v>
      </c>
      <c r="I89" s="89">
        <v>0</v>
      </c>
      <c r="J89" s="89">
        <v>0</v>
      </c>
      <c r="K89" s="89">
        <v>0</v>
      </c>
      <c r="L89" s="89">
        <v>0</v>
      </c>
      <c r="M89" s="89">
        <v>0</v>
      </c>
      <c r="N89" s="89">
        <v>0</v>
      </c>
      <c r="O89" s="89">
        <v>0</v>
      </c>
      <c r="P89" s="89">
        <v>0</v>
      </c>
      <c r="Q89" s="89">
        <v>1</v>
      </c>
      <c r="R89" s="89">
        <v>0</v>
      </c>
      <c r="S89" s="89">
        <v>0</v>
      </c>
      <c r="T89" s="89">
        <v>0</v>
      </c>
      <c r="U89" s="89">
        <v>0</v>
      </c>
      <c r="V89" s="89">
        <v>0</v>
      </c>
      <c r="W89" s="15" t="s">
        <v>2770</v>
      </c>
    </row>
    <row r="90" spans="1:23" x14ac:dyDescent="0.15">
      <c r="A90" s="89" t="s">
        <v>2333</v>
      </c>
      <c r="B90" s="89">
        <f t="shared" si="2"/>
        <v>1</v>
      </c>
      <c r="C90" s="89">
        <v>0</v>
      </c>
      <c r="D90" s="89">
        <v>0</v>
      </c>
      <c r="E90" s="89">
        <v>0</v>
      </c>
      <c r="F90" s="89">
        <v>0</v>
      </c>
      <c r="G90" s="89">
        <v>0</v>
      </c>
      <c r="H90" s="89">
        <v>0</v>
      </c>
      <c r="I90" s="89">
        <v>0</v>
      </c>
      <c r="J90" s="89">
        <v>0</v>
      </c>
      <c r="K90" s="89">
        <v>0</v>
      </c>
      <c r="L90" s="89">
        <v>0</v>
      </c>
      <c r="M90" s="89">
        <v>0</v>
      </c>
      <c r="N90" s="89">
        <v>0</v>
      </c>
      <c r="O90" s="89">
        <v>0</v>
      </c>
      <c r="P90" s="89">
        <v>0</v>
      </c>
      <c r="Q90" s="89">
        <v>0</v>
      </c>
      <c r="R90" s="89">
        <v>0</v>
      </c>
      <c r="S90" s="89">
        <v>0</v>
      </c>
      <c r="T90" s="89">
        <v>1</v>
      </c>
      <c r="U90" s="89">
        <v>0</v>
      </c>
      <c r="V90" s="89">
        <v>0</v>
      </c>
      <c r="W90" s="15" t="s">
        <v>2771</v>
      </c>
    </row>
    <row r="91" spans="1:23" x14ac:dyDescent="0.15">
      <c r="A91" s="97" t="s">
        <v>2335</v>
      </c>
      <c r="B91" s="89">
        <f t="shared" si="2"/>
        <v>1</v>
      </c>
      <c r="C91" s="89">
        <v>0</v>
      </c>
      <c r="D91" s="89">
        <v>0</v>
      </c>
      <c r="E91" s="89">
        <v>0</v>
      </c>
      <c r="F91" s="89">
        <v>0</v>
      </c>
      <c r="G91" s="89">
        <v>0</v>
      </c>
      <c r="H91" s="89">
        <v>0</v>
      </c>
      <c r="I91" s="89">
        <v>0</v>
      </c>
      <c r="J91" s="89">
        <v>0</v>
      </c>
      <c r="K91" s="89">
        <v>0</v>
      </c>
      <c r="L91" s="89">
        <v>0</v>
      </c>
      <c r="M91" s="89">
        <v>1</v>
      </c>
      <c r="N91" s="89">
        <v>0</v>
      </c>
      <c r="O91" s="89">
        <v>0</v>
      </c>
      <c r="P91" s="89">
        <v>0</v>
      </c>
      <c r="Q91" s="89">
        <v>0</v>
      </c>
      <c r="R91" s="89">
        <v>0</v>
      </c>
      <c r="S91" s="89">
        <v>0</v>
      </c>
      <c r="T91" s="89">
        <v>0</v>
      </c>
      <c r="U91" s="89">
        <v>0</v>
      </c>
      <c r="V91" s="89">
        <v>0</v>
      </c>
      <c r="W91" s="96" t="s">
        <v>2773</v>
      </c>
    </row>
    <row r="92" spans="1:23" x14ac:dyDescent="0.15">
      <c r="W92" s="15"/>
    </row>
    <row r="93" spans="1:23" x14ac:dyDescent="0.15">
      <c r="A93" s="89" t="s">
        <v>2337</v>
      </c>
    </row>
    <row r="94" spans="1:23" x14ac:dyDescent="0.15">
      <c r="A94" s="89">
        <v>1</v>
      </c>
      <c r="B94" s="88" t="s">
        <v>2338</v>
      </c>
    </row>
    <row r="95" spans="1:23" x14ac:dyDescent="0.15">
      <c r="A95" s="89">
        <v>2</v>
      </c>
      <c r="B95" s="88" t="s">
        <v>2339</v>
      </c>
    </row>
    <row r="96" spans="1:23" x14ac:dyDescent="0.15">
      <c r="A96" s="89">
        <v>3</v>
      </c>
      <c r="B96" s="88" t="s">
        <v>2340</v>
      </c>
    </row>
    <row r="97" spans="1:2" x14ac:dyDescent="0.15">
      <c r="A97" s="89">
        <v>4</v>
      </c>
      <c r="B97" s="88" t="s">
        <v>2341</v>
      </c>
    </row>
    <row r="98" spans="1:2" x14ac:dyDescent="0.15">
      <c r="A98" s="89">
        <v>5</v>
      </c>
      <c r="B98" s="88" t="s">
        <v>2342</v>
      </c>
    </row>
    <row r="99" spans="1:2" x14ac:dyDescent="0.15">
      <c r="A99" s="89">
        <v>6</v>
      </c>
      <c r="B99" s="88" t="s">
        <v>2343</v>
      </c>
    </row>
    <row r="100" spans="1:2" x14ac:dyDescent="0.15">
      <c r="A100" s="89">
        <v>7</v>
      </c>
      <c r="B100" s="88" t="s">
        <v>2344</v>
      </c>
    </row>
    <row r="101" spans="1:2" x14ac:dyDescent="0.15">
      <c r="A101" s="89">
        <v>8</v>
      </c>
      <c r="B101" s="88" t="s">
        <v>2345</v>
      </c>
    </row>
    <row r="102" spans="1:2" x14ac:dyDescent="0.15">
      <c r="A102" s="89">
        <v>9</v>
      </c>
      <c r="B102" s="88" t="s">
        <v>2346</v>
      </c>
    </row>
    <row r="103" spans="1:2" x14ac:dyDescent="0.15">
      <c r="A103" s="89">
        <v>10</v>
      </c>
      <c r="B103" s="88" t="s">
        <v>2347</v>
      </c>
    </row>
    <row r="104" spans="1:2" x14ac:dyDescent="0.15">
      <c r="A104" s="89">
        <v>11</v>
      </c>
      <c r="B104" s="88" t="s">
        <v>2348</v>
      </c>
    </row>
    <row r="105" spans="1:2" x14ac:dyDescent="0.15">
      <c r="A105" s="89">
        <v>12</v>
      </c>
      <c r="B105" s="88" t="s">
        <v>2349</v>
      </c>
    </row>
    <row r="106" spans="1:2" x14ac:dyDescent="0.15">
      <c r="A106" s="89">
        <v>13</v>
      </c>
      <c r="B106" s="88" t="s">
        <v>2350</v>
      </c>
    </row>
    <row r="107" spans="1:2" x14ac:dyDescent="0.15">
      <c r="A107" s="89">
        <v>14</v>
      </c>
      <c r="B107" s="88" t="s">
        <v>2351</v>
      </c>
    </row>
    <row r="108" spans="1:2" x14ac:dyDescent="0.15">
      <c r="A108" s="89">
        <v>15</v>
      </c>
      <c r="B108" s="88" t="s">
        <v>2352</v>
      </c>
    </row>
    <row r="109" spans="1:2" x14ac:dyDescent="0.15">
      <c r="A109" s="89">
        <v>16</v>
      </c>
      <c r="B109" s="88" t="s">
        <v>2353</v>
      </c>
    </row>
    <row r="110" spans="1:2" x14ac:dyDescent="0.15">
      <c r="A110" s="89">
        <v>17</v>
      </c>
      <c r="B110" s="88" t="s">
        <v>2354</v>
      </c>
    </row>
    <row r="111" spans="1:2" x14ac:dyDescent="0.15">
      <c r="A111" s="89">
        <v>18</v>
      </c>
      <c r="B111" s="88" t="s">
        <v>2355</v>
      </c>
    </row>
    <row r="112" spans="1:2" x14ac:dyDescent="0.15">
      <c r="A112" s="89">
        <v>19</v>
      </c>
      <c r="B112" s="88" t="s">
        <v>2356</v>
      </c>
    </row>
    <row r="113" spans="1:2" x14ac:dyDescent="0.15">
      <c r="A113" s="89">
        <v>20</v>
      </c>
      <c r="B113" s="88" t="s">
        <v>2357</v>
      </c>
    </row>
  </sheetData>
  <conditionalFormatting sqref="B4:B91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V91">
    <cfRule type="cellIs" dxfId="0" priority="2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37DC4-4436-EE4A-BD9A-54860A4C3E53}">
  <dimension ref="A1:F158"/>
  <sheetViews>
    <sheetView zoomScale="125" zoomScaleNormal="100" workbookViewId="0">
      <selection activeCell="B143" sqref="B143"/>
    </sheetView>
  </sheetViews>
  <sheetFormatPr baseColWidth="10" defaultRowHeight="11" x14ac:dyDescent="0.15"/>
  <cols>
    <col min="1" max="1" width="10.83203125" style="15"/>
    <col min="2" max="2" width="6.6640625" style="15" customWidth="1"/>
    <col min="3" max="3" width="8" style="15" customWidth="1"/>
    <col min="4" max="4" width="5.83203125" style="15" customWidth="1"/>
    <col min="5" max="5" width="6.83203125" style="15" customWidth="1"/>
    <col min="6" max="8" width="10.83203125" style="15"/>
    <col min="9" max="9" width="14" style="15" customWidth="1"/>
    <col min="10" max="16384" width="10.83203125" style="15"/>
  </cols>
  <sheetData>
    <row r="1" spans="1:6" x14ac:dyDescent="0.15">
      <c r="A1" s="98" t="s">
        <v>2358</v>
      </c>
    </row>
    <row r="2" spans="1:6" x14ac:dyDescent="0.15">
      <c r="A2" s="15" t="s">
        <v>2359</v>
      </c>
    </row>
    <row r="3" spans="1:6" x14ac:dyDescent="0.15">
      <c r="A3" s="15" t="s">
        <v>2360</v>
      </c>
      <c r="B3" s="15" t="s">
        <v>2361</v>
      </c>
      <c r="C3" s="15" t="s">
        <v>2362</v>
      </c>
      <c r="D3" s="15" t="s">
        <v>2363</v>
      </c>
      <c r="E3" s="15" t="s">
        <v>2364</v>
      </c>
      <c r="F3" s="15" t="s">
        <v>2365</v>
      </c>
    </row>
    <row r="4" spans="1:6" x14ac:dyDescent="0.15">
      <c r="A4" s="15" t="s">
        <v>2366</v>
      </c>
      <c r="B4" s="90" t="s">
        <v>2367</v>
      </c>
      <c r="C4" s="91">
        <v>1.03437762187899E-7</v>
      </c>
      <c r="D4" s="92">
        <v>-1.5419332412143301</v>
      </c>
      <c r="E4" s="92">
        <v>31.164675957093198</v>
      </c>
      <c r="F4" s="15" t="s">
        <v>2368</v>
      </c>
    </row>
    <row r="5" spans="1:6" x14ac:dyDescent="0.15">
      <c r="A5" s="15" t="s">
        <v>2369</v>
      </c>
      <c r="B5" s="90" t="s">
        <v>2370</v>
      </c>
      <c r="C5" s="91">
        <v>2.9658720845626197E-4</v>
      </c>
      <c r="D5" s="92">
        <v>-1.6035543230842599</v>
      </c>
      <c r="E5" s="92">
        <v>18.5325282054859</v>
      </c>
      <c r="F5" s="15" t="s">
        <v>2371</v>
      </c>
    </row>
    <row r="6" spans="1:6" x14ac:dyDescent="0.15">
      <c r="A6" s="15" t="s">
        <v>2372</v>
      </c>
      <c r="B6" s="90" t="s">
        <v>2373</v>
      </c>
      <c r="C6" s="91">
        <v>9.8729806247124602E-2</v>
      </c>
      <c r="D6" s="92">
        <v>-1.7212798628497901</v>
      </c>
      <c r="E6" s="92">
        <v>9.1983310831527092</v>
      </c>
      <c r="F6" s="15" t="s">
        <v>2374</v>
      </c>
    </row>
    <row r="7" spans="1:6" x14ac:dyDescent="0.15">
      <c r="A7" s="15" t="s">
        <v>2375</v>
      </c>
      <c r="B7" s="90" t="s">
        <v>2376</v>
      </c>
      <c r="C7" s="91">
        <v>0.20777816396177801</v>
      </c>
      <c r="D7" s="92">
        <v>-1.66445394069147</v>
      </c>
      <c r="E7" s="92">
        <v>6.8059201401307501</v>
      </c>
      <c r="F7" s="15" t="s">
        <v>2377</v>
      </c>
    </row>
    <row r="8" spans="1:6" x14ac:dyDescent="0.15">
      <c r="A8" s="15" t="s">
        <v>2378</v>
      </c>
      <c r="B8" s="90" t="s">
        <v>2379</v>
      </c>
      <c r="C8" s="91">
        <v>0.19876656553890701</v>
      </c>
      <c r="D8" s="92">
        <v>-1.5593895908092501</v>
      </c>
      <c r="E8" s="92">
        <v>6.7934249327981204</v>
      </c>
      <c r="F8" s="15" t="s">
        <v>2380</v>
      </c>
    </row>
    <row r="9" spans="1:6" x14ac:dyDescent="0.15">
      <c r="A9" s="15" t="s">
        <v>2381</v>
      </c>
      <c r="B9" s="90" t="s">
        <v>2382</v>
      </c>
      <c r="C9" s="91">
        <v>0.21358927720693299</v>
      </c>
      <c r="D9" s="92">
        <v>-1.59839241612373</v>
      </c>
      <c r="E9" s="92">
        <v>6.2002845240145197</v>
      </c>
      <c r="F9" s="15" t="s">
        <v>2383</v>
      </c>
    </row>
    <row r="10" spans="1:6" x14ac:dyDescent="0.15">
      <c r="A10" s="15" t="s">
        <v>2384</v>
      </c>
      <c r="B10" s="90" t="s">
        <v>2385</v>
      </c>
      <c r="C10" s="91">
        <v>0.36907420912028399</v>
      </c>
      <c r="D10" s="92">
        <v>-1.5290116234461699</v>
      </c>
      <c r="E10" s="92">
        <v>4.7796650996856496</v>
      </c>
      <c r="F10" s="15" t="s">
        <v>2386</v>
      </c>
    </row>
    <row r="11" spans="1:6" x14ac:dyDescent="0.15">
      <c r="A11" s="15" t="s">
        <v>2387</v>
      </c>
      <c r="B11" s="90" t="s">
        <v>2388</v>
      </c>
      <c r="C11" s="91">
        <v>0.36907420912028399</v>
      </c>
      <c r="D11" s="92">
        <v>-1.4557960499739999</v>
      </c>
      <c r="E11" s="92">
        <v>4.2606307737493596</v>
      </c>
      <c r="F11" s="15" t="s">
        <v>2389</v>
      </c>
    </row>
    <row r="12" spans="1:6" x14ac:dyDescent="0.15">
      <c r="A12" s="15" t="s">
        <v>2390</v>
      </c>
      <c r="B12" s="90" t="s">
        <v>2391</v>
      </c>
      <c r="C12" s="91">
        <v>0.36907420912028399</v>
      </c>
      <c r="D12" s="92">
        <v>-1.42045288492137</v>
      </c>
      <c r="E12" s="92">
        <v>4.19196010415906</v>
      </c>
      <c r="F12" s="15" t="s">
        <v>2392</v>
      </c>
    </row>
    <row r="13" spans="1:6" x14ac:dyDescent="0.15">
      <c r="A13" s="15" t="s">
        <v>2393</v>
      </c>
      <c r="B13" s="90" t="s">
        <v>2394</v>
      </c>
      <c r="C13" s="91">
        <v>0.54972961633117801</v>
      </c>
      <c r="D13" s="92">
        <v>-1.4556420970620301</v>
      </c>
      <c r="E13" s="92">
        <v>3.5268432424756702</v>
      </c>
      <c r="F13" s="15" t="s">
        <v>2395</v>
      </c>
    </row>
    <row r="14" spans="1:6" x14ac:dyDescent="0.15">
      <c r="A14" s="15" t="s">
        <v>2396</v>
      </c>
      <c r="B14" s="90" t="s">
        <v>2397</v>
      </c>
      <c r="C14" s="91">
        <v>0.60841319207406497</v>
      </c>
      <c r="D14" s="92">
        <v>-1.30790195457717</v>
      </c>
      <c r="E14" s="92">
        <v>2.91157305054075</v>
      </c>
      <c r="F14" s="15" t="s">
        <v>2398</v>
      </c>
    </row>
    <row r="15" spans="1:6" x14ac:dyDescent="0.15">
      <c r="A15" s="15" t="s">
        <v>2399</v>
      </c>
      <c r="B15" s="90" t="s">
        <v>2400</v>
      </c>
      <c r="C15" s="91">
        <v>0.62870614159962201</v>
      </c>
      <c r="D15" s="92">
        <v>-1.3055065794618801</v>
      </c>
      <c r="E15" s="92">
        <v>2.7498133784420502</v>
      </c>
      <c r="F15" s="15" t="s">
        <v>2401</v>
      </c>
    </row>
    <row r="16" spans="1:6" x14ac:dyDescent="0.15">
      <c r="A16" s="15" t="s">
        <v>2402</v>
      </c>
      <c r="B16" s="90" t="s">
        <v>2403</v>
      </c>
      <c r="C16" s="91">
        <v>0.79676022004235603</v>
      </c>
      <c r="D16" s="92">
        <v>-1.32360775386433</v>
      </c>
      <c r="E16" s="92">
        <v>2.2703559941559401</v>
      </c>
      <c r="F16" s="15" t="s">
        <v>2404</v>
      </c>
    </row>
    <row r="17" spans="1:6" x14ac:dyDescent="0.15">
      <c r="A17" s="15" t="s">
        <v>2405</v>
      </c>
      <c r="B17" s="90" t="s">
        <v>2406</v>
      </c>
      <c r="C17" s="91">
        <v>0.76971850387368901</v>
      </c>
      <c r="D17" s="92">
        <v>-1.18901214852559</v>
      </c>
      <c r="E17" s="92">
        <v>2.1686576135978601</v>
      </c>
      <c r="F17" s="15" t="s">
        <v>2407</v>
      </c>
    </row>
    <row r="18" spans="1:6" x14ac:dyDescent="0.15">
      <c r="A18" s="15" t="s">
        <v>2408</v>
      </c>
      <c r="B18" s="90" t="s">
        <v>2409</v>
      </c>
      <c r="C18" s="91">
        <v>0.84978775434924902</v>
      </c>
      <c r="D18" s="92">
        <v>-1.1908544456837</v>
      </c>
      <c r="E18" s="92">
        <v>1.8837564933461299</v>
      </c>
      <c r="F18" s="15" t="s">
        <v>2410</v>
      </c>
    </row>
    <row r="19" spans="1:6" x14ac:dyDescent="0.15">
      <c r="A19" s="15" t="s">
        <v>2411</v>
      </c>
      <c r="B19" s="90" t="s">
        <v>2412</v>
      </c>
      <c r="C19" s="91">
        <v>0.98888666857113505</v>
      </c>
      <c r="D19" s="92">
        <v>-1.21185565422513</v>
      </c>
      <c r="E19" s="92">
        <v>1.6550569688232499</v>
      </c>
      <c r="F19" s="15" t="s">
        <v>2413</v>
      </c>
    </row>
    <row r="20" spans="1:6" x14ac:dyDescent="0.15">
      <c r="A20" s="15" t="s">
        <v>2414</v>
      </c>
      <c r="B20" s="90" t="s">
        <v>2415</v>
      </c>
      <c r="C20" s="91">
        <v>0.99999787737012402</v>
      </c>
      <c r="D20" s="92">
        <v>-1.06815469871622</v>
      </c>
      <c r="E20" s="92">
        <v>1.35150005810873</v>
      </c>
      <c r="F20" s="15" t="s">
        <v>2416</v>
      </c>
    </row>
    <row r="21" spans="1:6" x14ac:dyDescent="0.15">
      <c r="A21" s="15" t="s">
        <v>2417</v>
      </c>
      <c r="B21" s="90" t="s">
        <v>2418</v>
      </c>
      <c r="C21" s="91">
        <v>0.99999787737012402</v>
      </c>
      <c r="D21" s="92">
        <v>-1.12348666789879</v>
      </c>
      <c r="E21" s="92">
        <v>1.2464132189714101</v>
      </c>
      <c r="F21" s="15" t="s">
        <v>2419</v>
      </c>
    </row>
    <row r="22" spans="1:6" x14ac:dyDescent="0.15">
      <c r="A22" s="15" t="s">
        <v>2420</v>
      </c>
      <c r="B22" s="90" t="s">
        <v>2421</v>
      </c>
      <c r="C22" s="91">
        <v>0.99999787737012402</v>
      </c>
      <c r="D22" s="92">
        <v>-1.08352058183169</v>
      </c>
      <c r="E22" s="92">
        <v>1.1738532580216099</v>
      </c>
      <c r="F22" s="15" t="s">
        <v>2422</v>
      </c>
    </row>
    <row r="23" spans="1:6" x14ac:dyDescent="0.15">
      <c r="A23" s="15" t="s">
        <v>2423</v>
      </c>
      <c r="B23" s="90" t="s">
        <v>2424</v>
      </c>
      <c r="C23" s="91">
        <v>0.99999787737012402</v>
      </c>
      <c r="D23" s="92">
        <v>-0.97157007279107099</v>
      </c>
      <c r="E23" s="92">
        <v>0.979017597942202</v>
      </c>
      <c r="F23" s="15" t="s">
        <v>2425</v>
      </c>
    </row>
    <row r="24" spans="1:6" x14ac:dyDescent="0.15">
      <c r="B24" s="93"/>
      <c r="C24" s="91"/>
      <c r="D24" s="92"/>
      <c r="E24" s="92"/>
    </row>
    <row r="25" spans="1:6" x14ac:dyDescent="0.15">
      <c r="A25" s="15" t="s">
        <v>2426</v>
      </c>
      <c r="C25" s="91"/>
      <c r="D25" s="92"/>
      <c r="E25" s="92"/>
    </row>
    <row r="26" spans="1:6" x14ac:dyDescent="0.15">
      <c r="A26" s="15" t="s">
        <v>2360</v>
      </c>
      <c r="B26" s="15" t="s">
        <v>2361</v>
      </c>
      <c r="C26" s="91" t="s">
        <v>2362</v>
      </c>
      <c r="D26" s="92" t="s">
        <v>2363</v>
      </c>
      <c r="E26" s="92" t="s">
        <v>2364</v>
      </c>
      <c r="F26" s="15" t="s">
        <v>2365</v>
      </c>
    </row>
    <row r="27" spans="1:6" x14ac:dyDescent="0.15">
      <c r="A27" s="15" t="s">
        <v>2427</v>
      </c>
      <c r="B27" s="15" t="s">
        <v>2428</v>
      </c>
      <c r="C27" s="91">
        <v>1.0993218794195301E-5</v>
      </c>
      <c r="D27" s="92">
        <v>-1.7366945229058</v>
      </c>
      <c r="E27" s="92">
        <v>29.798247799455599</v>
      </c>
      <c r="F27" s="15" t="s">
        <v>2429</v>
      </c>
    </row>
    <row r="28" spans="1:6" x14ac:dyDescent="0.15">
      <c r="A28" s="15" t="s">
        <v>2430</v>
      </c>
      <c r="B28" s="15" t="s">
        <v>2431</v>
      </c>
      <c r="C28" s="91">
        <v>1.6234958860221398E-2</v>
      </c>
      <c r="D28" s="92">
        <v>-1.4190591745863601</v>
      </c>
      <c r="E28" s="92">
        <v>13.008847710625201</v>
      </c>
      <c r="F28" s="15" t="s">
        <v>2432</v>
      </c>
    </row>
    <row r="29" spans="1:6" x14ac:dyDescent="0.15">
      <c r="A29" s="15" t="s">
        <v>2433</v>
      </c>
      <c r="B29" s="15" t="s">
        <v>2434</v>
      </c>
      <c r="C29" s="91">
        <v>0.13603932786398901</v>
      </c>
      <c r="D29" s="92">
        <v>-1.69089527722342</v>
      </c>
      <c r="E29" s="92">
        <v>10.391013409503801</v>
      </c>
      <c r="F29" s="15" t="s">
        <v>2435</v>
      </c>
    </row>
    <row r="30" spans="1:6" x14ac:dyDescent="0.15">
      <c r="A30" s="15" t="s">
        <v>2436</v>
      </c>
      <c r="B30" s="15" t="s">
        <v>2437</v>
      </c>
      <c r="C30" s="91">
        <v>0.13603932786398901</v>
      </c>
      <c r="D30" s="92">
        <v>-1.56110546542618</v>
      </c>
      <c r="E30" s="92">
        <v>9.8444795402793801</v>
      </c>
      <c r="F30" s="15" t="s">
        <v>2438</v>
      </c>
    </row>
    <row r="31" spans="1:6" x14ac:dyDescent="0.15">
      <c r="A31" s="15" t="s">
        <v>2439</v>
      </c>
      <c r="B31" s="15" t="s">
        <v>2440</v>
      </c>
      <c r="C31" s="91">
        <v>0.14980711108457001</v>
      </c>
      <c r="D31" s="92">
        <v>-1.52146101200259</v>
      </c>
      <c r="E31" s="92">
        <v>8.8951307950851604</v>
      </c>
      <c r="F31" s="15" t="s">
        <v>2441</v>
      </c>
    </row>
    <row r="32" spans="1:6" x14ac:dyDescent="0.15">
      <c r="A32" s="15" t="s">
        <v>2442</v>
      </c>
      <c r="B32" s="15" t="s">
        <v>2443</v>
      </c>
      <c r="C32" s="91">
        <v>0.13603932786398901</v>
      </c>
      <c r="D32" s="92">
        <v>-1.4215532824288599</v>
      </c>
      <c r="E32" s="92">
        <v>8.70725020136436</v>
      </c>
      <c r="F32" s="15" t="s">
        <v>2444</v>
      </c>
    </row>
    <row r="33" spans="1:6" x14ac:dyDescent="0.15">
      <c r="A33" s="15" t="s">
        <v>2445</v>
      </c>
      <c r="B33" s="15" t="s">
        <v>2446</v>
      </c>
      <c r="C33" s="91">
        <v>0.152987231214402</v>
      </c>
      <c r="D33" s="92">
        <v>-1.4523592711800899</v>
      </c>
      <c r="E33" s="92">
        <v>8.23674128735653</v>
      </c>
      <c r="F33" s="15" t="s">
        <v>2447</v>
      </c>
    </row>
    <row r="34" spans="1:6" x14ac:dyDescent="0.15">
      <c r="A34" s="15" t="s">
        <v>2448</v>
      </c>
      <c r="B34" s="15" t="s">
        <v>2449</v>
      </c>
      <c r="C34" s="91">
        <v>0.244367908613426</v>
      </c>
      <c r="D34" s="92">
        <v>-1.7480684453972699</v>
      </c>
      <c r="E34" s="92">
        <v>7.6494441855131701</v>
      </c>
      <c r="F34" s="15" t="s">
        <v>2450</v>
      </c>
    </row>
    <row r="35" spans="1:6" x14ac:dyDescent="0.15">
      <c r="A35" s="15" t="s">
        <v>2451</v>
      </c>
      <c r="B35" s="15" t="s">
        <v>2452</v>
      </c>
      <c r="C35" s="91">
        <v>0.158458171936113</v>
      </c>
      <c r="D35" s="92">
        <v>-1.40297734332542</v>
      </c>
      <c r="E35" s="92">
        <v>7.55479863316544</v>
      </c>
      <c r="F35" s="15" t="s">
        <v>2453</v>
      </c>
    </row>
    <row r="36" spans="1:6" x14ac:dyDescent="0.15">
      <c r="A36" s="15" t="s">
        <v>2454</v>
      </c>
      <c r="B36" s="15" t="s">
        <v>2455</v>
      </c>
      <c r="C36" s="91">
        <v>0.158458171936113</v>
      </c>
      <c r="D36" s="92">
        <v>-1.3063221772720599</v>
      </c>
      <c r="E36" s="92">
        <v>7.1110149544692902</v>
      </c>
      <c r="F36" s="15" t="s">
        <v>2456</v>
      </c>
    </row>
    <row r="37" spans="1:6" x14ac:dyDescent="0.15">
      <c r="A37" s="15" t="s">
        <v>2457</v>
      </c>
      <c r="B37" s="15" t="s">
        <v>2458</v>
      </c>
      <c r="C37" s="91">
        <v>0.200105199664319</v>
      </c>
      <c r="D37" s="92">
        <v>-1.3999227616530201</v>
      </c>
      <c r="E37" s="92">
        <v>7.0641780662633202</v>
      </c>
      <c r="F37" s="15" t="s">
        <v>2459</v>
      </c>
    </row>
    <row r="38" spans="1:6" x14ac:dyDescent="0.15">
      <c r="A38" s="15" t="s">
        <v>2460</v>
      </c>
      <c r="B38" s="15" t="s">
        <v>2461</v>
      </c>
      <c r="C38" s="91">
        <v>0.244367908613426</v>
      </c>
      <c r="D38" s="92">
        <v>-1.48298365957987</v>
      </c>
      <c r="E38" s="92">
        <v>7.0307015413281198</v>
      </c>
      <c r="F38" s="15" t="s">
        <v>2462</v>
      </c>
    </row>
    <row r="39" spans="1:6" x14ac:dyDescent="0.15">
      <c r="A39" s="15" t="s">
        <v>2463</v>
      </c>
      <c r="B39" s="15" t="s">
        <v>2464</v>
      </c>
      <c r="C39" s="91">
        <v>0.244367908613426</v>
      </c>
      <c r="D39" s="92">
        <v>-1.50921571432673</v>
      </c>
      <c r="E39" s="92">
        <v>6.9640022834475399</v>
      </c>
      <c r="F39" s="15" t="s">
        <v>2465</v>
      </c>
    </row>
    <row r="40" spans="1:6" x14ac:dyDescent="0.15">
      <c r="A40" s="15" t="s">
        <v>2466</v>
      </c>
      <c r="B40" s="15" t="s">
        <v>2467</v>
      </c>
      <c r="C40" s="91">
        <v>0.244367908613426</v>
      </c>
      <c r="D40" s="92">
        <v>-1.5046055261549101</v>
      </c>
      <c r="E40" s="92">
        <v>6.7153056960034796</v>
      </c>
      <c r="F40" s="15" t="s">
        <v>2468</v>
      </c>
    </row>
    <row r="41" spans="1:6" x14ac:dyDescent="0.15">
      <c r="A41" s="15" t="s">
        <v>2469</v>
      </c>
      <c r="B41" s="15" t="s">
        <v>2470</v>
      </c>
      <c r="C41" s="91">
        <v>0.244367908613426</v>
      </c>
      <c r="D41" s="92">
        <v>-1.3414644207800599</v>
      </c>
      <c r="E41" s="92">
        <v>5.90796865163892</v>
      </c>
      <c r="F41" s="15" t="s">
        <v>2471</v>
      </c>
    </row>
    <row r="42" spans="1:6" x14ac:dyDescent="0.15">
      <c r="A42" s="15" t="s">
        <v>2472</v>
      </c>
      <c r="B42" s="15" t="s">
        <v>2473</v>
      </c>
      <c r="C42" s="91">
        <v>0.244367908613426</v>
      </c>
      <c r="D42" s="92">
        <v>-1.3052638622924699</v>
      </c>
      <c r="E42" s="92">
        <v>5.7963433112501503</v>
      </c>
      <c r="F42" s="15" t="s">
        <v>2474</v>
      </c>
    </row>
    <row r="43" spans="1:6" x14ac:dyDescent="0.15">
      <c r="A43" s="15" t="s">
        <v>2475</v>
      </c>
      <c r="B43" s="15" t="s">
        <v>2476</v>
      </c>
      <c r="C43" s="91">
        <v>0.244367908613426</v>
      </c>
      <c r="D43" s="92">
        <v>-1.33381032342478</v>
      </c>
      <c r="E43" s="92">
        <v>5.7562717740248699</v>
      </c>
      <c r="F43" s="15" t="s">
        <v>2477</v>
      </c>
    </row>
    <row r="44" spans="1:6" x14ac:dyDescent="0.15">
      <c r="A44" s="15" t="s">
        <v>2478</v>
      </c>
      <c r="B44" s="15" t="s">
        <v>2479</v>
      </c>
      <c r="C44" s="91">
        <v>0.69327442254875604</v>
      </c>
      <c r="D44" s="92">
        <v>-1.7195752841566301</v>
      </c>
      <c r="E44" s="92">
        <v>5.1846567465945697</v>
      </c>
      <c r="F44" s="15" t="s">
        <v>2480</v>
      </c>
    </row>
    <row r="45" spans="1:6" x14ac:dyDescent="0.15">
      <c r="A45" s="15" t="s">
        <v>2481</v>
      </c>
      <c r="B45" s="15" t="s">
        <v>2482</v>
      </c>
      <c r="C45" s="91">
        <v>0.40181932444142299</v>
      </c>
      <c r="D45" s="92">
        <v>-1.26522637983898</v>
      </c>
      <c r="E45" s="92">
        <v>4.7587364214537002</v>
      </c>
      <c r="F45" s="15" t="s">
        <v>2483</v>
      </c>
    </row>
    <row r="46" spans="1:6" x14ac:dyDescent="0.15">
      <c r="A46" s="15" t="s">
        <v>2484</v>
      </c>
      <c r="B46" s="15" t="s">
        <v>2485</v>
      </c>
      <c r="C46" s="91">
        <v>0.463275644118956</v>
      </c>
      <c r="D46" s="92">
        <v>-1.32515610520482</v>
      </c>
      <c r="E46" s="92">
        <v>4.7238992453898598</v>
      </c>
      <c r="F46" s="15" t="s">
        <v>2486</v>
      </c>
    </row>
    <row r="47" spans="1:6" x14ac:dyDescent="0.15">
      <c r="C47" s="91"/>
      <c r="D47" s="92"/>
      <c r="E47" s="92"/>
    </row>
    <row r="48" spans="1:6" x14ac:dyDescent="0.15">
      <c r="A48" s="15" t="s">
        <v>2487</v>
      </c>
      <c r="C48" s="91"/>
      <c r="D48" s="92"/>
      <c r="E48" s="92"/>
    </row>
    <row r="49" spans="1:6" x14ac:dyDescent="0.15">
      <c r="A49" s="15" t="s">
        <v>2360</v>
      </c>
      <c r="B49" s="90" t="s">
        <v>2361</v>
      </c>
      <c r="C49" s="91" t="s">
        <v>2362</v>
      </c>
      <c r="D49" s="92" t="s">
        <v>2363</v>
      </c>
      <c r="E49" s="92" t="s">
        <v>2364</v>
      </c>
      <c r="F49" s="15" t="s">
        <v>2365</v>
      </c>
    </row>
    <row r="50" spans="1:6" x14ac:dyDescent="0.15">
      <c r="A50" s="15" t="s">
        <v>2488</v>
      </c>
      <c r="B50" s="90" t="s">
        <v>2489</v>
      </c>
      <c r="C50" s="91">
        <v>1.2317222984673099E-2</v>
      </c>
      <c r="D50" s="92">
        <v>-1.89338390585991</v>
      </c>
      <c r="E50" s="92">
        <v>15.9365133487177</v>
      </c>
      <c r="F50" s="15" t="s">
        <v>2490</v>
      </c>
    </row>
    <row r="51" spans="1:6" x14ac:dyDescent="0.15">
      <c r="A51" s="15" t="s">
        <v>2491</v>
      </c>
      <c r="B51" s="90" t="s">
        <v>2492</v>
      </c>
      <c r="C51" s="91">
        <v>1.2317222984673099E-2</v>
      </c>
      <c r="D51" s="92">
        <v>-1.9187084714378</v>
      </c>
      <c r="E51" s="92">
        <v>15.931464029513201</v>
      </c>
      <c r="F51" s="15" t="s">
        <v>2493</v>
      </c>
    </row>
    <row r="52" spans="1:6" x14ac:dyDescent="0.15">
      <c r="A52" s="15" t="s">
        <v>2494</v>
      </c>
      <c r="B52" s="90" t="s">
        <v>2495</v>
      </c>
      <c r="C52" s="91">
        <v>1.2317222984673099E-2</v>
      </c>
      <c r="D52" s="92">
        <v>-1.9111074177885501</v>
      </c>
      <c r="E52" s="92">
        <v>15.2687780885904</v>
      </c>
      <c r="F52" s="15" t="s">
        <v>2496</v>
      </c>
    </row>
    <row r="53" spans="1:6" x14ac:dyDescent="0.15">
      <c r="A53" s="15" t="s">
        <v>2497</v>
      </c>
      <c r="B53" s="90" t="s">
        <v>2498</v>
      </c>
      <c r="C53" s="91">
        <v>1.3613462359881E-2</v>
      </c>
      <c r="D53" s="92">
        <v>-1.93097937415396</v>
      </c>
      <c r="E53" s="92">
        <v>14.6788217189793</v>
      </c>
      <c r="F53" s="15" t="s">
        <v>2499</v>
      </c>
    </row>
    <row r="54" spans="1:6" x14ac:dyDescent="0.15">
      <c r="A54" s="15" t="s">
        <v>2500</v>
      </c>
      <c r="B54" s="90" t="s">
        <v>2501</v>
      </c>
      <c r="C54" s="91">
        <v>2.9350078871460201E-2</v>
      </c>
      <c r="D54" s="92">
        <v>-1.8019512686249699</v>
      </c>
      <c r="E54" s="92">
        <v>11.5830300744684</v>
      </c>
      <c r="F54" s="15" t="s">
        <v>2502</v>
      </c>
    </row>
    <row r="55" spans="1:6" x14ac:dyDescent="0.15">
      <c r="A55" s="15" t="s">
        <v>2503</v>
      </c>
      <c r="B55" s="90" t="s">
        <v>2504</v>
      </c>
      <c r="C55" s="91">
        <v>2.85613889093662E-2</v>
      </c>
      <c r="D55" s="92">
        <v>-1.70768342814971</v>
      </c>
      <c r="E55" s="92">
        <v>11.3349357135882</v>
      </c>
      <c r="F55" s="15" t="s">
        <v>2505</v>
      </c>
    </row>
    <row r="56" spans="1:6" x14ac:dyDescent="0.15">
      <c r="A56" s="15" t="s">
        <v>2506</v>
      </c>
      <c r="B56" s="90" t="s">
        <v>2507</v>
      </c>
      <c r="C56" s="91">
        <v>3.8974957736387698E-2</v>
      </c>
      <c r="D56" s="92">
        <v>-1.86634333625128</v>
      </c>
      <c r="E56" s="92">
        <v>10.871401932522399</v>
      </c>
      <c r="F56" s="15" t="s">
        <v>2508</v>
      </c>
    </row>
    <row r="57" spans="1:6" x14ac:dyDescent="0.15">
      <c r="A57" s="15" t="s">
        <v>2509</v>
      </c>
      <c r="B57" s="90" t="s">
        <v>2510</v>
      </c>
      <c r="C57" s="91">
        <v>3.8974957736387698E-2</v>
      </c>
      <c r="D57" s="92">
        <v>-1.73437456817562</v>
      </c>
      <c r="E57" s="92">
        <v>10.3667330923354</v>
      </c>
      <c r="F57" s="15" t="s">
        <v>2511</v>
      </c>
    </row>
    <row r="58" spans="1:6" x14ac:dyDescent="0.15">
      <c r="A58" s="15" t="s">
        <v>2512</v>
      </c>
      <c r="B58" s="90" t="s">
        <v>2513</v>
      </c>
      <c r="C58" s="91">
        <v>3.8974957736387698E-2</v>
      </c>
      <c r="D58" s="92">
        <v>-1.7226998912293301</v>
      </c>
      <c r="E58" s="92">
        <v>9.8865044814454901</v>
      </c>
      <c r="F58" s="15" t="s">
        <v>2514</v>
      </c>
    </row>
    <row r="59" spans="1:6" x14ac:dyDescent="0.15">
      <c r="A59" s="15" t="s">
        <v>2515</v>
      </c>
      <c r="B59" s="90" t="s">
        <v>2516</v>
      </c>
      <c r="C59" s="91">
        <v>3.9038459904058298E-2</v>
      </c>
      <c r="D59" s="92">
        <v>-1.6509591281296601</v>
      </c>
      <c r="E59" s="92">
        <v>9.2981535300164797</v>
      </c>
      <c r="F59" s="15" t="s">
        <v>2517</v>
      </c>
    </row>
    <row r="60" spans="1:6" x14ac:dyDescent="0.15">
      <c r="A60" s="15" t="s">
        <v>2518</v>
      </c>
      <c r="B60" s="90" t="s">
        <v>2519</v>
      </c>
      <c r="C60" s="91">
        <v>6.62854908110459E-2</v>
      </c>
      <c r="D60" s="92">
        <v>-1.8161517125514299</v>
      </c>
      <c r="E60" s="92">
        <v>8.7365183468712306</v>
      </c>
      <c r="F60" s="15" t="s">
        <v>2520</v>
      </c>
    </row>
    <row r="61" spans="1:6" x14ac:dyDescent="0.15">
      <c r="A61" s="15" t="s">
        <v>2521</v>
      </c>
      <c r="B61" s="90" t="s">
        <v>2522</v>
      </c>
      <c r="C61" s="91">
        <v>4.2208538266817502E-2</v>
      </c>
      <c r="D61" s="92">
        <v>-1.4750029493552399</v>
      </c>
      <c r="E61" s="92">
        <v>8.0514295041849504</v>
      </c>
      <c r="F61" s="15" t="s">
        <v>2523</v>
      </c>
    </row>
    <row r="62" spans="1:6" x14ac:dyDescent="0.15">
      <c r="A62" s="15" t="s">
        <v>2524</v>
      </c>
      <c r="B62" s="90" t="s">
        <v>2525</v>
      </c>
      <c r="C62" s="91">
        <v>6.62854908110459E-2</v>
      </c>
      <c r="D62" s="92">
        <v>-1.6553729972075799</v>
      </c>
      <c r="E62" s="92">
        <v>7.9460036696905503</v>
      </c>
      <c r="F62" s="15" t="s">
        <v>2526</v>
      </c>
    </row>
    <row r="63" spans="1:6" x14ac:dyDescent="0.15">
      <c r="A63" s="15" t="s">
        <v>2527</v>
      </c>
      <c r="B63" s="90" t="s">
        <v>2528</v>
      </c>
      <c r="C63" s="91">
        <v>7.3097165957816401E-2</v>
      </c>
      <c r="D63" s="92">
        <v>-1.6616824346354</v>
      </c>
      <c r="E63" s="92">
        <v>7.64251514337648</v>
      </c>
      <c r="F63" s="15" t="s">
        <v>2529</v>
      </c>
    </row>
    <row r="64" spans="1:6" x14ac:dyDescent="0.15">
      <c r="A64" s="15" t="s">
        <v>2530</v>
      </c>
      <c r="B64" s="90" t="s">
        <v>2531</v>
      </c>
      <c r="C64" s="91">
        <v>6.62854908110459E-2</v>
      </c>
      <c r="D64" s="92">
        <v>-1.5661989382892101</v>
      </c>
      <c r="E64" s="92">
        <v>7.4646212912785401</v>
      </c>
      <c r="F64" s="15" t="s">
        <v>2532</v>
      </c>
    </row>
    <row r="65" spans="1:6" x14ac:dyDescent="0.15">
      <c r="A65" s="15" t="s">
        <v>2533</v>
      </c>
      <c r="B65" s="90" t="s">
        <v>2534</v>
      </c>
      <c r="C65" s="91">
        <v>8.1117737296177897E-2</v>
      </c>
      <c r="D65" s="92">
        <v>-1.60421820751253</v>
      </c>
      <c r="E65" s="92">
        <v>6.96976052900603</v>
      </c>
      <c r="F65" s="15" t="s">
        <v>2535</v>
      </c>
    </row>
    <row r="66" spans="1:6" x14ac:dyDescent="0.15">
      <c r="A66" s="15" t="s">
        <v>2536</v>
      </c>
      <c r="B66" s="90" t="s">
        <v>2537</v>
      </c>
      <c r="C66" s="91">
        <v>8.1117737296177897E-2</v>
      </c>
      <c r="D66" s="92">
        <v>-1.5448248904763699</v>
      </c>
      <c r="E66" s="92">
        <v>6.8091716936336404</v>
      </c>
      <c r="F66" s="15" t="s">
        <v>2538</v>
      </c>
    </row>
    <row r="67" spans="1:6" x14ac:dyDescent="0.15">
      <c r="A67" s="15" t="s">
        <v>2539</v>
      </c>
      <c r="B67" s="90" t="s">
        <v>2540</v>
      </c>
      <c r="C67" s="91">
        <v>8.4773334694294294E-2</v>
      </c>
      <c r="D67" s="92">
        <v>-1.4757305858146601</v>
      </c>
      <c r="E67" s="92">
        <v>6.2197368163470097</v>
      </c>
      <c r="F67" s="15" t="s">
        <v>2538</v>
      </c>
    </row>
    <row r="68" spans="1:6" x14ac:dyDescent="0.15">
      <c r="A68" s="15" t="s">
        <v>2541</v>
      </c>
      <c r="B68" s="90" t="s">
        <v>2542</v>
      </c>
      <c r="C68" s="91">
        <v>0.118828869443144</v>
      </c>
      <c r="D68" s="92">
        <v>-1.4122138358788101</v>
      </c>
      <c r="E68" s="92">
        <v>5.1452103840272301</v>
      </c>
      <c r="F68" s="15" t="s">
        <v>2543</v>
      </c>
    </row>
    <row r="69" spans="1:6" x14ac:dyDescent="0.15">
      <c r="A69" s="15" t="s">
        <v>2544</v>
      </c>
      <c r="B69" s="90" t="s">
        <v>2545</v>
      </c>
      <c r="C69" s="91">
        <v>0.101103939742959</v>
      </c>
      <c r="D69" s="92">
        <v>-1.28843139900645</v>
      </c>
      <c r="E69" s="92">
        <v>5.1372617536990104</v>
      </c>
      <c r="F69" s="15" t="s">
        <v>2546</v>
      </c>
    </row>
    <row r="70" spans="1:6" x14ac:dyDescent="0.15">
      <c r="B70" s="90"/>
      <c r="C70" s="91"/>
      <c r="D70" s="92"/>
      <c r="E70" s="92"/>
    </row>
    <row r="71" spans="1:6" x14ac:dyDescent="0.15">
      <c r="A71" s="15" t="s">
        <v>2547</v>
      </c>
      <c r="B71" s="90"/>
      <c r="C71" s="91"/>
      <c r="D71" s="92"/>
      <c r="E71" s="92"/>
    </row>
    <row r="72" spans="1:6" x14ac:dyDescent="0.15">
      <c r="A72" s="15" t="s">
        <v>2360</v>
      </c>
      <c r="B72" s="90" t="s">
        <v>2361</v>
      </c>
      <c r="C72" s="91" t="s">
        <v>2362</v>
      </c>
      <c r="D72" s="92" t="s">
        <v>2363</v>
      </c>
      <c r="E72" s="92" t="s">
        <v>2364</v>
      </c>
      <c r="F72" s="15" t="s">
        <v>2365</v>
      </c>
    </row>
    <row r="73" spans="1:6" x14ac:dyDescent="0.15">
      <c r="A73" s="15" t="s">
        <v>2548</v>
      </c>
      <c r="B73" s="90" t="s">
        <v>2549</v>
      </c>
      <c r="C73" s="91">
        <v>3.5256840229416601E-2</v>
      </c>
      <c r="D73" s="92">
        <v>-2.9704639025784498</v>
      </c>
      <c r="E73" s="92">
        <v>21.6850972110445</v>
      </c>
      <c r="F73" s="15" t="s">
        <v>2550</v>
      </c>
    </row>
    <row r="74" spans="1:6" x14ac:dyDescent="0.15">
      <c r="A74" s="15" t="s">
        <v>2551</v>
      </c>
      <c r="B74" s="90" t="s">
        <v>2552</v>
      </c>
      <c r="C74" s="91">
        <v>3.5256840229416601E-2</v>
      </c>
      <c r="D74" s="92">
        <v>-2.9892194621478798</v>
      </c>
      <c r="E74" s="92">
        <v>21.163555080665901</v>
      </c>
      <c r="F74" s="15" t="s">
        <v>2553</v>
      </c>
    </row>
    <row r="75" spans="1:6" x14ac:dyDescent="0.15">
      <c r="A75" s="15" t="s">
        <v>2554</v>
      </c>
      <c r="B75" s="90" t="s">
        <v>2555</v>
      </c>
      <c r="C75" s="91">
        <v>7.5609309345963803E-5</v>
      </c>
      <c r="D75" s="92">
        <v>-1.2086732505903399</v>
      </c>
      <c r="E75" s="92">
        <v>19.408886001639601</v>
      </c>
      <c r="F75" s="15" t="s">
        <v>2556</v>
      </c>
    </row>
    <row r="76" spans="1:6" x14ac:dyDescent="0.15">
      <c r="A76" s="15" t="s">
        <v>2557</v>
      </c>
      <c r="B76" s="90" t="s">
        <v>2558</v>
      </c>
      <c r="C76" s="91">
        <v>2.0869406650877599E-4</v>
      </c>
      <c r="D76" s="92">
        <v>-1.35146044961443</v>
      </c>
      <c r="E76" s="92">
        <v>19.3928788996643</v>
      </c>
      <c r="F76" s="15" t="s">
        <v>2556</v>
      </c>
    </row>
    <row r="77" spans="1:6" x14ac:dyDescent="0.15">
      <c r="A77" s="15" t="s">
        <v>2559</v>
      </c>
      <c r="B77" s="90" t="s">
        <v>2549</v>
      </c>
      <c r="C77" s="91">
        <v>3.5256840229416601E-2</v>
      </c>
      <c r="D77" s="92">
        <v>-2.53555422677749</v>
      </c>
      <c r="E77" s="92">
        <v>18.510152519886599</v>
      </c>
      <c r="F77" s="15" t="s">
        <v>2560</v>
      </c>
    </row>
    <row r="78" spans="1:6" x14ac:dyDescent="0.15">
      <c r="A78" s="15" t="s">
        <v>2561</v>
      </c>
      <c r="B78" s="90" t="s">
        <v>2549</v>
      </c>
      <c r="C78" s="91">
        <v>3.5256840229416601E-2</v>
      </c>
      <c r="D78" s="92">
        <v>-2.5212718253098698</v>
      </c>
      <c r="E78" s="92">
        <v>18.4058875719222</v>
      </c>
      <c r="F78" s="15" t="s">
        <v>2560</v>
      </c>
    </row>
    <row r="79" spans="1:6" x14ac:dyDescent="0.15">
      <c r="A79" s="15" t="s">
        <v>2562</v>
      </c>
      <c r="B79" s="90" t="s">
        <v>2552</v>
      </c>
      <c r="C79" s="91">
        <v>3.5256840229416601E-2</v>
      </c>
      <c r="D79" s="92">
        <v>-2.5495494898955302</v>
      </c>
      <c r="E79" s="92">
        <v>18.0507091378017</v>
      </c>
      <c r="F79" s="15" t="s">
        <v>2560</v>
      </c>
    </row>
    <row r="80" spans="1:6" x14ac:dyDescent="0.15">
      <c r="A80" s="15" t="s">
        <v>2563</v>
      </c>
      <c r="B80" s="90" t="s">
        <v>2564</v>
      </c>
      <c r="C80" s="91">
        <v>1.6651892751916999E-2</v>
      </c>
      <c r="D80" s="92">
        <v>-1.83547992343434</v>
      </c>
      <c r="E80" s="92">
        <v>17.027774672715498</v>
      </c>
      <c r="F80" s="15" t="s">
        <v>2565</v>
      </c>
    </row>
    <row r="81" spans="1:6" x14ac:dyDescent="0.15">
      <c r="A81" s="15" t="s">
        <v>2566</v>
      </c>
      <c r="B81" s="90" t="s">
        <v>2567</v>
      </c>
      <c r="C81" s="91">
        <v>4.6086699744456699E-2</v>
      </c>
      <c r="D81" s="92">
        <v>-2.6249758388839899</v>
      </c>
      <c r="E81" s="92">
        <v>16.766277841407302</v>
      </c>
      <c r="F81" s="15" t="s">
        <v>2560</v>
      </c>
    </row>
    <row r="82" spans="1:6" x14ac:dyDescent="0.15">
      <c r="A82" s="15" t="s">
        <v>2568</v>
      </c>
      <c r="B82" s="90" t="s">
        <v>2569</v>
      </c>
      <c r="C82" s="91">
        <v>2.9243258448623799E-3</v>
      </c>
      <c r="D82" s="92">
        <v>-1.42171857653695</v>
      </c>
      <c r="E82" s="92">
        <v>16.071329896620501</v>
      </c>
      <c r="F82" s="15" t="s">
        <v>2570</v>
      </c>
    </row>
    <row r="83" spans="1:6" x14ac:dyDescent="0.15">
      <c r="A83" s="15" t="s">
        <v>2571</v>
      </c>
      <c r="B83" s="90" t="s">
        <v>2572</v>
      </c>
      <c r="C83" s="91">
        <v>4.4783371037249303E-2</v>
      </c>
      <c r="D83" s="92">
        <v>-2.3670489423133101</v>
      </c>
      <c r="E83" s="92">
        <v>15.4769544473429</v>
      </c>
      <c r="F83" s="15" t="s">
        <v>2550</v>
      </c>
    </row>
    <row r="84" spans="1:6" x14ac:dyDescent="0.15">
      <c r="A84" s="15" t="s">
        <v>2573</v>
      </c>
      <c r="B84" s="90" t="s">
        <v>2574</v>
      </c>
      <c r="C84" s="91">
        <v>3.8445473920461E-2</v>
      </c>
      <c r="D84" s="92">
        <v>-2.21558929253698</v>
      </c>
      <c r="E84" s="92">
        <v>15.248025018364901</v>
      </c>
      <c r="F84" s="15" t="s">
        <v>2560</v>
      </c>
    </row>
    <row r="85" spans="1:6" x14ac:dyDescent="0.15">
      <c r="A85" s="15" t="s">
        <v>2575</v>
      </c>
      <c r="B85" s="90" t="s">
        <v>2576</v>
      </c>
      <c r="C85" s="91">
        <v>3.5256840229416601E-2</v>
      </c>
      <c r="D85" s="92">
        <v>-2.0281368834229001</v>
      </c>
      <c r="E85" s="92">
        <v>15.1358737895295</v>
      </c>
      <c r="F85" s="15" t="s">
        <v>2505</v>
      </c>
    </row>
    <row r="86" spans="1:6" x14ac:dyDescent="0.15">
      <c r="A86" s="15" t="s">
        <v>2577</v>
      </c>
      <c r="B86" s="90" t="s">
        <v>2578</v>
      </c>
      <c r="C86" s="91">
        <v>7.5290223736243E-2</v>
      </c>
      <c r="D86" s="92">
        <v>-2.5805072952814099</v>
      </c>
      <c r="E86" s="92">
        <v>14.375913131293901</v>
      </c>
      <c r="F86" s="15" t="s">
        <v>2579</v>
      </c>
    </row>
    <row r="87" spans="1:6" x14ac:dyDescent="0.15">
      <c r="A87" s="15" t="s">
        <v>2580</v>
      </c>
      <c r="B87" s="90" t="s">
        <v>2581</v>
      </c>
      <c r="C87" s="91">
        <v>3.5256840229416601E-2</v>
      </c>
      <c r="D87" s="92">
        <v>-1.92594848784572</v>
      </c>
      <c r="E87" s="92">
        <v>14.2209738310119</v>
      </c>
      <c r="F87" s="15" t="s">
        <v>2582</v>
      </c>
    </row>
    <row r="88" spans="1:6" x14ac:dyDescent="0.15">
      <c r="A88" s="15" t="s">
        <v>2583</v>
      </c>
      <c r="B88" s="90" t="s">
        <v>2584</v>
      </c>
      <c r="C88" s="91">
        <v>2.9144928403353299E-2</v>
      </c>
      <c r="D88" s="92">
        <v>-1.6167666796200699</v>
      </c>
      <c r="E88" s="92">
        <v>13.731953540316701</v>
      </c>
      <c r="F88" s="15" t="s">
        <v>2585</v>
      </c>
    </row>
    <row r="89" spans="1:6" x14ac:dyDescent="0.15">
      <c r="A89" s="15" t="s">
        <v>2586</v>
      </c>
      <c r="B89" s="90" t="s">
        <v>2587</v>
      </c>
      <c r="C89" s="91">
        <v>3.2196651270067898E-2</v>
      </c>
      <c r="D89" s="92">
        <v>-1.7320623198776599</v>
      </c>
      <c r="E89" s="92">
        <v>13.7257784290441</v>
      </c>
      <c r="F89" s="15" t="s">
        <v>2588</v>
      </c>
    </row>
    <row r="90" spans="1:6" x14ac:dyDescent="0.15">
      <c r="A90" s="15" t="s">
        <v>2589</v>
      </c>
      <c r="B90" s="90" t="s">
        <v>2590</v>
      </c>
      <c r="C90" s="91">
        <v>6.4249767862904095E-2</v>
      </c>
      <c r="D90" s="92">
        <v>-2.2515817232119502</v>
      </c>
      <c r="E90" s="92">
        <v>13.2372017772528</v>
      </c>
      <c r="F90" s="15" t="s">
        <v>2591</v>
      </c>
    </row>
    <row r="91" spans="1:6" x14ac:dyDescent="0.15">
      <c r="A91" s="15" t="s">
        <v>2592</v>
      </c>
      <c r="B91" s="90" t="s">
        <v>2593</v>
      </c>
      <c r="C91" s="91">
        <v>5.9183453634889097E-2</v>
      </c>
      <c r="D91" s="92">
        <v>-2.1853097857367798</v>
      </c>
      <c r="E91" s="92">
        <v>13.098733318411201</v>
      </c>
      <c r="F91" s="15" t="s">
        <v>2560</v>
      </c>
    </row>
    <row r="92" spans="1:6" x14ac:dyDescent="0.15">
      <c r="A92" s="15" t="s">
        <v>2594</v>
      </c>
      <c r="B92" s="90" t="s">
        <v>2595</v>
      </c>
      <c r="C92" s="91">
        <v>0.19155262820257299</v>
      </c>
      <c r="D92" s="92">
        <v>-3.7241483322884101</v>
      </c>
      <c r="E92" s="92">
        <v>13.009503239036899</v>
      </c>
      <c r="F92" s="15" t="s">
        <v>2270</v>
      </c>
    </row>
    <row r="93" spans="1:6" x14ac:dyDescent="0.15">
      <c r="B93" s="90"/>
      <c r="C93" s="91"/>
      <c r="D93" s="92"/>
      <c r="E93" s="92"/>
    </row>
    <row r="94" spans="1:6" x14ac:dyDescent="0.15">
      <c r="A94" s="15" t="s">
        <v>2596</v>
      </c>
      <c r="B94" s="90"/>
      <c r="C94" s="91"/>
      <c r="D94" s="92"/>
      <c r="E94" s="92"/>
    </row>
    <row r="95" spans="1:6" x14ac:dyDescent="0.15">
      <c r="A95" s="15" t="s">
        <v>2360</v>
      </c>
      <c r="B95" s="90" t="s">
        <v>2361</v>
      </c>
      <c r="C95" s="91" t="s">
        <v>2362</v>
      </c>
      <c r="D95" s="92" t="s">
        <v>2363</v>
      </c>
      <c r="E95" s="92" t="s">
        <v>2364</v>
      </c>
      <c r="F95" s="15" t="s">
        <v>2365</v>
      </c>
    </row>
    <row r="96" spans="1:6" x14ac:dyDescent="0.15">
      <c r="A96" s="15" t="s">
        <v>2597</v>
      </c>
      <c r="B96" s="90" t="s">
        <v>2598</v>
      </c>
      <c r="C96" s="91">
        <v>1.1890645245312101E-2</v>
      </c>
      <c r="D96" s="92">
        <v>-3.0496888723715898</v>
      </c>
      <c r="E96" s="92">
        <v>23.021150361313801</v>
      </c>
      <c r="F96" s="15" t="s">
        <v>2599</v>
      </c>
    </row>
    <row r="97" spans="1:6" x14ac:dyDescent="0.15">
      <c r="A97" s="15" t="s">
        <v>2600</v>
      </c>
      <c r="B97" s="90" t="s">
        <v>2567</v>
      </c>
      <c r="C97" s="91">
        <v>2.6590472268290401E-2</v>
      </c>
      <c r="D97" s="92">
        <v>-2.3054770054051001</v>
      </c>
      <c r="E97" s="92">
        <v>14.7255709774576</v>
      </c>
      <c r="F97" s="15" t="s">
        <v>2601</v>
      </c>
    </row>
    <row r="98" spans="1:6" x14ac:dyDescent="0.15">
      <c r="A98" s="15" t="s">
        <v>2602</v>
      </c>
      <c r="B98" s="90" t="s">
        <v>2603</v>
      </c>
      <c r="C98" s="91">
        <v>7.4459079575867901E-3</v>
      </c>
      <c r="D98" s="92">
        <v>-1.51473821860501</v>
      </c>
      <c r="E98" s="92">
        <v>13.4267507655722</v>
      </c>
      <c r="F98" s="15" t="s">
        <v>2604</v>
      </c>
    </row>
    <row r="99" spans="1:6" x14ac:dyDescent="0.15">
      <c r="A99" s="15" t="s">
        <v>2605</v>
      </c>
      <c r="B99" s="90" t="s">
        <v>2595</v>
      </c>
      <c r="C99" s="91">
        <v>0.15650413906164501</v>
      </c>
      <c r="D99" s="92">
        <v>-3.77617890179669</v>
      </c>
      <c r="E99" s="92">
        <v>13.1912607315294</v>
      </c>
      <c r="F99" s="15" t="s">
        <v>2303</v>
      </c>
    </row>
    <row r="100" spans="1:6" x14ac:dyDescent="0.15">
      <c r="A100" s="15" t="s">
        <v>2606</v>
      </c>
      <c r="B100" s="90" t="s">
        <v>2595</v>
      </c>
      <c r="C100" s="91">
        <v>0.15650413906164501</v>
      </c>
      <c r="D100" s="92">
        <v>-3.7692821380477302</v>
      </c>
      <c r="E100" s="92">
        <v>13.167168385488001</v>
      </c>
      <c r="F100" s="15" t="s">
        <v>2303</v>
      </c>
    </row>
    <row r="101" spans="1:6" x14ac:dyDescent="0.15">
      <c r="A101" s="15" t="s">
        <v>2607</v>
      </c>
      <c r="B101" s="90" t="s">
        <v>2608</v>
      </c>
      <c r="C101" s="91">
        <v>3.1694911034489702E-2</v>
      </c>
      <c r="D101" s="92">
        <v>-2.13639903123372</v>
      </c>
      <c r="E101" s="92">
        <v>13.0668550583779</v>
      </c>
      <c r="F101" s="15" t="s">
        <v>2609</v>
      </c>
    </row>
    <row r="102" spans="1:6" x14ac:dyDescent="0.15">
      <c r="A102" s="15" t="s">
        <v>2610</v>
      </c>
      <c r="B102" s="90" t="s">
        <v>2611</v>
      </c>
      <c r="C102" s="91">
        <v>4.36694639440281E-4</v>
      </c>
      <c r="D102" s="92">
        <v>-1.0204601643134601</v>
      </c>
      <c r="E102" s="92">
        <v>13.060738417716999</v>
      </c>
      <c r="F102" s="15" t="s">
        <v>2612</v>
      </c>
    </row>
    <row r="103" spans="1:6" x14ac:dyDescent="0.15">
      <c r="A103" s="15" t="s">
        <v>2613</v>
      </c>
      <c r="B103" s="90" t="s">
        <v>2614</v>
      </c>
      <c r="C103" s="91">
        <v>1.0254187275856299E-2</v>
      </c>
      <c r="D103" s="92">
        <v>-1.65583416471683</v>
      </c>
      <c r="E103" s="92">
        <v>12.9997962359626</v>
      </c>
      <c r="F103" s="15" t="s">
        <v>2615</v>
      </c>
    </row>
    <row r="104" spans="1:6" x14ac:dyDescent="0.15">
      <c r="A104" s="15" t="s">
        <v>2616</v>
      </c>
      <c r="B104" s="90" t="s">
        <v>2617</v>
      </c>
      <c r="C104" s="91">
        <v>7.4459079575867901E-3</v>
      </c>
      <c r="D104" s="92">
        <v>-1.3368877269724699</v>
      </c>
      <c r="E104" s="92">
        <v>12.1288495182426</v>
      </c>
      <c r="F104" s="15" t="s">
        <v>2618</v>
      </c>
    </row>
    <row r="105" spans="1:6" x14ac:dyDescent="0.15">
      <c r="A105" s="15" t="s">
        <v>2619</v>
      </c>
      <c r="B105" s="90" t="s">
        <v>2595</v>
      </c>
      <c r="C105" s="91">
        <v>0.15650413906164501</v>
      </c>
      <c r="D105" s="92">
        <v>-3.2614473997237399</v>
      </c>
      <c r="E105" s="92">
        <v>11.3931580390575</v>
      </c>
      <c r="F105" s="15" t="s">
        <v>2316</v>
      </c>
    </row>
    <row r="106" spans="1:6" x14ac:dyDescent="0.15">
      <c r="A106" s="15" t="s">
        <v>2620</v>
      </c>
      <c r="B106" s="90" t="s">
        <v>2621</v>
      </c>
      <c r="C106" s="91">
        <v>5.2251690988227101E-2</v>
      </c>
      <c r="D106" s="92">
        <v>-2.0896222340579</v>
      </c>
      <c r="E106" s="92">
        <v>11.0880117093294</v>
      </c>
      <c r="F106" s="15" t="s">
        <v>2591</v>
      </c>
    </row>
    <row r="107" spans="1:6" x14ac:dyDescent="0.15">
      <c r="A107" s="15" t="s">
        <v>2622</v>
      </c>
      <c r="B107" s="90" t="s">
        <v>2614</v>
      </c>
      <c r="C107" s="91">
        <v>1.0254187275856299E-2</v>
      </c>
      <c r="D107" s="92">
        <v>-1.37477915226182</v>
      </c>
      <c r="E107" s="92">
        <v>10.7932601160632</v>
      </c>
      <c r="F107" s="15" t="s">
        <v>2623</v>
      </c>
    </row>
    <row r="108" spans="1:6" x14ac:dyDescent="0.15">
      <c r="A108" s="15" t="s">
        <v>2624</v>
      </c>
      <c r="B108" s="90" t="s">
        <v>2625</v>
      </c>
      <c r="C108" s="91">
        <v>9.0800773261926204E-3</v>
      </c>
      <c r="D108" s="92">
        <v>-1.25181648685623</v>
      </c>
      <c r="E108" s="92">
        <v>10.487685031041</v>
      </c>
      <c r="F108" s="15" t="s">
        <v>2604</v>
      </c>
    </row>
    <row r="109" spans="1:6" x14ac:dyDescent="0.15">
      <c r="A109" s="15" t="s">
        <v>2626</v>
      </c>
      <c r="B109" s="90" t="s">
        <v>2627</v>
      </c>
      <c r="C109" s="91">
        <v>0.15650413906164501</v>
      </c>
      <c r="D109" s="92">
        <v>-2.9678025530982302</v>
      </c>
      <c r="E109" s="92">
        <v>9.9775141456030099</v>
      </c>
      <c r="F109" s="15" t="s">
        <v>2328</v>
      </c>
    </row>
    <row r="110" spans="1:6" x14ac:dyDescent="0.15">
      <c r="A110" s="15" t="s">
        <v>2628</v>
      </c>
      <c r="B110" s="90" t="s">
        <v>2629</v>
      </c>
      <c r="C110" s="91">
        <v>2.1660815330370401E-2</v>
      </c>
      <c r="D110" s="92">
        <v>-1.4772629199195899</v>
      </c>
      <c r="E110" s="92">
        <v>9.8941469357398297</v>
      </c>
      <c r="F110" s="15" t="s">
        <v>2582</v>
      </c>
    </row>
    <row r="111" spans="1:6" x14ac:dyDescent="0.15">
      <c r="A111" s="15" t="s">
        <v>2630</v>
      </c>
      <c r="B111" s="90" t="s">
        <v>2631</v>
      </c>
      <c r="C111" s="91">
        <v>7.2599321130739802E-2</v>
      </c>
      <c r="D111" s="92">
        <v>-1.92621567055142</v>
      </c>
      <c r="E111" s="92">
        <v>9.2926760029917492</v>
      </c>
      <c r="F111" s="15" t="s">
        <v>2632</v>
      </c>
    </row>
    <row r="112" spans="1:6" x14ac:dyDescent="0.15">
      <c r="A112" s="15" t="s">
        <v>2633</v>
      </c>
      <c r="B112" s="90" t="s">
        <v>2634</v>
      </c>
      <c r="C112" s="91">
        <v>0.182512021515364</v>
      </c>
      <c r="D112" s="92">
        <v>-3.03806002073207</v>
      </c>
      <c r="E112" s="92">
        <v>9.2659682340871594</v>
      </c>
      <c r="F112" s="15" t="s">
        <v>2258</v>
      </c>
    </row>
    <row r="113" spans="1:6" x14ac:dyDescent="0.15">
      <c r="A113" s="15" t="s">
        <v>2635</v>
      </c>
      <c r="B113" s="90" t="s">
        <v>2634</v>
      </c>
      <c r="C113" s="91">
        <v>0.182512021515364</v>
      </c>
      <c r="D113" s="92">
        <v>-2.9356617002760901</v>
      </c>
      <c r="E113" s="92">
        <v>8.9536572270319397</v>
      </c>
      <c r="F113" s="15" t="s">
        <v>2272</v>
      </c>
    </row>
    <row r="114" spans="1:6" x14ac:dyDescent="0.15">
      <c r="A114" s="15" t="s">
        <v>2636</v>
      </c>
      <c r="B114" s="90" t="s">
        <v>2637</v>
      </c>
      <c r="C114" s="91">
        <v>4.9241485615811202E-2</v>
      </c>
      <c r="D114" s="92">
        <v>-1.6028306850957701</v>
      </c>
      <c r="E114" s="92">
        <v>8.8294564668847499</v>
      </c>
      <c r="F114" s="15" t="s">
        <v>2638</v>
      </c>
    </row>
    <row r="115" spans="1:6" x14ac:dyDescent="0.15">
      <c r="A115" s="15" t="s">
        <v>2639</v>
      </c>
      <c r="B115" s="90" t="s">
        <v>2640</v>
      </c>
      <c r="C115" s="91">
        <v>7.2599321130739802E-2</v>
      </c>
      <c r="D115" s="92">
        <v>-1.81395701071564</v>
      </c>
      <c r="E115" s="92">
        <v>8.6979655568133598</v>
      </c>
      <c r="F115" s="15" t="s">
        <v>2641</v>
      </c>
    </row>
    <row r="116" spans="1:6" x14ac:dyDescent="0.15">
      <c r="B116" s="90"/>
      <c r="C116" s="91"/>
      <c r="D116" s="92"/>
      <c r="E116" s="92"/>
    </row>
    <row r="117" spans="1:6" x14ac:dyDescent="0.15">
      <c r="A117" s="15" t="s">
        <v>2642</v>
      </c>
      <c r="B117" s="90"/>
      <c r="C117" s="91"/>
      <c r="D117" s="92"/>
      <c r="E117" s="92"/>
    </row>
    <row r="118" spans="1:6" x14ac:dyDescent="0.15">
      <c r="A118" s="15" t="s">
        <v>2360</v>
      </c>
      <c r="B118" s="90" t="s">
        <v>2361</v>
      </c>
      <c r="C118" s="91" t="s">
        <v>2362</v>
      </c>
      <c r="D118" s="92" t="s">
        <v>2363</v>
      </c>
      <c r="E118" s="92" t="s">
        <v>2364</v>
      </c>
      <c r="F118" s="15" t="s">
        <v>2365</v>
      </c>
    </row>
    <row r="119" spans="1:6" x14ac:dyDescent="0.15">
      <c r="A119" s="15" t="s">
        <v>2643</v>
      </c>
      <c r="B119" s="90" t="s">
        <v>2552</v>
      </c>
      <c r="C119" s="91">
        <v>1.5152518413204299E-2</v>
      </c>
      <c r="D119" s="92">
        <v>-2.7054609417630799</v>
      </c>
      <c r="E119" s="92">
        <v>19.154556025288102</v>
      </c>
      <c r="F119" s="15" t="s">
        <v>2601</v>
      </c>
    </row>
    <row r="120" spans="1:6" x14ac:dyDescent="0.15">
      <c r="A120" s="15" t="s">
        <v>2644</v>
      </c>
      <c r="B120" s="90" t="s">
        <v>2645</v>
      </c>
      <c r="C120" s="91">
        <v>1.5152518413204299E-2</v>
      </c>
      <c r="D120" s="92">
        <v>-1.96193119458414</v>
      </c>
      <c r="E120" s="92">
        <v>14.189122897932201</v>
      </c>
      <c r="F120" s="15" t="s">
        <v>2646</v>
      </c>
    </row>
    <row r="121" spans="1:6" x14ac:dyDescent="0.15">
      <c r="A121" s="15" t="s">
        <v>2647</v>
      </c>
      <c r="B121" s="90" t="s">
        <v>2648</v>
      </c>
      <c r="C121" s="91">
        <v>1.5152518413204299E-2</v>
      </c>
      <c r="D121" s="92">
        <v>-1.70571588882073</v>
      </c>
      <c r="E121" s="92">
        <v>12.6772948901049</v>
      </c>
      <c r="F121" s="15" t="s">
        <v>2649</v>
      </c>
    </row>
    <row r="122" spans="1:6" x14ac:dyDescent="0.15">
      <c r="A122" s="15" t="s">
        <v>2650</v>
      </c>
      <c r="B122" s="90" t="s">
        <v>2651</v>
      </c>
      <c r="C122" s="91">
        <v>0.21015609866719001</v>
      </c>
      <c r="D122" s="92">
        <v>-3.2289627242055698</v>
      </c>
      <c r="E122" s="92">
        <v>10.482193480463399</v>
      </c>
      <c r="F122" s="15" t="s">
        <v>2319</v>
      </c>
    </row>
    <row r="123" spans="1:6" x14ac:dyDescent="0.15">
      <c r="A123" s="15" t="s">
        <v>2652</v>
      </c>
      <c r="B123" s="90" t="s">
        <v>2651</v>
      </c>
      <c r="C123" s="91">
        <v>0.21015609866719001</v>
      </c>
      <c r="D123" s="92">
        <v>-3.1823044150630699</v>
      </c>
      <c r="E123" s="92">
        <v>10.3307264411456</v>
      </c>
      <c r="F123" s="15" t="s">
        <v>2319</v>
      </c>
    </row>
    <row r="124" spans="1:6" x14ac:dyDescent="0.15">
      <c r="A124" s="15" t="s">
        <v>2653</v>
      </c>
      <c r="B124" s="90" t="s">
        <v>2654</v>
      </c>
      <c r="C124" s="91">
        <v>0.21181972032437699</v>
      </c>
      <c r="D124" s="92">
        <v>-2.88611678934247</v>
      </c>
      <c r="E124" s="92">
        <v>9.0713782578266695</v>
      </c>
      <c r="F124" s="15" t="s">
        <v>2272</v>
      </c>
    </row>
    <row r="125" spans="1:6" x14ac:dyDescent="0.15">
      <c r="A125" s="15" t="s">
        <v>2655</v>
      </c>
      <c r="B125" s="90" t="s">
        <v>2656</v>
      </c>
      <c r="C125" s="91">
        <v>0.13716661057562199</v>
      </c>
      <c r="D125" s="92">
        <v>-2.0638963684498899</v>
      </c>
      <c r="E125" s="92">
        <v>8.6348956417812701</v>
      </c>
      <c r="F125" s="15" t="s">
        <v>2657</v>
      </c>
    </row>
    <row r="126" spans="1:6" x14ac:dyDescent="0.15">
      <c r="A126" s="15" t="s">
        <v>2658</v>
      </c>
      <c r="B126" s="90" t="s">
        <v>2659</v>
      </c>
      <c r="C126" s="91">
        <v>4.1630502887014302E-2</v>
      </c>
      <c r="D126" s="92">
        <v>-1.3210469868941199</v>
      </c>
      <c r="E126" s="92">
        <v>7.6377808786595596</v>
      </c>
      <c r="F126" s="15" t="s">
        <v>2646</v>
      </c>
    </row>
    <row r="127" spans="1:6" x14ac:dyDescent="0.15">
      <c r="A127" s="15" t="s">
        <v>2660</v>
      </c>
      <c r="B127" s="90" t="s">
        <v>2661</v>
      </c>
      <c r="C127" s="91">
        <v>0.19139237409937601</v>
      </c>
      <c r="D127" s="92">
        <v>-2.0236067088022498</v>
      </c>
      <c r="E127" s="92">
        <v>7.4802693646930001</v>
      </c>
      <c r="F127" s="15" t="s">
        <v>2662</v>
      </c>
    </row>
    <row r="128" spans="1:6" x14ac:dyDescent="0.15">
      <c r="A128" s="15" t="s">
        <v>2663</v>
      </c>
      <c r="B128" s="90" t="s">
        <v>2664</v>
      </c>
      <c r="C128" s="91">
        <v>0.246654081763029</v>
      </c>
      <c r="D128" s="92">
        <v>-2.4546299694803801</v>
      </c>
      <c r="E128" s="92">
        <v>6.4497747824471503</v>
      </c>
      <c r="F128" s="15" t="s">
        <v>2282</v>
      </c>
    </row>
    <row r="129" spans="1:6" x14ac:dyDescent="0.15">
      <c r="A129" s="15" t="s">
        <v>2665</v>
      </c>
      <c r="B129" s="90" t="s">
        <v>2666</v>
      </c>
      <c r="C129" s="91">
        <v>0.21015609866719001</v>
      </c>
      <c r="D129" s="92">
        <v>-1.90765193270547</v>
      </c>
      <c r="E129" s="92">
        <v>6.3335901358440596</v>
      </c>
      <c r="F129" s="15" t="s">
        <v>2667</v>
      </c>
    </row>
    <row r="130" spans="1:6" x14ac:dyDescent="0.15">
      <c r="A130" s="15" t="s">
        <v>2668</v>
      </c>
      <c r="B130" s="90" t="s">
        <v>2669</v>
      </c>
      <c r="C130" s="91">
        <v>0.102894000583935</v>
      </c>
      <c r="D130" s="92">
        <v>-1.23938886828723</v>
      </c>
      <c r="E130" s="92">
        <v>5.7676226096087504</v>
      </c>
      <c r="F130" s="15" t="s">
        <v>2670</v>
      </c>
    </row>
    <row r="131" spans="1:6" x14ac:dyDescent="0.15">
      <c r="A131" s="15" t="s">
        <v>2671</v>
      </c>
      <c r="B131" s="90" t="s">
        <v>2664</v>
      </c>
      <c r="C131" s="91">
        <v>0.246654081763029</v>
      </c>
      <c r="D131" s="92">
        <v>-2.14204433826374</v>
      </c>
      <c r="E131" s="92">
        <v>5.6284261691556496</v>
      </c>
      <c r="F131" s="15" t="s">
        <v>2252</v>
      </c>
    </row>
    <row r="132" spans="1:6" x14ac:dyDescent="0.15">
      <c r="A132" s="15" t="s">
        <v>2672</v>
      </c>
      <c r="B132" s="90" t="s">
        <v>2673</v>
      </c>
      <c r="C132" s="91">
        <v>0.25540513320240399</v>
      </c>
      <c r="D132" s="92">
        <v>-1.8445490259113899</v>
      </c>
      <c r="E132" s="92">
        <v>4.64950850413822</v>
      </c>
      <c r="F132" s="15" t="s">
        <v>2308</v>
      </c>
    </row>
    <row r="133" spans="1:6" x14ac:dyDescent="0.15">
      <c r="A133" s="15" t="s">
        <v>2674</v>
      </c>
      <c r="B133" s="90" t="s">
        <v>2675</v>
      </c>
      <c r="C133" s="91">
        <v>0.22802960719061699</v>
      </c>
      <c r="D133" s="92">
        <v>-1.4537777711164499</v>
      </c>
      <c r="E133" s="92">
        <v>4.3356846016320896</v>
      </c>
      <c r="F133" s="15" t="s">
        <v>2676</v>
      </c>
    </row>
    <row r="134" spans="1:6" x14ac:dyDescent="0.15">
      <c r="A134" s="15" t="s">
        <v>2677</v>
      </c>
      <c r="B134" s="90" t="s">
        <v>2678</v>
      </c>
      <c r="C134" s="91">
        <v>0.246654081763029</v>
      </c>
      <c r="D134" s="92">
        <v>-1.5240032483074299</v>
      </c>
      <c r="E134" s="92">
        <v>4.2641193096738403</v>
      </c>
      <c r="F134" s="15" t="s">
        <v>2667</v>
      </c>
    </row>
    <row r="135" spans="1:6" x14ac:dyDescent="0.15">
      <c r="A135" s="15" t="s">
        <v>2679</v>
      </c>
      <c r="B135" s="90" t="s">
        <v>2680</v>
      </c>
      <c r="C135" s="91">
        <v>0.246654081763029</v>
      </c>
      <c r="D135" s="92">
        <v>-1.5738156878352201</v>
      </c>
      <c r="E135" s="92">
        <v>4.1173595154314802</v>
      </c>
      <c r="F135" s="15" t="s">
        <v>2676</v>
      </c>
    </row>
    <row r="136" spans="1:6" x14ac:dyDescent="0.15">
      <c r="A136" s="15" t="s">
        <v>2681</v>
      </c>
      <c r="B136" s="90" t="s">
        <v>2682</v>
      </c>
      <c r="C136" s="91">
        <v>0.37199549136194698</v>
      </c>
      <c r="D136" s="92">
        <v>-1.6795417201877301</v>
      </c>
      <c r="E136" s="92">
        <v>3.50601954757227</v>
      </c>
      <c r="F136" s="15" t="s">
        <v>2306</v>
      </c>
    </row>
    <row r="137" spans="1:6" x14ac:dyDescent="0.15">
      <c r="A137" s="15" t="s">
        <v>2683</v>
      </c>
      <c r="B137" s="90" t="s">
        <v>2684</v>
      </c>
      <c r="C137" s="91">
        <v>0.41975292716746498</v>
      </c>
      <c r="D137" s="92">
        <v>-1.9270526282181</v>
      </c>
      <c r="E137" s="92">
        <v>2.8663104390261398</v>
      </c>
      <c r="F137" s="15" t="s">
        <v>2306</v>
      </c>
    </row>
    <row r="138" spans="1:6" x14ac:dyDescent="0.15">
      <c r="A138" s="15" t="s">
        <v>2685</v>
      </c>
      <c r="B138" s="90" t="s">
        <v>2686</v>
      </c>
      <c r="C138" s="91">
        <v>0.41975292716746498</v>
      </c>
      <c r="D138" s="92">
        <v>-1.6852224677982199</v>
      </c>
      <c r="E138" s="92">
        <v>2.7901457658047701</v>
      </c>
      <c r="F138" s="15" t="s">
        <v>2295</v>
      </c>
    </row>
    <row r="139" spans="1:6" x14ac:dyDescent="0.15">
      <c r="B139" s="90"/>
    </row>
    <row r="140" spans="1:6" x14ac:dyDescent="0.15">
      <c r="B140" s="90"/>
    </row>
    <row r="141" spans="1:6" x14ac:dyDescent="0.15">
      <c r="B141" s="90"/>
    </row>
    <row r="142" spans="1:6" x14ac:dyDescent="0.15">
      <c r="B142" s="90"/>
    </row>
    <row r="143" spans="1:6" x14ac:dyDescent="0.15">
      <c r="B143" s="90"/>
    </row>
    <row r="144" spans="1:6" x14ac:dyDescent="0.15">
      <c r="B144" s="90"/>
    </row>
    <row r="145" spans="2:2" x14ac:dyDescent="0.15">
      <c r="B145" s="90"/>
    </row>
    <row r="146" spans="2:2" x14ac:dyDescent="0.15">
      <c r="B146" s="90"/>
    </row>
    <row r="147" spans="2:2" x14ac:dyDescent="0.15">
      <c r="B147" s="90"/>
    </row>
    <row r="148" spans="2:2" x14ac:dyDescent="0.15">
      <c r="B148" s="90"/>
    </row>
    <row r="149" spans="2:2" x14ac:dyDescent="0.15">
      <c r="B149" s="90"/>
    </row>
    <row r="150" spans="2:2" x14ac:dyDescent="0.15">
      <c r="B150" s="90"/>
    </row>
    <row r="151" spans="2:2" x14ac:dyDescent="0.15">
      <c r="B151" s="90"/>
    </row>
    <row r="152" spans="2:2" x14ac:dyDescent="0.15">
      <c r="B152" s="90"/>
    </row>
    <row r="153" spans="2:2" x14ac:dyDescent="0.15">
      <c r="B153" s="90"/>
    </row>
    <row r="154" spans="2:2" x14ac:dyDescent="0.15">
      <c r="B154" s="90"/>
    </row>
    <row r="155" spans="2:2" x14ac:dyDescent="0.15">
      <c r="B155" s="90"/>
    </row>
    <row r="156" spans="2:2" x14ac:dyDescent="0.15">
      <c r="B156" s="90"/>
    </row>
    <row r="157" spans="2:2" x14ac:dyDescent="0.15">
      <c r="B157" s="90"/>
    </row>
    <row r="158" spans="2:2" x14ac:dyDescent="0.15">
      <c r="B158" s="90"/>
    </row>
  </sheetData>
  <pageMargins left="0.7" right="0.7" top="0.75" bottom="0.75" header="0.3" footer="0.3"/>
  <pageSetup orientation="portrait" horizontalDpi="0" verticalDpi="0"/>
  <ignoredErrors>
    <ignoredError sqref="B126 B129:B130 B137:B138 B133:B134 B120 B115 B110 B55:B56 B58 B61 B6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Li</dc:creator>
  <cp:lastModifiedBy>Howard Li</cp:lastModifiedBy>
  <cp:lastPrinted>2020-11-27T05:31:10Z</cp:lastPrinted>
  <dcterms:created xsi:type="dcterms:W3CDTF">2020-11-27T04:36:00Z</dcterms:created>
  <dcterms:modified xsi:type="dcterms:W3CDTF">2021-04-01T07:38:19Z</dcterms:modified>
</cp:coreProperties>
</file>